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ure\Desktop\Lab Work\Current Projects\auris\manuscript\revision info\compilied versions\"/>
    </mc:Choice>
  </mc:AlternateContent>
  <xr:revisionPtr revIDLastSave="0" documentId="13_ncr:1_{600ECB8F-BD96-423F-BAB8-8E967C2885C3}" xr6:coauthVersionLast="47" xr6:coauthVersionMax="47" xr10:uidLastSave="{00000000-0000-0000-0000-000000000000}"/>
  <bookViews>
    <workbookView xWindow="4764" yWindow="48" windowWidth="15288" windowHeight="12084" xr2:uid="{76AA0744-07D2-49F8-B24F-19AD50A5C68E}"/>
  </bookViews>
  <sheets>
    <sheet name="Legend" sheetId="43" r:id="rId1"/>
    <sheet name="Plate Key" sheetId="2" r:id="rId2"/>
    <sheet name="Plate Layout" sheetId="3" r:id="rId3"/>
    <sheet name="P1" sheetId="4" r:id="rId4"/>
    <sheet name="P2" sheetId="5" r:id="rId5"/>
    <sheet name="P3" sheetId="6" r:id="rId6"/>
    <sheet name="P4" sheetId="7" r:id="rId7"/>
    <sheet name="P5" sheetId="8" r:id="rId8"/>
    <sheet name="P6" sheetId="9" r:id="rId9"/>
    <sheet name="P7" sheetId="10" r:id="rId10"/>
    <sheet name="P8" sheetId="12" r:id="rId11"/>
    <sheet name="P9" sheetId="11" r:id="rId12"/>
    <sheet name="P10" sheetId="13" r:id="rId13"/>
    <sheet name="P11" sheetId="14" r:id="rId14"/>
    <sheet name="P12" sheetId="15" r:id="rId15"/>
    <sheet name="P13" sheetId="16" r:id="rId16"/>
    <sheet name="P21" sheetId="17" r:id="rId17"/>
    <sheet name="P22" sheetId="18" r:id="rId18"/>
    <sheet name="P23" sheetId="19" r:id="rId19"/>
    <sheet name="P24" sheetId="20" r:id="rId20"/>
    <sheet name="P25" sheetId="21" r:id="rId21"/>
    <sheet name="P26" sheetId="22" r:id="rId22"/>
    <sheet name="P27" sheetId="23" r:id="rId23"/>
    <sheet name="P28" sheetId="24" r:id="rId24"/>
    <sheet name="P29" sheetId="25" r:id="rId25"/>
    <sheet name="P30" sheetId="26" r:id="rId26"/>
    <sheet name="P31" sheetId="27" r:id="rId27"/>
    <sheet name="P32" sheetId="28" r:id="rId28"/>
    <sheet name="P33" sheetId="29" r:id="rId29"/>
    <sheet name="P41" sheetId="30" r:id="rId30"/>
    <sheet name="P42" sheetId="31" r:id="rId31"/>
    <sheet name="P43" sheetId="32" r:id="rId32"/>
    <sheet name="P44" sheetId="33" r:id="rId33"/>
    <sheet name="P45" sheetId="34" r:id="rId34"/>
    <sheet name="P46" sheetId="35" r:id="rId35"/>
    <sheet name="P47" sheetId="36" r:id="rId36"/>
    <sheet name="P48" sheetId="37" r:id="rId37"/>
    <sheet name="P49" sheetId="38" r:id="rId38"/>
    <sheet name="P50" sheetId="39" r:id="rId39"/>
    <sheet name="P51" sheetId="40" r:id="rId40"/>
    <sheet name="P52" sheetId="41" r:id="rId41"/>
    <sheet name="P53" sheetId="42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41" uniqueCount="3715">
  <si>
    <t>Notes</t>
  </si>
  <si>
    <t>Strain</t>
  </si>
  <si>
    <t>Media</t>
  </si>
  <si>
    <t>Drug plate #</t>
  </si>
  <si>
    <t>Drug Plate name</t>
  </si>
  <si>
    <t>Drug Conc</t>
  </si>
  <si>
    <t>RPMI</t>
  </si>
  <si>
    <t>FDA_1-4_1µM</t>
  </si>
  <si>
    <t>FDA_5-8_1µM</t>
  </si>
  <si>
    <t>FDA_9-12_1µM</t>
  </si>
  <si>
    <t>FDA_13-16_1µM</t>
  </si>
  <si>
    <t>FDA_17-PR_E 1µM</t>
  </si>
  <si>
    <t>PR_A-D_1µM</t>
  </si>
  <si>
    <t>FDA_1-4_10µM</t>
  </si>
  <si>
    <t>FDA_5-8_10µM</t>
  </si>
  <si>
    <t>FDA_9-12_10µM</t>
  </si>
  <si>
    <t>FDA_13-16_10µM</t>
  </si>
  <si>
    <t>FDA_17-PR_E_10µM</t>
  </si>
  <si>
    <t>PR_A-D_10µM</t>
  </si>
  <si>
    <t>Blank CTRL</t>
  </si>
  <si>
    <t>DMSO</t>
  </si>
  <si>
    <t>AR-384 / 1540</t>
  </si>
  <si>
    <t>AR-386 / 1542</t>
  </si>
  <si>
    <t>AR-387 / 1543</t>
  </si>
  <si>
    <t>Plate #</t>
  </si>
  <si>
    <r>
      <t>1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10µM</t>
  </si>
  <si>
    <t>Plate layout: FDA_L1300_1-4</t>
  </si>
  <si>
    <t>a</t>
  </si>
  <si>
    <t>B23</t>
  </si>
  <si>
    <t>B24</t>
  </si>
  <si>
    <t>S1014</t>
  </si>
  <si>
    <t>S1251</t>
  </si>
  <si>
    <t>S1039</t>
  </si>
  <si>
    <t>S1262</t>
  </si>
  <si>
    <t>S1060</t>
  </si>
  <si>
    <t>S1283</t>
  </si>
  <si>
    <t>S1091</t>
  </si>
  <si>
    <t>S1299</t>
  </si>
  <si>
    <t>S1130</t>
  </si>
  <si>
    <t>S1326</t>
  </si>
  <si>
    <t>S1156</t>
  </si>
  <si>
    <t>S1334</t>
  </si>
  <si>
    <t>S1188</t>
  </si>
  <si>
    <t>S1358</t>
  </si>
  <si>
    <t>S1196</t>
  </si>
  <si>
    <t>S1376</t>
  </si>
  <si>
    <t>S1207</t>
  </si>
  <si>
    <t>S1386</t>
  </si>
  <si>
    <t>S1218</t>
  </si>
  <si>
    <t>S1398</t>
  </si>
  <si>
    <t>A23</t>
  </si>
  <si>
    <t>A24</t>
  </si>
  <si>
    <t>Vehicle</t>
  </si>
  <si>
    <t>Bosutinib (SKI-606)</t>
  </si>
  <si>
    <t>Dienogest</t>
  </si>
  <si>
    <t>Rapamycin (Sirolimus)</t>
  </si>
  <si>
    <t>Avagacestat (BMS-708163)</t>
  </si>
  <si>
    <t>Olaparib (AZD2281, Ku-0059436)</t>
  </si>
  <si>
    <t>Asenapine maleate</t>
  </si>
  <si>
    <t>Linsitinib (OSI-906)</t>
  </si>
  <si>
    <t>Floxuridine</t>
  </si>
  <si>
    <t>YM155 (Sepantronium Bromide)</t>
  </si>
  <si>
    <t>Edaravone</t>
  </si>
  <si>
    <t xml:space="preserve">Capecitabine </t>
  </si>
  <si>
    <t>Flupirtine maleate</t>
  </si>
  <si>
    <t>Anastrozole</t>
  </si>
  <si>
    <t>Loratadine</t>
  </si>
  <si>
    <t>Exemestane</t>
  </si>
  <si>
    <t>Gestodene</t>
  </si>
  <si>
    <t>Tivozanib (AV-951)</t>
  </si>
  <si>
    <t>Nafamostat Mesylate</t>
  </si>
  <si>
    <t>Clofarabine</t>
  </si>
  <si>
    <t>Stavudine (d4T)</t>
  </si>
  <si>
    <t>b</t>
  </si>
  <si>
    <t>S1409</t>
  </si>
  <si>
    <t>S1629</t>
  </si>
  <si>
    <t>S1437</t>
  </si>
  <si>
    <t>S1642</t>
  </si>
  <si>
    <t>S1452</t>
  </si>
  <si>
    <t>S1652</t>
  </si>
  <si>
    <t>S1469</t>
  </si>
  <si>
    <t>S1666</t>
  </si>
  <si>
    <t>S1488</t>
  </si>
  <si>
    <t>S1679</t>
  </si>
  <si>
    <t>S1509</t>
  </si>
  <si>
    <t>S1692</t>
  </si>
  <si>
    <t>S1538</t>
  </si>
  <si>
    <t>S1705</t>
  </si>
  <si>
    <t>S1569</t>
  </si>
  <si>
    <t>S1716</t>
  </si>
  <si>
    <t>S1603</t>
  </si>
  <si>
    <t>S1729</t>
  </si>
  <si>
    <t>S1611</t>
  </si>
  <si>
    <t>S1739</t>
  </si>
  <si>
    <t>S1621</t>
  </si>
  <si>
    <t>S1750</t>
  </si>
  <si>
    <t>S1001</t>
  </si>
  <si>
    <t>S1231</t>
  </si>
  <si>
    <t xml:space="preserve">Alfuzosin HCl </t>
  </si>
  <si>
    <t xml:space="preserve">Orlistat </t>
  </si>
  <si>
    <t>Tizanidine HCl</t>
  </si>
  <si>
    <t xml:space="preserve">Methyldopa </t>
  </si>
  <si>
    <t>Ispinesib (SB-715992)</t>
  </si>
  <si>
    <t xml:space="preserve">Monobenzone </t>
  </si>
  <si>
    <t>Calcifediol</t>
  </si>
  <si>
    <t>Flucytosine</t>
  </si>
  <si>
    <t>Naratriptan HCl</t>
  </si>
  <si>
    <t xml:space="preserve">Flurbiprofen </t>
  </si>
  <si>
    <t>Norfloxacin</t>
  </si>
  <si>
    <t xml:space="preserve">Busulfan </t>
  </si>
  <si>
    <t>Telaprevir (VX-950)</t>
  </si>
  <si>
    <t>Progesterone</t>
  </si>
  <si>
    <t xml:space="preserve">Tazarotene </t>
  </si>
  <si>
    <t>Glyburide (Glibenclamide)</t>
  </si>
  <si>
    <t xml:space="preserve">Furosemide </t>
  </si>
  <si>
    <t xml:space="preserve">Gemfibrozil </t>
  </si>
  <si>
    <t xml:space="preserve">Cefoperazone </t>
  </si>
  <si>
    <t>Thiabendazole</t>
  </si>
  <si>
    <t xml:space="preserve">Theophylline </t>
  </si>
  <si>
    <t>Octocrylene</t>
  </si>
  <si>
    <t>Navitoclax (ABT-263)</t>
  </si>
  <si>
    <t>Topotecan HCl</t>
  </si>
  <si>
    <t>c</t>
  </si>
  <si>
    <t>S1003</t>
  </si>
  <si>
    <t>S1235</t>
  </si>
  <si>
    <t>S1017</t>
  </si>
  <si>
    <t>D23</t>
  </si>
  <si>
    <t>D24</t>
  </si>
  <si>
    <t>S1267</t>
  </si>
  <si>
    <t>S1064</t>
  </si>
  <si>
    <t>S1284</t>
  </si>
  <si>
    <t>S1096</t>
  </si>
  <si>
    <t>S1300</t>
  </si>
  <si>
    <t>S1133</t>
  </si>
  <si>
    <t>S1327</t>
  </si>
  <si>
    <t>S1157</t>
  </si>
  <si>
    <t>S1336</t>
  </si>
  <si>
    <t>S1189</t>
  </si>
  <si>
    <t>S1359</t>
  </si>
  <si>
    <t>S1197</t>
  </si>
  <si>
    <t>S1377</t>
  </si>
  <si>
    <t>S1208</t>
  </si>
  <si>
    <t>E23</t>
  </si>
  <si>
    <t>E24</t>
  </si>
  <si>
    <t>S1400</t>
  </si>
  <si>
    <t>S1436</t>
  </si>
  <si>
    <t>S1641</t>
  </si>
  <si>
    <t>Linifanib (ABT-869)</t>
  </si>
  <si>
    <t>Letrozole</t>
  </si>
  <si>
    <t>Cediranib (AZD2171)</t>
  </si>
  <si>
    <t>Vemurafenib (PLX4032, RG7204)</t>
  </si>
  <si>
    <t>Masitinib (AB1010)</t>
  </si>
  <si>
    <t>Benazepril HCl</t>
  </si>
  <si>
    <t>Quisinostat (JNJ-26481585) 2HCl</t>
  </si>
  <si>
    <t>Tegafur (FT-207, NSC 148958)</t>
  </si>
  <si>
    <t>Alisertib (MLN8237)</t>
  </si>
  <si>
    <t>Ellagic acid</t>
  </si>
  <si>
    <t>Delanzomib (CEP-18770)</t>
  </si>
  <si>
    <t>Fluvoxamine maleate</t>
  </si>
  <si>
    <t>Aprepitant</t>
  </si>
  <si>
    <t>Losartan Potassium (DuP 753)</t>
  </si>
  <si>
    <t>Finasteride</t>
  </si>
  <si>
    <t>Drospirenone</t>
  </si>
  <si>
    <t>Doxorubicin (Adriamycin) HCl</t>
  </si>
  <si>
    <t>Tenofovir Disoproxil Fumarate</t>
  </si>
  <si>
    <t>Tianeptine sodium</t>
  </si>
  <si>
    <t>Chlorothiazide</t>
  </si>
  <si>
    <t>d</t>
  </si>
  <si>
    <t>S1415</t>
  </si>
  <si>
    <t>S1631</t>
  </si>
  <si>
    <t>S1438</t>
  </si>
  <si>
    <t>S1643</t>
  </si>
  <si>
    <t>S1653</t>
  </si>
  <si>
    <t>S1470</t>
  </si>
  <si>
    <t>S1667</t>
  </si>
  <si>
    <t>S1490</t>
  </si>
  <si>
    <t>S1680</t>
  </si>
  <si>
    <t>S1511</t>
  </si>
  <si>
    <t>S1693</t>
  </si>
  <si>
    <t>S1541</t>
  </si>
  <si>
    <t>S1706</t>
  </si>
  <si>
    <t>S1573</t>
  </si>
  <si>
    <t>S1717</t>
  </si>
  <si>
    <t>S1604</t>
  </si>
  <si>
    <t>S1730</t>
  </si>
  <si>
    <t>S1613</t>
  </si>
  <si>
    <t>S1740</t>
  </si>
  <si>
    <t>S1622</t>
  </si>
  <si>
    <t>S1756</t>
  </si>
  <si>
    <t>S1252</t>
  </si>
  <si>
    <t>S1040</t>
  </si>
  <si>
    <t>Clopidogrel</t>
  </si>
  <si>
    <t xml:space="preserve">Allopurinol Sodium </t>
  </si>
  <si>
    <t>Topiramate</t>
  </si>
  <si>
    <t>Ursodiol</t>
  </si>
  <si>
    <t>Cilomilast</t>
  </si>
  <si>
    <t>Tretinoin</t>
  </si>
  <si>
    <t>Orantinib (TSU-68, SU6668)</t>
  </si>
  <si>
    <t xml:space="preserve">Trichlormethiazide </t>
  </si>
  <si>
    <t>Ponatinib (AP24534)</t>
  </si>
  <si>
    <t xml:space="preserve">Disulfiram </t>
  </si>
  <si>
    <t xml:space="preserve">Lactulose </t>
  </si>
  <si>
    <t xml:space="preserve">Carbamazepine </t>
  </si>
  <si>
    <t>Selisistat (EX 527)</t>
  </si>
  <si>
    <t xml:space="preserve">Lamivudine </t>
  </si>
  <si>
    <t>Fasudil (HA-1077) HCl</t>
  </si>
  <si>
    <t xml:space="preserve">Fomepizole </t>
  </si>
  <si>
    <t>Olmesartan Medoxomil</t>
  </si>
  <si>
    <t xml:space="preserve">Indapamide </t>
  </si>
  <si>
    <t>Silodosin</t>
  </si>
  <si>
    <t xml:space="preserve">Guaifenesin </t>
  </si>
  <si>
    <t xml:space="preserve">Prednisone </t>
  </si>
  <si>
    <t xml:space="preserve">Enoxacin </t>
  </si>
  <si>
    <t>Entecavir Hydrate</t>
  </si>
  <si>
    <t>Sorafenib Tosylate</t>
  </si>
  <si>
    <t>e</t>
  </si>
  <si>
    <t>S1004</t>
  </si>
  <si>
    <t>S1237</t>
  </si>
  <si>
    <t>S1021</t>
  </si>
  <si>
    <t>S1255</t>
  </si>
  <si>
    <t>S1044</t>
  </si>
  <si>
    <t>S1271</t>
  </si>
  <si>
    <t>H23</t>
  </si>
  <si>
    <t>H24</t>
  </si>
  <si>
    <t>S1098</t>
  </si>
  <si>
    <t>S1302</t>
  </si>
  <si>
    <t>S1137</t>
  </si>
  <si>
    <t>S1328</t>
  </si>
  <si>
    <t>S1159</t>
  </si>
  <si>
    <t>S1340</t>
  </si>
  <si>
    <t>S1190</t>
  </si>
  <si>
    <t>S1362</t>
  </si>
  <si>
    <t>I23</t>
  </si>
  <si>
    <t>I24</t>
  </si>
  <si>
    <t>S1209</t>
  </si>
  <si>
    <t>S1389</t>
  </si>
  <si>
    <t>S1222</t>
  </si>
  <si>
    <t>S1401</t>
  </si>
  <si>
    <t>S1387</t>
  </si>
  <si>
    <t>S1221</t>
  </si>
  <si>
    <t>f</t>
  </si>
  <si>
    <t>Veliparib (ABT-888)</t>
  </si>
  <si>
    <t>Temozolomide</t>
  </si>
  <si>
    <t>Dasatinib</t>
  </si>
  <si>
    <t>Nepafenac</t>
  </si>
  <si>
    <t>Temsirolimus (CCI-779, NSC 683864)</t>
  </si>
  <si>
    <t>Acarbose</t>
  </si>
  <si>
    <t>Rucaparib (AG-014699,PF-01367338) phosphate</t>
  </si>
  <si>
    <t>Ifosfamide</t>
  </si>
  <si>
    <t>Malotilate</t>
  </si>
  <si>
    <t xml:space="preserve">Etodolac </t>
  </si>
  <si>
    <t>Ganetespib (STA-9090)</t>
  </si>
  <si>
    <t>Gatifloxacin</t>
  </si>
  <si>
    <t>Bicalutamide</t>
  </si>
  <si>
    <t>Rigosertib (ON-01910)</t>
  </si>
  <si>
    <t>Fluorouracil (5-Fluoracil, 5-FU)</t>
  </si>
  <si>
    <t xml:space="preserve">Omeprazole </t>
  </si>
  <si>
    <t>Dexrazoxane HCl (ICRF-187, ADR-529)</t>
  </si>
  <si>
    <t xml:space="preserve">Tenofovir </t>
  </si>
  <si>
    <t>Naftopidil DiHCl</t>
  </si>
  <si>
    <t>Dacarbazine</t>
  </si>
  <si>
    <t>S1424</t>
  </si>
  <si>
    <t>S1633</t>
  </si>
  <si>
    <t>S1439</t>
  </si>
  <si>
    <t>S1644</t>
  </si>
  <si>
    <t>S1456</t>
  </si>
  <si>
    <t>S1654</t>
  </si>
  <si>
    <t>S1472</t>
  </si>
  <si>
    <t>S1669</t>
  </si>
  <si>
    <t>S1497</t>
  </si>
  <si>
    <t>S1681</t>
  </si>
  <si>
    <t>S1512</t>
  </si>
  <si>
    <t>S1696</t>
  </si>
  <si>
    <t>S1547</t>
  </si>
  <si>
    <t>S1707</t>
  </si>
  <si>
    <t>S1574</t>
  </si>
  <si>
    <t>S1718</t>
  </si>
  <si>
    <t>S1605</t>
  </si>
  <si>
    <t>S1732</t>
  </si>
  <si>
    <t>S1614</t>
  </si>
  <si>
    <t>S1741</t>
  </si>
  <si>
    <t>S1623</t>
  </si>
  <si>
    <t>S1759</t>
  </si>
  <si>
    <t>S1649</t>
  </si>
  <si>
    <t>S1467</t>
  </si>
  <si>
    <t>Prazosin HCl</t>
  </si>
  <si>
    <t xml:space="preserve">Zafirlukast </t>
  </si>
  <si>
    <t>Tranilast</t>
  </si>
  <si>
    <t>Nitrofural</t>
  </si>
  <si>
    <t>Zibotentan (ZD4054)</t>
  </si>
  <si>
    <t xml:space="preserve">Phenylbutazone </t>
  </si>
  <si>
    <t>Safinamide Mesylate</t>
  </si>
  <si>
    <t>Loteprednol etabonate</t>
  </si>
  <si>
    <t xml:space="preserve">Pralatrexate </t>
  </si>
  <si>
    <t>Mesalamine</t>
  </si>
  <si>
    <t>Tadalafil</t>
  </si>
  <si>
    <t xml:space="preserve">Hydrocortisone </t>
  </si>
  <si>
    <t>Febuxostat</t>
  </si>
  <si>
    <t>Eplerenone</t>
  </si>
  <si>
    <t>Doramapimod (BIRB 796)</t>
  </si>
  <si>
    <t xml:space="preserve">Adefovir Dipivoxil </t>
  </si>
  <si>
    <t xml:space="preserve">Cefdinir </t>
  </si>
  <si>
    <t xml:space="preserve">Mitotane </t>
  </si>
  <si>
    <t>Riluzole</t>
  </si>
  <si>
    <t xml:space="preserve">Rifabutin </t>
  </si>
  <si>
    <t>Acetylcysteine</t>
  </si>
  <si>
    <t xml:space="preserve">Pitavastatin Calcium </t>
  </si>
  <si>
    <t xml:space="preserve">Zolmitriptan </t>
  </si>
  <si>
    <t>Doxercalciferol</t>
  </si>
  <si>
    <t>g</t>
  </si>
  <si>
    <t>S1005</t>
  </si>
  <si>
    <t>S1241</t>
  </si>
  <si>
    <t>S1025</t>
  </si>
  <si>
    <t>S1256</t>
  </si>
  <si>
    <t>S1046</t>
  </si>
  <si>
    <t>S1276</t>
  </si>
  <si>
    <t>S1068</t>
  </si>
  <si>
    <t>S1287</t>
  </si>
  <si>
    <t>S1101</t>
  </si>
  <si>
    <t>L23</t>
  </si>
  <si>
    <t>L24</t>
  </si>
  <si>
    <t>S1329</t>
  </si>
  <si>
    <t>S1163</t>
  </si>
  <si>
    <t>M23</t>
  </si>
  <si>
    <t>M24</t>
  </si>
  <si>
    <t>S1364</t>
  </si>
  <si>
    <t>S1200</t>
  </si>
  <si>
    <t>S1379</t>
  </si>
  <si>
    <t>S1210</t>
  </si>
  <si>
    <t>S1391</t>
  </si>
  <si>
    <t>S1223</t>
  </si>
  <si>
    <t>S1403</t>
  </si>
  <si>
    <t>S1747</t>
  </si>
  <si>
    <t>S1627</t>
  </si>
  <si>
    <t>h</t>
  </si>
  <si>
    <t>Axitinib</t>
  </si>
  <si>
    <t>Vincristine sulfate</t>
  </si>
  <si>
    <t>Gefitinib (ZD1839)</t>
  </si>
  <si>
    <t>Rufinamide</t>
  </si>
  <si>
    <t>Vandetanib (ZD6474)</t>
  </si>
  <si>
    <t>Adapalene</t>
  </si>
  <si>
    <t>Crizotinib (PF-02341066)</t>
  </si>
  <si>
    <t>Bumetanide</t>
  </si>
  <si>
    <t>Vatalanib (PTK787) 2HCl</t>
  </si>
  <si>
    <t>Etomidate</t>
  </si>
  <si>
    <t>Onalespib (AT13387)</t>
  </si>
  <si>
    <t>Patupilone (EPO906, Epothilone B)</t>
  </si>
  <si>
    <t>Decitabine</t>
  </si>
  <si>
    <t>Isotretinoin</t>
  </si>
  <si>
    <t>Methotrexate</t>
  </si>
  <si>
    <t>Oxcarbazepine</t>
  </si>
  <si>
    <t>Epirubicin HCl</t>
  </si>
  <si>
    <t>Tigecycline</t>
  </si>
  <si>
    <t>Nimodipine</t>
  </si>
  <si>
    <t>Nitazoxanide</t>
  </si>
  <si>
    <t>S1425</t>
  </si>
  <si>
    <t>S1636</t>
  </si>
  <si>
    <t>S1441</t>
  </si>
  <si>
    <t>S1645</t>
  </si>
  <si>
    <t>S1463</t>
  </si>
  <si>
    <t>S1655</t>
  </si>
  <si>
    <t>S1475</t>
  </si>
  <si>
    <t>S1671</t>
  </si>
  <si>
    <t>S1501</t>
  </si>
  <si>
    <t>S1683</t>
  </si>
  <si>
    <t>S1514</t>
  </si>
  <si>
    <t>S1698</t>
  </si>
  <si>
    <t>S1548</t>
  </si>
  <si>
    <t>S1708</t>
  </si>
  <si>
    <t>S1576</t>
  </si>
  <si>
    <t>S1719</t>
  </si>
  <si>
    <t>S1606</t>
  </si>
  <si>
    <t>S1733</t>
  </si>
  <si>
    <t>S1615</t>
  </si>
  <si>
    <t>S1742</t>
  </si>
  <si>
    <t>S1624</t>
  </si>
  <si>
    <t>S1760</t>
  </si>
  <si>
    <t>S1065</t>
  </si>
  <si>
    <t>S1286</t>
  </si>
  <si>
    <t>Ranolazine 2HCl</t>
  </si>
  <si>
    <t xml:space="preserve">Amphotericin B </t>
  </si>
  <si>
    <t>Venlafaxine HCl</t>
  </si>
  <si>
    <t xml:space="preserve">Ketoprofen </t>
  </si>
  <si>
    <t>Ofloxacin</t>
  </si>
  <si>
    <t xml:space="preserve">Ezetimibe </t>
  </si>
  <si>
    <t>Pimasertib (AS-703026)</t>
  </si>
  <si>
    <t>（6-）ε-​Aminocaproic acid</t>
  </si>
  <si>
    <t>Mycophenolate Mofetil</t>
  </si>
  <si>
    <t>Ipratropium Bromide</t>
  </si>
  <si>
    <t xml:space="preserve">Cyclosporine </t>
  </si>
  <si>
    <t xml:space="preserve">Torsemide </t>
  </si>
  <si>
    <t>Dapagliflozin</t>
  </si>
  <si>
    <t>Hydrochlorothiazide</t>
  </si>
  <si>
    <t>Sulfasalazine</t>
  </si>
  <si>
    <t xml:space="preserve">Zalcitabine </t>
  </si>
  <si>
    <t>Clotrimazole</t>
  </si>
  <si>
    <t>Methylprednisolone</t>
  </si>
  <si>
    <t xml:space="preserve">Risperidone </t>
  </si>
  <si>
    <t xml:space="preserve">Nevirapine </t>
  </si>
  <si>
    <t>Alendronate sodium trihydrate</t>
  </si>
  <si>
    <t xml:space="preserve">Rifapentine </t>
  </si>
  <si>
    <t>Pictilisib (GDC-0941)</t>
  </si>
  <si>
    <t>Budesonide</t>
  </si>
  <si>
    <t>i</t>
  </si>
  <si>
    <t>S1006</t>
  </si>
  <si>
    <t>S1243</t>
  </si>
  <si>
    <t>S1028</t>
  </si>
  <si>
    <t>S1257</t>
  </si>
  <si>
    <t>S1047</t>
  </si>
  <si>
    <t>S1278</t>
  </si>
  <si>
    <t>S1082</t>
  </si>
  <si>
    <t>S1289</t>
  </si>
  <si>
    <t>S1111</t>
  </si>
  <si>
    <t>S1305</t>
  </si>
  <si>
    <t>S1144</t>
  </si>
  <si>
    <t>S1330</t>
  </si>
  <si>
    <t>S1164</t>
  </si>
  <si>
    <t>S1344</t>
  </si>
  <si>
    <t>S1192</t>
  </si>
  <si>
    <t>S1367</t>
  </si>
  <si>
    <t>S1201</t>
  </si>
  <si>
    <t>S1380</t>
  </si>
  <si>
    <t>S1211</t>
  </si>
  <si>
    <t>S1392</t>
  </si>
  <si>
    <t>S1224</t>
  </si>
  <si>
    <t>S1404</t>
  </si>
  <si>
    <t>S1199</t>
  </si>
  <si>
    <t>S1378</t>
  </si>
  <si>
    <t>Saracatinib (AZD0530)</t>
  </si>
  <si>
    <t>Agomelatine</t>
  </si>
  <si>
    <t>Lapatinib (GW-572016) Ditosylate</t>
  </si>
  <si>
    <t>Posaconazole</t>
  </si>
  <si>
    <t>Vorinostat (SAHA, MK0683)</t>
  </si>
  <si>
    <t>Altretamine</t>
  </si>
  <si>
    <t>Vismodegib (GDC-0449)</t>
  </si>
  <si>
    <t>Carmofur</t>
  </si>
  <si>
    <t>Foretinib (GSK1363089)</t>
  </si>
  <si>
    <t>Mercaptopurine (6-MP)</t>
  </si>
  <si>
    <t>Ivacaftor (VX-770)</t>
  </si>
  <si>
    <t>Felbamate</t>
  </si>
  <si>
    <t>Lenvatinib (E7080)</t>
  </si>
  <si>
    <t>Glimepiride</t>
  </si>
  <si>
    <t>Raltitrexed</t>
  </si>
  <si>
    <t>Amonafide</t>
  </si>
  <si>
    <t>Dimesna</t>
  </si>
  <si>
    <t>Lopinavir</t>
  </si>
  <si>
    <t>Imiquimod</t>
  </si>
  <si>
    <t>Pelitinib (EKB-569)</t>
  </si>
  <si>
    <t>Oxaliplatin</t>
  </si>
  <si>
    <t>Trilostane</t>
  </si>
  <si>
    <t>Cladribine</t>
  </si>
  <si>
    <t>Ruxolitinib (INCB018424)</t>
  </si>
  <si>
    <t>j</t>
  </si>
  <si>
    <t>S1426</t>
  </si>
  <si>
    <t>S1638</t>
  </si>
  <si>
    <t>S1442</t>
  </si>
  <si>
    <t>S1646</t>
  </si>
  <si>
    <t>S1464</t>
  </si>
  <si>
    <t>S1657</t>
  </si>
  <si>
    <t>S1480</t>
  </si>
  <si>
    <t>S1672</t>
  </si>
  <si>
    <t>S1504</t>
  </si>
  <si>
    <t>N23</t>
  </si>
  <si>
    <t>N24</t>
  </si>
  <si>
    <t>S1701</t>
  </si>
  <si>
    <t>S1549</t>
  </si>
  <si>
    <t>O23</t>
  </si>
  <si>
    <t>O24</t>
  </si>
  <si>
    <t>S1721</t>
  </si>
  <si>
    <t>S1607</t>
  </si>
  <si>
    <t>S1734</t>
  </si>
  <si>
    <t>S1617</t>
  </si>
  <si>
    <t>S1743</t>
  </si>
  <si>
    <t>S1625</t>
  </si>
  <si>
    <t>S1761</t>
  </si>
  <si>
    <t>S1481</t>
  </si>
  <si>
    <t>S1673</t>
  </si>
  <si>
    <t>Repaglinide</t>
  </si>
  <si>
    <t xml:space="preserve">Ibuprofen </t>
  </si>
  <si>
    <t>Voriconazole</t>
  </si>
  <si>
    <t>Ketorolac</t>
  </si>
  <si>
    <t>Marbofloxacin</t>
  </si>
  <si>
    <t>Enalaprilat Dihydrate</t>
  </si>
  <si>
    <t>Lomibuvir (VX-222, VCH-222)</t>
  </si>
  <si>
    <t xml:space="preserve">Aminoglutethimide </t>
  </si>
  <si>
    <t>Dyphylline</t>
  </si>
  <si>
    <t>Desonide</t>
  </si>
  <si>
    <t>Nebivolol HCl</t>
  </si>
  <si>
    <t>Azathioprine</t>
  </si>
  <si>
    <t xml:space="preserve">Rizatriptan Benzoate </t>
  </si>
  <si>
    <t>Meloxicam</t>
  </si>
  <si>
    <t xml:space="preserve">Sulfapyridine </t>
  </si>
  <si>
    <t>NEXIUM (esomeprazole magnesium)</t>
  </si>
  <si>
    <t>Ethinyl Estradiol</t>
  </si>
  <si>
    <t xml:space="preserve">Suprofen </t>
  </si>
  <si>
    <t>Zosuquidar (LY335979) 3HCl</t>
  </si>
  <si>
    <t>Aminophylline</t>
  </si>
  <si>
    <t>k</t>
  </si>
  <si>
    <t>S1007</t>
  </si>
  <si>
    <t>S1244</t>
  </si>
  <si>
    <t>S1029</t>
  </si>
  <si>
    <t>S1259</t>
  </si>
  <si>
    <t>S1048</t>
  </si>
  <si>
    <t>S1280</t>
  </si>
  <si>
    <t>S1085</t>
  </si>
  <si>
    <t>S1291</t>
  </si>
  <si>
    <t>S1117</t>
  </si>
  <si>
    <t>S1312</t>
  </si>
  <si>
    <t>S1147</t>
  </si>
  <si>
    <t>S1331</t>
  </si>
  <si>
    <t>S1168</t>
  </si>
  <si>
    <t>S1353</t>
  </si>
  <si>
    <t>S1193</t>
  </si>
  <si>
    <t>S1368</t>
  </si>
  <si>
    <t>S1202</t>
  </si>
  <si>
    <t>S1381</t>
  </si>
  <si>
    <t>S1212</t>
  </si>
  <si>
    <t>S1394</t>
  </si>
  <si>
    <t>S1225</t>
  </si>
  <si>
    <t>S1405</t>
  </si>
  <si>
    <t>S1608</t>
  </si>
  <si>
    <t>S1735</t>
  </si>
  <si>
    <t>Roxadustat (FG-4592)</t>
  </si>
  <si>
    <t>Amuvatinib (MP-470)</t>
  </si>
  <si>
    <t>Lenalidomide (CC-5013)</t>
  </si>
  <si>
    <t>Ramelteon</t>
  </si>
  <si>
    <t>Tozasertib (VX-680, MK-0457)</t>
  </si>
  <si>
    <t>Amisulpride</t>
  </si>
  <si>
    <t>Belinostat (PXD101)</t>
  </si>
  <si>
    <t>Cetirizine DiHCl</t>
  </si>
  <si>
    <t>Triciribine</t>
  </si>
  <si>
    <t>Streptozotocin (STZ)</t>
  </si>
  <si>
    <t>Barasertib (AZD1152-HQPA)</t>
  </si>
  <si>
    <t>Fluconazole</t>
  </si>
  <si>
    <t>Valproic acid sodium salt (Sodium valproate)</t>
  </si>
  <si>
    <t>Ketoconazole</t>
  </si>
  <si>
    <t>Thalidomide</t>
  </si>
  <si>
    <t>Acitretin</t>
  </si>
  <si>
    <t>Dutasteride</t>
  </si>
  <si>
    <t>Meropenem</t>
  </si>
  <si>
    <t>Bendamustine HCl</t>
  </si>
  <si>
    <t>Pizotifen Malate</t>
  </si>
  <si>
    <t>Etoposide</t>
  </si>
  <si>
    <t>Vecuronium Bromide</t>
  </si>
  <si>
    <t xml:space="preserve">Pyridostigmine Bromide </t>
  </si>
  <si>
    <t xml:space="preserve">Mesna </t>
  </si>
  <si>
    <t>l</t>
  </si>
  <si>
    <t>S1430</t>
  </si>
  <si>
    <t>S1639</t>
  </si>
  <si>
    <t>S1443</t>
  </si>
  <si>
    <t>S1647</t>
  </si>
  <si>
    <t>S1465</t>
  </si>
  <si>
    <t>S1658</t>
  </si>
  <si>
    <t>J23</t>
  </si>
  <si>
    <t>J24</t>
  </si>
  <si>
    <t>S1505</t>
  </si>
  <si>
    <t>S1689</t>
  </si>
  <si>
    <t>S1517</t>
  </si>
  <si>
    <t>S1702</t>
  </si>
  <si>
    <t>S1550</t>
  </si>
  <si>
    <t>S1712</t>
  </si>
  <si>
    <t>S1593</t>
  </si>
  <si>
    <t>S1723</t>
  </si>
  <si>
    <t>K23</t>
  </si>
  <si>
    <t>K24</t>
  </si>
  <si>
    <t>S1618</t>
  </si>
  <si>
    <t>S1744</t>
  </si>
  <si>
    <t>S1626</t>
  </si>
  <si>
    <t>S1762</t>
  </si>
  <si>
    <t>S1304</t>
  </si>
  <si>
    <t>S1141</t>
  </si>
  <si>
    <t>Rolipram</t>
  </si>
  <si>
    <t xml:space="preserve">Amprenavir </t>
  </si>
  <si>
    <t>Zileuton</t>
  </si>
  <si>
    <t>Adenosine</t>
  </si>
  <si>
    <t>Moxifloxacin HCl</t>
  </si>
  <si>
    <t xml:space="preserve">Dofetilide </t>
  </si>
  <si>
    <t>Aztreonam</t>
  </si>
  <si>
    <t>Meprednisone</t>
  </si>
  <si>
    <t xml:space="preserve">Natamycin </t>
  </si>
  <si>
    <t>Didanosine</t>
  </si>
  <si>
    <t>Pimobendan</t>
  </si>
  <si>
    <t xml:space="preserve">Deferasirox </t>
  </si>
  <si>
    <t>Apixaban</t>
  </si>
  <si>
    <t xml:space="preserve">Indomethacin </t>
  </si>
  <si>
    <t xml:space="preserve">Sulfameter </t>
  </si>
  <si>
    <t>Nicotinic Acid</t>
  </si>
  <si>
    <t>Naproxen Sodium</t>
  </si>
  <si>
    <t>Pyrazinamide</t>
  </si>
  <si>
    <t>Megestrol Acetate</t>
  </si>
  <si>
    <t>Tanespimycin (17-AAG)</t>
  </si>
  <si>
    <t>m</t>
  </si>
  <si>
    <t>S1008</t>
  </si>
  <si>
    <t>S1247</t>
  </si>
  <si>
    <t>S1033</t>
  </si>
  <si>
    <t>S1260</t>
  </si>
  <si>
    <t>S1053</t>
  </si>
  <si>
    <t>S1281</t>
  </si>
  <si>
    <t>S1087</t>
  </si>
  <si>
    <t>S1293</t>
  </si>
  <si>
    <t>S1120</t>
  </si>
  <si>
    <t>S1322</t>
  </si>
  <si>
    <t>S1150</t>
  </si>
  <si>
    <t>S1332</t>
  </si>
  <si>
    <t>S1178</t>
  </si>
  <si>
    <t>S1354</t>
  </si>
  <si>
    <t>S1194</t>
  </si>
  <si>
    <t>S1369</t>
  </si>
  <si>
    <t>S1204</t>
  </si>
  <si>
    <t>S1382</t>
  </si>
  <si>
    <t>S1213</t>
  </si>
  <si>
    <t>S1396</t>
  </si>
  <si>
    <t>S1227</t>
  </si>
  <si>
    <t>S1407</t>
  </si>
  <si>
    <t>S1342</t>
  </si>
  <si>
    <t>S1191</t>
  </si>
  <si>
    <t>Selumetinib (AZD6244)</t>
  </si>
  <si>
    <t>Leflunomide</t>
  </si>
  <si>
    <t>Nilotinib (AMN-107)</t>
  </si>
  <si>
    <t>Cinacalcet HCl</t>
  </si>
  <si>
    <t>Entinostat (MS-275)</t>
  </si>
  <si>
    <t>Aniracetam</t>
  </si>
  <si>
    <t>Iniparib (BSI-201)</t>
  </si>
  <si>
    <t>Cilnidipine</t>
  </si>
  <si>
    <t>Everolimus (RAD001)</t>
  </si>
  <si>
    <t>Dexamethasone (DHAP)</t>
  </si>
  <si>
    <t>Paclitaxel</t>
  </si>
  <si>
    <t>Flumazenil</t>
  </si>
  <si>
    <t>Regorafenib (BAY 73-4506)</t>
  </si>
  <si>
    <t>Lansoprazole</t>
  </si>
  <si>
    <t>CUDC-101</t>
  </si>
  <si>
    <t>Bafetinib (INNO-406)</t>
  </si>
  <si>
    <t>Melatonin</t>
  </si>
  <si>
    <t>Mianserin HCl</t>
  </si>
  <si>
    <t xml:space="preserve">Nelarabine </t>
  </si>
  <si>
    <t>Resveratrol</t>
  </si>
  <si>
    <t>Raloxifene HCl</t>
  </si>
  <si>
    <t>Bimatoprost</t>
  </si>
  <si>
    <t>Genistein</t>
  </si>
  <si>
    <t>Fulvestrant</t>
  </si>
  <si>
    <t>n</t>
  </si>
  <si>
    <t>S1432</t>
  </si>
  <si>
    <t>S1640</t>
  </si>
  <si>
    <t>S1444</t>
  </si>
  <si>
    <t>F23</t>
  </si>
  <si>
    <t>F24</t>
  </si>
  <si>
    <t>S1662</t>
  </si>
  <si>
    <t>S1482</t>
  </si>
  <si>
    <t>S1676</t>
  </si>
  <si>
    <t>S1507</t>
  </si>
  <si>
    <t>S1690</t>
  </si>
  <si>
    <t>S1523</t>
  </si>
  <si>
    <t>S1703</t>
  </si>
  <si>
    <t>S1565</t>
  </si>
  <si>
    <t>S1713</t>
  </si>
  <si>
    <t>S1594</t>
  </si>
  <si>
    <t>S1724</t>
  </si>
  <si>
    <t>S1609</t>
  </si>
  <si>
    <t>S1736</t>
  </si>
  <si>
    <t>S1619</t>
  </si>
  <si>
    <t>G23</t>
  </si>
  <si>
    <t>G24</t>
  </si>
  <si>
    <t>S1763</t>
  </si>
  <si>
    <t>S1685</t>
  </si>
  <si>
    <t>S1515</t>
  </si>
  <si>
    <t>Sumatriptan Succinate</t>
  </si>
  <si>
    <t>Albendazole</t>
  </si>
  <si>
    <t>Ziprasidone HCl</t>
  </si>
  <si>
    <t>Isradipine</t>
  </si>
  <si>
    <t>Daclatasvir (BMS-790052)</t>
  </si>
  <si>
    <t>Amorolfine HCl</t>
  </si>
  <si>
    <t>Irbesartan</t>
  </si>
  <si>
    <t>Betamethasone Valerate</t>
  </si>
  <si>
    <t>Voxtalisib (SAR245409, XL765) Analogue</t>
  </si>
  <si>
    <t>Divalproex Sodium</t>
  </si>
  <si>
    <t>VX-809 (Lumacaftor)</t>
  </si>
  <si>
    <t xml:space="preserve">Piroxicam </t>
  </si>
  <si>
    <t>Semagacestat (LY450139)</t>
  </si>
  <si>
    <t xml:space="preserve">Paliperidone </t>
  </si>
  <si>
    <t xml:space="preserve">Methimazole </t>
  </si>
  <si>
    <t xml:space="preserve">Methocarbamol </t>
  </si>
  <si>
    <t>Prilocaine</t>
  </si>
  <si>
    <t>Quetiapine Fumarate</t>
  </si>
  <si>
    <t>Sulfanilamide</t>
  </si>
  <si>
    <t>Pracinostat (SB939)</t>
  </si>
  <si>
    <t>o</t>
  </si>
  <si>
    <t>S1010</t>
  </si>
  <si>
    <t>S1250</t>
  </si>
  <si>
    <t>S1035</t>
  </si>
  <si>
    <t>S1261</t>
  </si>
  <si>
    <t>S1055</t>
  </si>
  <si>
    <t>S1282</t>
  </si>
  <si>
    <t>S1090</t>
  </si>
  <si>
    <t>S1294</t>
  </si>
  <si>
    <t>S1122</t>
  </si>
  <si>
    <t>S1324</t>
  </si>
  <si>
    <t>S1153</t>
  </si>
  <si>
    <t>S1333</t>
  </si>
  <si>
    <t>S1185</t>
  </si>
  <si>
    <t>S1356</t>
  </si>
  <si>
    <t>S1195</t>
  </si>
  <si>
    <t>S1374</t>
  </si>
  <si>
    <t>S1206</t>
  </si>
  <si>
    <t>S1385</t>
  </si>
  <si>
    <t>S1214</t>
  </si>
  <si>
    <t>S1397</t>
  </si>
  <si>
    <t>S1229</t>
  </si>
  <si>
    <t>S1408</t>
  </si>
  <si>
    <t>S1709</t>
  </si>
  <si>
    <t>S1578</t>
  </si>
  <si>
    <t>Nintedanib (BIBF 1120)</t>
  </si>
  <si>
    <t>Enzalutamide (MDV3100)</t>
  </si>
  <si>
    <t>Pazopanib HCl (GW786034 HCl)</t>
  </si>
  <si>
    <t>Celecoxib</t>
  </si>
  <si>
    <t>Enzastaurin (LY317615)</t>
  </si>
  <si>
    <t>Artemisinin</t>
  </si>
  <si>
    <t>Abexinostat (PCI-24781)</t>
  </si>
  <si>
    <t>Cilostazol</t>
  </si>
  <si>
    <t>Mocetinostat (MGCD0103)</t>
  </si>
  <si>
    <t>Doxazosin Mesylate</t>
  </si>
  <si>
    <t>Roscovitine (Seliciclib,CYC202)</t>
  </si>
  <si>
    <t>Fluoxetine HCl</t>
  </si>
  <si>
    <t>Ritonavir</t>
  </si>
  <si>
    <t>Levetiracetam</t>
  </si>
  <si>
    <t>TAK-700 (Orteronel)</t>
  </si>
  <si>
    <t>Doripenem Hydrate</t>
  </si>
  <si>
    <t>Bisoprolol fumarate</t>
  </si>
  <si>
    <t>Mosapride Citrate</t>
  </si>
  <si>
    <t>Bleomycin Sulfate</t>
  </si>
  <si>
    <t>Rocuronium Bromide</t>
  </si>
  <si>
    <t>Fludarabine Phosphate</t>
  </si>
  <si>
    <t>Linezolid</t>
  </si>
  <si>
    <t>Estradiol</t>
  </si>
  <si>
    <t xml:space="preserve">Candesartan </t>
  </si>
  <si>
    <t>p</t>
  </si>
  <si>
    <t>C23</t>
  </si>
  <si>
    <t>C24</t>
  </si>
  <si>
    <t>S1445</t>
  </si>
  <si>
    <t>S1651</t>
  </si>
  <si>
    <t>S1468</t>
  </si>
  <si>
    <t>S1665</t>
  </si>
  <si>
    <t>S1483</t>
  </si>
  <si>
    <t>S1677</t>
  </si>
  <si>
    <t>S1508</t>
  </si>
  <si>
    <t>S1691</t>
  </si>
  <si>
    <t>S1526</t>
  </si>
  <si>
    <t>S1704</t>
  </si>
  <si>
    <t>S1567</t>
  </si>
  <si>
    <t>S1715</t>
  </si>
  <si>
    <t>S1601</t>
  </si>
  <si>
    <t>S1727</t>
  </si>
  <si>
    <t>S1610</t>
  </si>
  <si>
    <t>S1738</t>
  </si>
  <si>
    <t>S1620</t>
  </si>
  <si>
    <t>S1748</t>
  </si>
  <si>
    <t>S1628</t>
  </si>
  <si>
    <t>S1764</t>
  </si>
  <si>
    <t>P23</t>
  </si>
  <si>
    <t>P24</t>
  </si>
  <si>
    <t>Zonisamide</t>
  </si>
  <si>
    <t xml:space="preserve">Telbivudine </t>
  </si>
  <si>
    <t>Alfacalcidol</t>
  </si>
  <si>
    <t>Estrone</t>
  </si>
  <si>
    <t>Iloperidone</t>
  </si>
  <si>
    <t>Chloramphenicol</t>
  </si>
  <si>
    <t>Alprostadil</t>
  </si>
  <si>
    <t>Praziquantel</t>
  </si>
  <si>
    <t>Quizartinib (AC220)</t>
  </si>
  <si>
    <t xml:space="preserve">Emtricitabine </t>
  </si>
  <si>
    <t>Pomalidomide</t>
  </si>
  <si>
    <t xml:space="preserve">Glipizide </t>
  </si>
  <si>
    <t>Reserpine</t>
  </si>
  <si>
    <t xml:space="preserve">Levonorgestrel </t>
  </si>
  <si>
    <t xml:space="preserve">Metolazone </t>
  </si>
  <si>
    <t xml:space="preserve">Telmisartan </t>
  </si>
  <si>
    <t>Darunavir Ethanolate</t>
  </si>
  <si>
    <t xml:space="preserve">Nisoldipine </t>
  </si>
  <si>
    <t>Triamcinolone Acetonide</t>
  </si>
  <si>
    <t>Rifampin</t>
  </si>
  <si>
    <t>Plate layout: FDA_L1300_5-8</t>
  </si>
  <si>
    <t>S1778</t>
  </si>
  <si>
    <t>S1977</t>
  </si>
  <si>
    <t>S1793</t>
  </si>
  <si>
    <t>S1994</t>
  </si>
  <si>
    <t>S1825</t>
  </si>
  <si>
    <t>S2017</t>
  </si>
  <si>
    <t>S1837</t>
  </si>
  <si>
    <t>S2031</t>
  </si>
  <si>
    <t>S1856</t>
  </si>
  <si>
    <t>S2042</t>
  </si>
  <si>
    <t>S1881</t>
  </si>
  <si>
    <t>S2055</t>
  </si>
  <si>
    <t>S1895</t>
  </si>
  <si>
    <t>S2066</t>
  </si>
  <si>
    <t>S1907</t>
  </si>
  <si>
    <t>S2082</t>
  </si>
  <si>
    <t>S1917</t>
  </si>
  <si>
    <t>S2098</t>
  </si>
  <si>
    <t>S1941</t>
  </si>
  <si>
    <t>S2109</t>
  </si>
  <si>
    <t xml:space="preserve">Trifluridine </t>
  </si>
  <si>
    <t>Sarafloxacin HCl</t>
  </si>
  <si>
    <t xml:space="preserve">Ramipril </t>
  </si>
  <si>
    <t xml:space="preserve">Lacidipine </t>
  </si>
  <si>
    <t>Erdosteine</t>
  </si>
  <si>
    <t>Benidipine HCl</t>
  </si>
  <si>
    <t>Flubendazole</t>
  </si>
  <si>
    <t>Fenticonazole Nitrate</t>
  </si>
  <si>
    <t>Metoprolol Tartrate</t>
  </si>
  <si>
    <t>Cyproterone Acetate</t>
  </si>
  <si>
    <t>Protionamide</t>
  </si>
  <si>
    <t>Gimeracil</t>
  </si>
  <si>
    <t>Dipyridamole</t>
  </si>
  <si>
    <t>Moxonidine</t>
  </si>
  <si>
    <t xml:space="preserve">Metronidazole </t>
  </si>
  <si>
    <t>Adiphenine HCl</t>
  </si>
  <si>
    <t>Crystal Violet</t>
  </si>
  <si>
    <t>Bexarotene</t>
  </si>
  <si>
    <t>Enalapril Maleate</t>
  </si>
  <si>
    <t>Imidapril HCl</t>
  </si>
  <si>
    <t>S2121</t>
  </si>
  <si>
    <t>S2504</t>
  </si>
  <si>
    <t>S2151</t>
  </si>
  <si>
    <t>S2516</t>
  </si>
  <si>
    <t>S2179</t>
  </si>
  <si>
    <t>S2534</t>
  </si>
  <si>
    <t>S2226</t>
  </si>
  <si>
    <t>S2549</t>
  </si>
  <si>
    <t>S2265</t>
  </si>
  <si>
    <t>S2564</t>
  </si>
  <si>
    <t>S2350</t>
  </si>
  <si>
    <t>S2577</t>
  </si>
  <si>
    <t>S2393</t>
  </si>
  <si>
    <t>S2589</t>
  </si>
  <si>
    <t>S2454</t>
  </si>
  <si>
    <t>S2603</t>
  </si>
  <si>
    <t>S2467</t>
  </si>
  <si>
    <t>S2615</t>
  </si>
  <si>
    <t>S2481</t>
  </si>
  <si>
    <t>S2693</t>
  </si>
  <si>
    <t>S2493</t>
  </si>
  <si>
    <t>S2760</t>
  </si>
  <si>
    <t>S1768</t>
  </si>
  <si>
    <t>S1962</t>
  </si>
  <si>
    <t>Licofelone</t>
  </si>
  <si>
    <t xml:space="preserve">Ribavirin </t>
  </si>
  <si>
    <t>Sonidegib (Erismodegib, NVP-LDE225)</t>
  </si>
  <si>
    <t>Xylazine HCl</t>
  </si>
  <si>
    <t>Gandotinib (LY2784544)</t>
  </si>
  <si>
    <t xml:space="preserve">Isoconazole nitrate </t>
  </si>
  <si>
    <t>Idelalisib (CAL-101, GS-1101)</t>
  </si>
  <si>
    <t xml:space="preserve">Trospium chloride </t>
  </si>
  <si>
    <t>Artesunate</t>
  </si>
  <si>
    <t>Cloxacillin Sodium</t>
  </si>
  <si>
    <t>Rutin</t>
  </si>
  <si>
    <t>Phenacetin</t>
  </si>
  <si>
    <t>Sorbitol</t>
  </si>
  <si>
    <t>Miglitol</t>
  </si>
  <si>
    <t xml:space="preserve">Bupivacaine HCl </t>
  </si>
  <si>
    <t>Tioxolone</t>
  </si>
  <si>
    <t xml:space="preserve">Famciclovir </t>
  </si>
  <si>
    <t>Noradrenaline bitartrate monohydrate</t>
  </si>
  <si>
    <t>Manidipine</t>
  </si>
  <si>
    <t>Resminostat</t>
  </si>
  <si>
    <t>Olanzapine</t>
  </si>
  <si>
    <t>Canagliflozin</t>
  </si>
  <si>
    <t>Cefditoren Pivoxil</t>
  </si>
  <si>
    <t>Sulphadimethoxine</t>
  </si>
  <si>
    <t>S1770</t>
  </si>
  <si>
    <t>S1964</t>
  </si>
  <si>
    <t>S1782</t>
  </si>
  <si>
    <t>S2001</t>
  </si>
  <si>
    <t>S1828</t>
  </si>
  <si>
    <t>S2020</t>
  </si>
  <si>
    <t>S1839</t>
  </si>
  <si>
    <t>S2032</t>
  </si>
  <si>
    <t>S1859</t>
  </si>
  <si>
    <t>S2043</t>
  </si>
  <si>
    <t>S1883</t>
  </si>
  <si>
    <t>S2057</t>
  </si>
  <si>
    <t>S1896</t>
  </si>
  <si>
    <t>S2069</t>
  </si>
  <si>
    <t>S1908</t>
  </si>
  <si>
    <t>S2084</t>
  </si>
  <si>
    <t>S1920</t>
  </si>
  <si>
    <t>S2110</t>
  </si>
  <si>
    <t>S2150</t>
  </si>
  <si>
    <t>S2515</t>
  </si>
  <si>
    <t>Sulfadiazine</t>
  </si>
  <si>
    <t xml:space="preserve">Rimantadine </t>
  </si>
  <si>
    <t xml:space="preserve">Azacitidine </t>
  </si>
  <si>
    <t>Elvitegravir (GS-9137, JTK-303)</t>
  </si>
  <si>
    <t>Proparacaine HCl</t>
  </si>
  <si>
    <t>Formoterol Hemifumarate</t>
  </si>
  <si>
    <t>Chloroxine</t>
  </si>
  <si>
    <t>Rebamipide</t>
  </si>
  <si>
    <t>Diethylstilbestrol</t>
  </si>
  <si>
    <t>Memantine HCl</t>
  </si>
  <si>
    <t>Idoxuridine</t>
  </si>
  <si>
    <t>Cyclophosphamide Monohydrate</t>
  </si>
  <si>
    <t>Hydroxyurea</t>
  </si>
  <si>
    <t>Argatroban</t>
  </si>
  <si>
    <t>Flutamide</t>
  </si>
  <si>
    <t>Duloxetine HCl</t>
  </si>
  <si>
    <t xml:space="preserve">Haloperidol </t>
  </si>
  <si>
    <t>Vinpocetine</t>
  </si>
  <si>
    <t>Neratinib (HKI-272)</t>
  </si>
  <si>
    <t>Vardenafil HCl Trihydrate</t>
  </si>
  <si>
    <t>S2123</t>
  </si>
  <si>
    <t>S2506</t>
  </si>
  <si>
    <t>S2152</t>
  </si>
  <si>
    <t>S2517</t>
  </si>
  <si>
    <t>S2181</t>
  </si>
  <si>
    <t>S2535</t>
  </si>
  <si>
    <t>S2229</t>
  </si>
  <si>
    <t>S2550</t>
  </si>
  <si>
    <t>S2286</t>
  </si>
  <si>
    <t>S2565</t>
  </si>
  <si>
    <t>S2357</t>
  </si>
  <si>
    <t>S2579</t>
  </si>
  <si>
    <t>S2422</t>
  </si>
  <si>
    <t>S2593</t>
  </si>
  <si>
    <t>S2455</t>
  </si>
  <si>
    <t>S2605</t>
  </si>
  <si>
    <t>S2470</t>
  </si>
  <si>
    <t>S2625</t>
  </si>
  <si>
    <t>S2484</t>
  </si>
  <si>
    <t>S2721</t>
  </si>
  <si>
    <t>S2494</t>
  </si>
  <si>
    <t>S2768</t>
  </si>
  <si>
    <t>S1978</t>
  </si>
  <si>
    <t>S1794</t>
  </si>
  <si>
    <t>Dextrose</t>
  </si>
  <si>
    <t xml:space="preserve">Roxithromycin </t>
  </si>
  <si>
    <t>Sitafloxacin Hydrate</t>
  </si>
  <si>
    <t>Maprotiline HCl</t>
  </si>
  <si>
    <t>Ixazomib Citrate (MLN9708)</t>
  </si>
  <si>
    <t xml:space="preserve">Econazole nitrate </t>
  </si>
  <si>
    <t>Eltrombopag Olamine</t>
  </si>
  <si>
    <t>Tolterodine tartrate</t>
  </si>
  <si>
    <t xml:space="preserve">Cyclosporin A </t>
  </si>
  <si>
    <t>Amoxicillin Sodium</t>
  </si>
  <si>
    <t>Silibinin</t>
  </si>
  <si>
    <t xml:space="preserve">Zidovudine </t>
  </si>
  <si>
    <t>Ipriflavone (Osteofix)</t>
  </si>
  <si>
    <t>Tolvaptan</t>
  </si>
  <si>
    <t>Bethanechol chloride</t>
  </si>
  <si>
    <t>Idebenone</t>
  </si>
  <si>
    <t>Fluocinolone Acetonide</t>
  </si>
  <si>
    <t>Fostamatinib (R788)</t>
  </si>
  <si>
    <t>Milrinone</t>
  </si>
  <si>
    <t>Nilvadipine</t>
  </si>
  <si>
    <t xml:space="preserve">Olopatadine HCl </t>
  </si>
  <si>
    <t>Dinaciclib (SCH727965)</t>
  </si>
  <si>
    <t>Methscopolamine</t>
  </si>
  <si>
    <t xml:space="preserve">Fenofibrate </t>
  </si>
  <si>
    <t>S1771</t>
  </si>
  <si>
    <t>S1965</t>
  </si>
  <si>
    <t>S1784</t>
  </si>
  <si>
    <t>S1979</t>
  </si>
  <si>
    <t>S1801</t>
  </si>
  <si>
    <t>S2003</t>
  </si>
  <si>
    <t>S1840</t>
  </si>
  <si>
    <t>S2035</t>
  </si>
  <si>
    <t>S1865</t>
  </si>
  <si>
    <t>S2045</t>
  </si>
  <si>
    <t>S1884</t>
  </si>
  <si>
    <t>S2058</t>
  </si>
  <si>
    <t>S1897</t>
  </si>
  <si>
    <t>S2074</t>
  </si>
  <si>
    <t>S1921</t>
  </si>
  <si>
    <t>S2101</t>
  </si>
  <si>
    <t>S1952</t>
  </si>
  <si>
    <t>S2111</t>
  </si>
  <si>
    <t>S2099</t>
  </si>
  <si>
    <t>S1949</t>
  </si>
  <si>
    <t>Chlorprothixene</t>
  </si>
  <si>
    <t xml:space="preserve">Primidone </t>
  </si>
  <si>
    <t xml:space="preserve">Vidarabine </t>
  </si>
  <si>
    <t>Amiodarone HCl</t>
  </si>
  <si>
    <t>Ranitidine Hydrochloride</t>
  </si>
  <si>
    <t>Maraviroc</t>
  </si>
  <si>
    <t xml:space="preserve">Lomustine </t>
  </si>
  <si>
    <t>Epalrestat</t>
  </si>
  <si>
    <t xml:space="preserve">Diltiazem HCl </t>
  </si>
  <si>
    <t>Doxifluridine</t>
  </si>
  <si>
    <t>Sparfloxacin</t>
  </si>
  <si>
    <t>Tolnaftate</t>
  </si>
  <si>
    <t>Potassium Iodide</t>
  </si>
  <si>
    <t>Mecarbinate</t>
  </si>
  <si>
    <t>Phenindione</t>
  </si>
  <si>
    <t>Gabexate Mesylate</t>
  </si>
  <si>
    <t>Methoxsalen</t>
  </si>
  <si>
    <t>Lapatinib</t>
  </si>
  <si>
    <t xml:space="preserve">Temocapril HCl </t>
  </si>
  <si>
    <t>Menadione</t>
  </si>
  <si>
    <t>S2124</t>
  </si>
  <si>
    <t>S2508</t>
  </si>
  <si>
    <t>S2154</t>
  </si>
  <si>
    <t>S2519</t>
  </si>
  <si>
    <t>S2199</t>
  </si>
  <si>
    <t>S2537</t>
  </si>
  <si>
    <t>S2230</t>
  </si>
  <si>
    <t>S2552</t>
  </si>
  <si>
    <t>S2290</t>
  </si>
  <si>
    <t>S2566</t>
  </si>
  <si>
    <t>S2369</t>
  </si>
  <si>
    <t>S2581</t>
  </si>
  <si>
    <t>S2442</t>
  </si>
  <si>
    <t>S2594</t>
  </si>
  <si>
    <t>S2456</t>
  </si>
  <si>
    <t>S2606</t>
  </si>
  <si>
    <t>S2471</t>
  </si>
  <si>
    <t>S2658</t>
  </si>
  <si>
    <t>S2485</t>
  </si>
  <si>
    <t>S2727</t>
  </si>
  <si>
    <t>S2496</t>
  </si>
  <si>
    <t>S2787</t>
  </si>
  <si>
    <t>S2529</t>
  </si>
  <si>
    <t>S2217</t>
  </si>
  <si>
    <t>Xylose</t>
  </si>
  <si>
    <t>Scopolamine HBr</t>
  </si>
  <si>
    <t>Dabigatran Etexilate</t>
  </si>
  <si>
    <t xml:space="preserve">Naphazoline HCl </t>
  </si>
  <si>
    <t>Aliskiren Hemifumarate</t>
  </si>
  <si>
    <t xml:space="preserve">Secnidazole </t>
  </si>
  <si>
    <t>Galunisertib (LY2157299)</t>
  </si>
  <si>
    <t>Azelastine HCl</t>
  </si>
  <si>
    <t>Dihydroartemisinin (DHA)</t>
  </si>
  <si>
    <t>Isoprenaline HCl</t>
  </si>
  <si>
    <t>Troxerutin</t>
  </si>
  <si>
    <t xml:space="preserve">Quinapril HCl </t>
  </si>
  <si>
    <t>Inosine</t>
  </si>
  <si>
    <t>Pramiracetam</t>
  </si>
  <si>
    <t>Chlorpromazine HCl</t>
  </si>
  <si>
    <t>Mifepristone</t>
  </si>
  <si>
    <t xml:space="preserve">Gallamine Triethiodide </t>
  </si>
  <si>
    <t>Omipalisib (GSK2126458, GSK458)</t>
  </si>
  <si>
    <t>Mitoxantrone 2HCl</t>
  </si>
  <si>
    <t>Dacomitinib (PF299804, PF299)</t>
  </si>
  <si>
    <t>Ozagrel</t>
  </si>
  <si>
    <t>Laquinimod</t>
  </si>
  <si>
    <t xml:space="preserve">Dopamine HCl </t>
  </si>
  <si>
    <t>Irinotecan HCl Trihydrate</t>
  </si>
  <si>
    <t>S1773</t>
  </si>
  <si>
    <t>S1969</t>
  </si>
  <si>
    <t>S1786</t>
  </si>
  <si>
    <t>S1983</t>
  </si>
  <si>
    <t>S1802</t>
  </si>
  <si>
    <t>S2005</t>
  </si>
  <si>
    <t>S1830</t>
  </si>
  <si>
    <t>S2024</t>
  </si>
  <si>
    <t>S1843</t>
  </si>
  <si>
    <t>S2046</t>
  </si>
  <si>
    <t>S1885</t>
  </si>
  <si>
    <t>S2075</t>
  </si>
  <si>
    <t>S1910</t>
  </si>
  <si>
    <t>S2086</t>
  </si>
  <si>
    <t>S1928</t>
  </si>
  <si>
    <t>S2102</t>
  </si>
  <si>
    <t>S1956</t>
  </si>
  <si>
    <t>S2113</t>
  </si>
  <si>
    <t>S2755</t>
  </si>
  <si>
    <t>S2502</t>
  </si>
  <si>
    <t>Oxytetracycline (Terramycin)</t>
  </si>
  <si>
    <t>Nefiracetam</t>
  </si>
  <si>
    <t xml:space="preserve">Verteporfin </t>
  </si>
  <si>
    <t>Adenine HCl</t>
  </si>
  <si>
    <t>AICAR (Acadesine)</t>
  </si>
  <si>
    <t>Raltegravir (MK-0518)</t>
  </si>
  <si>
    <t>Oxfendazole</t>
  </si>
  <si>
    <t xml:space="preserve">Ketotifen Fumarate </t>
  </si>
  <si>
    <t>Chenodeoxycholic Acid</t>
  </si>
  <si>
    <t>Pioglitazone HCl</t>
  </si>
  <si>
    <t xml:space="preserve">Felodipine </t>
  </si>
  <si>
    <t>Rosiglitazone HCl</t>
  </si>
  <si>
    <t>Tioconazole</t>
  </si>
  <si>
    <t>Ivabradine HCl</t>
  </si>
  <si>
    <t>Alibendol</t>
  </si>
  <si>
    <t>Rasagiline Mesylate</t>
  </si>
  <si>
    <t>Miconazole Nitrate</t>
  </si>
  <si>
    <t>Cisatracurium Besylate</t>
  </si>
  <si>
    <t>Varlitinib</t>
  </si>
  <si>
    <t>Quinine HCl Dihydrate</t>
  </si>
  <si>
    <t>S2125</t>
  </si>
  <si>
    <t>S2509</t>
  </si>
  <si>
    <t>S2157</t>
  </si>
  <si>
    <t>S2521</t>
  </si>
  <si>
    <t>S2206</t>
  </si>
  <si>
    <t>S2538</t>
  </si>
  <si>
    <t>S2233</t>
  </si>
  <si>
    <t>S2553</t>
  </si>
  <si>
    <t>S2293</t>
  </si>
  <si>
    <t>S2569</t>
  </si>
  <si>
    <t>S2373</t>
  </si>
  <si>
    <t>S2582</t>
  </si>
  <si>
    <t>S2443</t>
  </si>
  <si>
    <t>S2596</t>
  </si>
  <si>
    <t>S2457</t>
  </si>
  <si>
    <t>S2607</t>
  </si>
  <si>
    <t>S2473</t>
  </si>
  <si>
    <t>S2664</t>
  </si>
  <si>
    <t>S2486</t>
  </si>
  <si>
    <t>S2730</t>
  </si>
  <si>
    <t>S2497</t>
  </si>
  <si>
    <t>S2789</t>
  </si>
  <si>
    <t>S1829</t>
  </si>
  <si>
    <t>S2021</t>
  </si>
  <si>
    <t>Mestranol</t>
  </si>
  <si>
    <t>Sotalol HCl</t>
  </si>
  <si>
    <t>Taladegib (LY2940680)</t>
  </si>
  <si>
    <t xml:space="preserve">Epinephrine bitartrate </t>
  </si>
  <si>
    <t>R788 (Fostamatinib) Disodium</t>
  </si>
  <si>
    <t>Acetanilide</t>
  </si>
  <si>
    <t>Esomeprazole sodium</t>
  </si>
  <si>
    <t>5-Aminolevulinic acid HCl</t>
  </si>
  <si>
    <t>DL-Carnitine HCl</t>
  </si>
  <si>
    <t>Phenylephrine HCl</t>
  </si>
  <si>
    <t>Yohimbine HCl</t>
  </si>
  <si>
    <t xml:space="preserve">Trazodone HCl </t>
  </si>
  <si>
    <t>Tolbutamide</t>
  </si>
  <si>
    <t>Clindamycin palmitate HCl</t>
  </si>
  <si>
    <t xml:space="preserve">Clindamycin HCl </t>
  </si>
  <si>
    <t>Buflomedil HCl</t>
  </si>
  <si>
    <t>Hexestrol</t>
  </si>
  <si>
    <t>Clinofibrate</t>
  </si>
  <si>
    <t>Moroxydine HCl</t>
  </si>
  <si>
    <t>Crenolanib (CP-868596)</t>
  </si>
  <si>
    <t>Pancuronium dibromide</t>
  </si>
  <si>
    <t>Tofacitinib (CP-690550,Tasocitinib)</t>
  </si>
  <si>
    <t>Pranlukast</t>
  </si>
  <si>
    <t xml:space="preserve">Chlormezanone </t>
  </si>
  <si>
    <t>S1774</t>
  </si>
  <si>
    <t>S1971</t>
  </si>
  <si>
    <t>S1787</t>
  </si>
  <si>
    <t>S1986</t>
  </si>
  <si>
    <t>S1806</t>
  </si>
  <si>
    <t>S2006</t>
  </si>
  <si>
    <t>S1831</t>
  </si>
  <si>
    <t>S2025</t>
  </si>
  <si>
    <t>S1845</t>
  </si>
  <si>
    <t>S2037</t>
  </si>
  <si>
    <t>S1869</t>
  </si>
  <si>
    <t>S2047</t>
  </si>
  <si>
    <t>S1888</t>
  </si>
  <si>
    <t>S2061</t>
  </si>
  <si>
    <t>S1899</t>
  </si>
  <si>
    <t>S2077</t>
  </si>
  <si>
    <t>S1913</t>
  </si>
  <si>
    <t>S2091</t>
  </si>
  <si>
    <t>S1929</t>
  </si>
  <si>
    <t>S2103</t>
  </si>
  <si>
    <t>S1957</t>
  </si>
  <si>
    <t>S2114</t>
  </si>
  <si>
    <t>S1909</t>
  </si>
  <si>
    <t>S2085</t>
  </si>
  <si>
    <t>Thioguanine</t>
  </si>
  <si>
    <t>Nicorandil</t>
  </si>
  <si>
    <t xml:space="preserve">Teniposide </t>
  </si>
  <si>
    <t>Meclizine 2HCl</t>
  </si>
  <si>
    <t>Acipimox</t>
  </si>
  <si>
    <t>Pyrimethamine</t>
  </si>
  <si>
    <t>Carvedilol</t>
  </si>
  <si>
    <t>Urapidil HCl</t>
  </si>
  <si>
    <t xml:space="preserve">Cimetidine </t>
  </si>
  <si>
    <t>Candesartan Cilexetil</t>
  </si>
  <si>
    <t xml:space="preserve">Dapoxetine HCl </t>
  </si>
  <si>
    <t>Lornoxicam</t>
  </si>
  <si>
    <t xml:space="preserve">Deflazacort </t>
  </si>
  <si>
    <t>Lovastatin</t>
  </si>
  <si>
    <t>Nicotinamide (Vitamin B3)</t>
  </si>
  <si>
    <t xml:space="preserve">Atorvastatin Calcium </t>
  </si>
  <si>
    <t>Tropicamide</t>
  </si>
  <si>
    <t>Betaxolol</t>
  </si>
  <si>
    <t>Irsogladine</t>
  </si>
  <si>
    <t>Naltrexone HCl</t>
  </si>
  <si>
    <t xml:space="preserve">Sulfamethizole </t>
  </si>
  <si>
    <t>Dronedarone HCl</t>
  </si>
  <si>
    <t>Fluvastatin Sodium</t>
  </si>
  <si>
    <t>Trimebutine</t>
  </si>
  <si>
    <t>S2127</t>
  </si>
  <si>
    <t>S2510</t>
  </si>
  <si>
    <t>S2159</t>
  </si>
  <si>
    <t>S2522</t>
  </si>
  <si>
    <t>S2208</t>
  </si>
  <si>
    <t>S2541</t>
  </si>
  <si>
    <t>S2235</t>
  </si>
  <si>
    <t>S2555</t>
  </si>
  <si>
    <t>S2296</t>
  </si>
  <si>
    <t>S2583</t>
  </si>
  <si>
    <t>S2446</t>
  </si>
  <si>
    <t>S2608</t>
  </si>
  <si>
    <t>S2475</t>
  </si>
  <si>
    <t>S2665</t>
  </si>
  <si>
    <t>S2487</t>
  </si>
  <si>
    <t>S2736</t>
  </si>
  <si>
    <t>S2499</t>
  </si>
  <si>
    <t>S2790</t>
  </si>
  <si>
    <t>S2240</t>
  </si>
  <si>
    <t>S2557</t>
  </si>
  <si>
    <t>S- (+)-Rolipram</t>
  </si>
  <si>
    <t>Spectinomycin 2HCl</t>
  </si>
  <si>
    <t>Tebipenem Pivoxil</t>
  </si>
  <si>
    <t>L-Adrenaline</t>
  </si>
  <si>
    <t>Formestane</t>
  </si>
  <si>
    <t xml:space="preserve">Clomipramine HCl </t>
  </si>
  <si>
    <t>Volasertib (BI 6727)</t>
  </si>
  <si>
    <t xml:space="preserve">Clarithromycin </t>
  </si>
  <si>
    <t>Enoxolone</t>
  </si>
  <si>
    <t>Thiamphenicol</t>
  </si>
  <si>
    <t>Levosimendan</t>
  </si>
  <si>
    <t xml:space="preserve">Fluocinonide </t>
  </si>
  <si>
    <t>Imatinib (STI571)</t>
  </si>
  <si>
    <t>Ciprofibrate</t>
  </si>
  <si>
    <t>Mycophenolic acid</t>
  </si>
  <si>
    <t>Fedratinib (SAR302503, TG101348)</t>
  </si>
  <si>
    <t>Phenoxybenzamine HCl</t>
  </si>
  <si>
    <t>Istradefylline</t>
  </si>
  <si>
    <t xml:space="preserve">Fesoterodine Fumarate </t>
  </si>
  <si>
    <t xml:space="preserve">Terbinafine HCl </t>
  </si>
  <si>
    <t>S1775</t>
  </si>
  <si>
    <t>S1972</t>
  </si>
  <si>
    <t>S1789</t>
  </si>
  <si>
    <t>S1987</t>
  </si>
  <si>
    <t>S1807</t>
  </si>
  <si>
    <t>S2007</t>
  </si>
  <si>
    <t>S1832</t>
  </si>
  <si>
    <t>S2028</t>
  </si>
  <si>
    <t>S1847</t>
  </si>
  <si>
    <t>S2038</t>
  </si>
  <si>
    <t>S1876</t>
  </si>
  <si>
    <t>S2051</t>
  </si>
  <si>
    <t>S1890</t>
  </si>
  <si>
    <t>S2062</t>
  </si>
  <si>
    <t>S1902</t>
  </si>
  <si>
    <t>S2078</t>
  </si>
  <si>
    <t>S1914</t>
  </si>
  <si>
    <t>S2092</t>
  </si>
  <si>
    <t>S1933</t>
  </si>
  <si>
    <t>S2104</t>
  </si>
  <si>
    <t>S1958</t>
  </si>
  <si>
    <t>S2116</t>
  </si>
  <si>
    <t>S2476</t>
  </si>
  <si>
    <t>S2667</t>
  </si>
  <si>
    <t>Thiotepa</t>
  </si>
  <si>
    <t>Tamoxifen Citrate</t>
  </si>
  <si>
    <t>Tetrabenazine (Xenazine)</t>
  </si>
  <si>
    <t>Mometasone furoate</t>
  </si>
  <si>
    <t>Aciclovir</t>
  </si>
  <si>
    <t xml:space="preserve">Sulindac </t>
  </si>
  <si>
    <t>Atracurium Besylate</t>
  </si>
  <si>
    <t>Diclazuril</t>
  </si>
  <si>
    <t>Clemastine Fumarate</t>
  </si>
  <si>
    <t>Phentolamine Mesylate</t>
  </si>
  <si>
    <t>Valaciclovir HCl</t>
  </si>
  <si>
    <t>Captopril</t>
  </si>
  <si>
    <t>Nizatidine</t>
  </si>
  <si>
    <t xml:space="preserve">Tiopronin </t>
  </si>
  <si>
    <t>Vitamin B12</t>
  </si>
  <si>
    <t xml:space="preserve">Famotidine </t>
  </si>
  <si>
    <t>Pregnenolone</t>
  </si>
  <si>
    <t>Detomidine HCl</t>
  </si>
  <si>
    <t>Triamcinolone</t>
  </si>
  <si>
    <t>Levosulpiride</t>
  </si>
  <si>
    <t xml:space="preserve">Sulbactam </t>
  </si>
  <si>
    <t xml:space="preserve">Conivaptan HCl </t>
  </si>
  <si>
    <t>Itraconazole</t>
  </si>
  <si>
    <t>Dolutegravir (GSK1349572)</t>
  </si>
  <si>
    <t>S2130</t>
  </si>
  <si>
    <t>S2511</t>
  </si>
  <si>
    <t>S2167</t>
  </si>
  <si>
    <t>S2524</t>
  </si>
  <si>
    <t>S2216</t>
  </si>
  <si>
    <t>S2542</t>
  </si>
  <si>
    <t>S2328</t>
  </si>
  <si>
    <t>S2573</t>
  </si>
  <si>
    <t>S2376</t>
  </si>
  <si>
    <t>S2584</t>
  </si>
  <si>
    <t>S2451</t>
  </si>
  <si>
    <t>S2599</t>
  </si>
  <si>
    <t>S2459</t>
  </si>
  <si>
    <t>S2610</t>
  </si>
  <si>
    <t>S2489</t>
  </si>
  <si>
    <t>S2753</t>
  </si>
  <si>
    <t>S2500</t>
  </si>
  <si>
    <t>S2791</t>
  </si>
  <si>
    <t>S2036</t>
  </si>
  <si>
    <t>S1866</t>
  </si>
  <si>
    <t>Atropine sulfate monohydrate</t>
  </si>
  <si>
    <t>Sulfadoxine</t>
  </si>
  <si>
    <t>Bazedoxifene Acetate</t>
  </si>
  <si>
    <t>Phenytoin Sodium</t>
  </si>
  <si>
    <t>Mubritinib (TAK 165)</t>
  </si>
  <si>
    <t>Phenformin HCl</t>
  </si>
  <si>
    <t xml:space="preserve">Nalidixic acid </t>
  </si>
  <si>
    <t xml:space="preserve">Tetracaine HCl </t>
  </si>
  <si>
    <t>Ammonium Glycyrrhizinate</t>
  </si>
  <si>
    <t>Clobetasol propionate</t>
  </si>
  <si>
    <t>Amantadine HCl</t>
  </si>
  <si>
    <t>L-Thyroxine</t>
  </si>
  <si>
    <t xml:space="preserve">Clozapine </t>
  </si>
  <si>
    <t>Lonidamine</t>
  </si>
  <si>
    <t>Nateglinide</t>
  </si>
  <si>
    <t>Tivantinib (ARQ 197)</t>
  </si>
  <si>
    <t>Propafenone HCl</t>
  </si>
  <si>
    <t>Sotrastaurin</t>
  </si>
  <si>
    <t>Aspartame</t>
  </si>
  <si>
    <t xml:space="preserve">Diphenhydramine HCl </t>
  </si>
  <si>
    <t>S1776</t>
  </si>
  <si>
    <t>S1974</t>
  </si>
  <si>
    <t>S1790</t>
  </si>
  <si>
    <t>S1988</t>
  </si>
  <si>
    <t>S1808</t>
  </si>
  <si>
    <t>S2011</t>
  </si>
  <si>
    <t>S1833</t>
  </si>
  <si>
    <t>S2029</t>
  </si>
  <si>
    <t>S1848</t>
  </si>
  <si>
    <t>S2040</t>
  </si>
  <si>
    <t>S1878</t>
  </si>
  <si>
    <t>S2052</t>
  </si>
  <si>
    <t>S1891</t>
  </si>
  <si>
    <t>S2064</t>
  </si>
  <si>
    <t>S1904</t>
  </si>
  <si>
    <t>S2079</t>
  </si>
  <si>
    <t>S1915</t>
  </si>
  <si>
    <t>S2096</t>
  </si>
  <si>
    <t>S1934</t>
  </si>
  <si>
    <t>S2105</t>
  </si>
  <si>
    <t>S1959</t>
  </si>
  <si>
    <t>S2118</t>
  </si>
  <si>
    <t>S2060</t>
  </si>
  <si>
    <t>S1898</t>
  </si>
  <si>
    <t>Toremifene Citrate</t>
  </si>
  <si>
    <t>Meglumine</t>
  </si>
  <si>
    <t xml:space="preserve">Rifaximin </t>
  </si>
  <si>
    <t>Propylthiouracil</t>
  </si>
  <si>
    <t>Nifedipine</t>
  </si>
  <si>
    <t xml:space="preserve">Pramipexole 2HCl Monohydrate </t>
  </si>
  <si>
    <t>Butoconazole nitrate</t>
  </si>
  <si>
    <t>Uridine</t>
  </si>
  <si>
    <t>Curcumin</t>
  </si>
  <si>
    <t>Nimesulide</t>
  </si>
  <si>
    <t>Ganciclovir</t>
  </si>
  <si>
    <t>Oxytetracycline Dihydrate</t>
  </si>
  <si>
    <t>Carbidopa</t>
  </si>
  <si>
    <t>Balofloxacin</t>
  </si>
  <si>
    <t>Avobenzone</t>
  </si>
  <si>
    <t>Moexipril HCl</t>
  </si>
  <si>
    <t>Sulfamethoxazole</t>
  </si>
  <si>
    <t>Almotriptan Malate</t>
  </si>
  <si>
    <t>Nystatin (Fungicidin)</t>
  </si>
  <si>
    <t xml:space="preserve">Pantoprazole </t>
  </si>
  <si>
    <t>Tolfenamic Acid</t>
  </si>
  <si>
    <t>Ibutilide Fumarate</t>
  </si>
  <si>
    <t>Bromhexine HCl</t>
  </si>
  <si>
    <t>Tropisetron HCl</t>
  </si>
  <si>
    <t>S2131</t>
  </si>
  <si>
    <t>S2512</t>
  </si>
  <si>
    <t>S2169</t>
  </si>
  <si>
    <t>S2543</t>
  </si>
  <si>
    <t>S2248</t>
  </si>
  <si>
    <t>S2559</t>
  </si>
  <si>
    <t>S2336</t>
  </si>
  <si>
    <t>S2574</t>
  </si>
  <si>
    <t>S2381</t>
  </si>
  <si>
    <t>S2585</t>
  </si>
  <si>
    <t>S2452</t>
  </si>
  <si>
    <t>S2601</t>
  </si>
  <si>
    <t>S2461</t>
  </si>
  <si>
    <t>S2613</t>
  </si>
  <si>
    <t>S2479</t>
  </si>
  <si>
    <t>S2673</t>
  </si>
  <si>
    <t>S2491</t>
  </si>
  <si>
    <t>S2792</t>
  </si>
  <si>
    <t>S2570</t>
  </si>
  <si>
    <t>S2374</t>
  </si>
  <si>
    <t xml:space="preserve">Roflumilast </t>
  </si>
  <si>
    <t>Tenoxicam</t>
  </si>
  <si>
    <t>Rosuvastatin Calcium</t>
  </si>
  <si>
    <t>Ceftiofur HCl</t>
  </si>
  <si>
    <t>Silmitasertib (CX-4945)</t>
  </si>
  <si>
    <t xml:space="preserve">Cortisone acetate </t>
  </si>
  <si>
    <t>Orotic acid (6-Carboxyuracil)</t>
  </si>
  <si>
    <t>Tetracycline HCl</t>
  </si>
  <si>
    <t>D-Mannitol</t>
  </si>
  <si>
    <t>Brompheniramine hydrogen maleate</t>
  </si>
  <si>
    <t>Amfebutamone (Bupropion) HCl</t>
  </si>
  <si>
    <t xml:space="preserve">Gliclazide </t>
  </si>
  <si>
    <t xml:space="preserve">Domperidone </t>
  </si>
  <si>
    <t>Clorsulon</t>
  </si>
  <si>
    <t xml:space="preserve">Lincomycin HCl </t>
  </si>
  <si>
    <t>Trametinib (GSK1120212)</t>
  </si>
  <si>
    <t>Nitrendipine</t>
  </si>
  <si>
    <t>Torcetrapib</t>
  </si>
  <si>
    <t xml:space="preserve">Prednisolone Acetate </t>
  </si>
  <si>
    <t>5-hydroxytryptophan (5-HTP)</t>
  </si>
  <si>
    <t>S1777</t>
  </si>
  <si>
    <t>S1975</t>
  </si>
  <si>
    <t>S1792</t>
  </si>
  <si>
    <t>S1992</t>
  </si>
  <si>
    <t>S1816</t>
  </si>
  <si>
    <t>S2016</t>
  </si>
  <si>
    <t>S1836</t>
  </si>
  <si>
    <t>S2030</t>
  </si>
  <si>
    <t>S1854</t>
  </si>
  <si>
    <t>S2041</t>
  </si>
  <si>
    <t>S1880</t>
  </si>
  <si>
    <t>S2054</t>
  </si>
  <si>
    <t>S1894</t>
  </si>
  <si>
    <t>S2065</t>
  </si>
  <si>
    <t>S1905</t>
  </si>
  <si>
    <t>S2080</t>
  </si>
  <si>
    <t>S1916</t>
  </si>
  <si>
    <t>S2097</t>
  </si>
  <si>
    <t>S1937</t>
  </si>
  <si>
    <t>S2108</t>
  </si>
  <si>
    <t>S1960</t>
  </si>
  <si>
    <t>S2119</t>
  </si>
  <si>
    <t>S2597</t>
  </si>
  <si>
    <t>S2458</t>
  </si>
  <si>
    <t>Ethionamide</t>
  </si>
  <si>
    <t>Aripiprazole</t>
  </si>
  <si>
    <t xml:space="preserve">Simvastatin </t>
  </si>
  <si>
    <t xml:space="preserve">Fluticasone propionate </t>
  </si>
  <si>
    <t>Chlorpheniramine Maleate</t>
  </si>
  <si>
    <t>Mirtazapine</t>
  </si>
  <si>
    <t>Albendazole Oxide</t>
  </si>
  <si>
    <t>Flunarizine 2HCl</t>
  </si>
  <si>
    <t>Bifonazole</t>
  </si>
  <si>
    <t>Dyclonine HCl</t>
  </si>
  <si>
    <t>Roxatidine Acetate HCl</t>
  </si>
  <si>
    <t xml:space="preserve">Orphenadrine Citrate </t>
  </si>
  <si>
    <t>Valsartan</t>
  </si>
  <si>
    <t>Lafutidine</t>
  </si>
  <si>
    <t xml:space="preserve">Amlodipine </t>
  </si>
  <si>
    <t>Clevidipine Butyrate</t>
  </si>
  <si>
    <t>Sulfisoxazole</t>
  </si>
  <si>
    <t>Ambrisentan</t>
  </si>
  <si>
    <t>Isoniazid</t>
  </si>
  <si>
    <t>Flunixin Meglumin</t>
  </si>
  <si>
    <t>Pranoprofen</t>
  </si>
  <si>
    <t>Probucol</t>
  </si>
  <si>
    <t xml:space="preserve">Oseltamivir Phosphate </t>
  </si>
  <si>
    <t xml:space="preserve">Clonidine HCl </t>
  </si>
  <si>
    <t>S2173</t>
  </si>
  <si>
    <t>S2533</t>
  </si>
  <si>
    <t>S2221</t>
  </si>
  <si>
    <t>S2547</t>
  </si>
  <si>
    <t>S2264</t>
  </si>
  <si>
    <t>S2561</t>
  </si>
  <si>
    <t>S2344</t>
  </si>
  <si>
    <t>S2576</t>
  </si>
  <si>
    <t>S2388</t>
  </si>
  <si>
    <t>S2586</t>
  </si>
  <si>
    <t>S2453</t>
  </si>
  <si>
    <t>S2602</t>
  </si>
  <si>
    <t>S2466</t>
  </si>
  <si>
    <t>S2614</t>
  </si>
  <si>
    <t>S2480</t>
  </si>
  <si>
    <t>S2680</t>
  </si>
  <si>
    <t>S2492</t>
  </si>
  <si>
    <t>S2757</t>
  </si>
  <si>
    <t>S2503</t>
  </si>
  <si>
    <t>S2794</t>
  </si>
  <si>
    <t>Telotristat Etiprate (LX 1606 Hippurate)</t>
  </si>
  <si>
    <t xml:space="preserve">Ritodrine HCl </t>
  </si>
  <si>
    <t>Apatinib mesylate</t>
  </si>
  <si>
    <t>Tiotropium Bromide hydrate</t>
  </si>
  <si>
    <t>Artemether</t>
  </si>
  <si>
    <t xml:space="preserve">Clomifene citrate </t>
  </si>
  <si>
    <t>Piperine</t>
  </si>
  <si>
    <t>Xylometazoline HCl</t>
  </si>
  <si>
    <t xml:space="preserve">L-carnitine </t>
  </si>
  <si>
    <t>Dimethyl Fumarate</t>
  </si>
  <si>
    <t>Benserazide HCl</t>
  </si>
  <si>
    <t>Acemetacin</t>
  </si>
  <si>
    <t>Estriol</t>
  </si>
  <si>
    <t>Arecoline HBr</t>
  </si>
  <si>
    <t>Loperamide HCl</t>
  </si>
  <si>
    <t>Ibrutinib (PCI-32765)</t>
  </si>
  <si>
    <t xml:space="preserve">Novobiocin Sodium </t>
  </si>
  <si>
    <t>TH-302</t>
  </si>
  <si>
    <t xml:space="preserve">Racecadotril </t>
  </si>
  <si>
    <t>Sofosbuvir (PSI-7977, GS-7977)</t>
  </si>
  <si>
    <t>Plate layout: FDA_L1300_9-12</t>
  </si>
  <si>
    <t>S2874</t>
  </si>
  <si>
    <t>S3181</t>
  </si>
  <si>
    <t>S3002</t>
  </si>
  <si>
    <t>S3199</t>
  </si>
  <si>
    <t>S3023</t>
  </si>
  <si>
    <t>S3635</t>
  </si>
  <si>
    <t>S3036</t>
  </si>
  <si>
    <t>S3659</t>
  </si>
  <si>
    <t>S3052</t>
  </si>
  <si>
    <t>S3684</t>
  </si>
  <si>
    <t>S3064</t>
  </si>
  <si>
    <t>S3711</t>
  </si>
  <si>
    <t>S3079</t>
  </si>
  <si>
    <t>S3724</t>
  </si>
  <si>
    <t>S3114</t>
  </si>
  <si>
    <t>S3733</t>
  </si>
  <si>
    <t>S3133</t>
  </si>
  <si>
    <t>S3745</t>
  </si>
  <si>
    <t>S3150</t>
  </si>
  <si>
    <t>S4004</t>
  </si>
  <si>
    <t>Camostat Mesilate</t>
  </si>
  <si>
    <t>Flumequine</t>
  </si>
  <si>
    <t>Rivaroxaban</t>
  </si>
  <si>
    <t>Reboxetine mesylate</t>
  </si>
  <si>
    <t>Bufexamac</t>
  </si>
  <si>
    <t>Medroxyprogesterone</t>
  </si>
  <si>
    <t>Pravastatin sodium</t>
  </si>
  <si>
    <t>Fludrocortisone acetate</t>
  </si>
  <si>
    <t>Rupatadine Fumarate</t>
  </si>
  <si>
    <t>Methacholine chloride</t>
  </si>
  <si>
    <t>Ambroxol HCl</t>
  </si>
  <si>
    <t>Carbasalate Calcium</t>
  </si>
  <si>
    <t>Atovaquone</t>
  </si>
  <si>
    <t>Velpatasvir</t>
  </si>
  <si>
    <t>Vitamin C</t>
  </si>
  <si>
    <t>Boceprevir</t>
  </si>
  <si>
    <t>Sulfamethazine</t>
  </si>
  <si>
    <t>Balsalazide disodium</t>
  </si>
  <si>
    <t>Articaine HCl</t>
  </si>
  <si>
    <t>Ethambutol 2HCl</t>
  </si>
  <si>
    <t>S4016</t>
  </si>
  <si>
    <t>S4141</t>
  </si>
  <si>
    <t>S4025</t>
  </si>
  <si>
    <t>S4155</t>
  </si>
  <si>
    <t>S4040</t>
  </si>
  <si>
    <t>S4166</t>
  </si>
  <si>
    <t>S4048</t>
  </si>
  <si>
    <t>S4178</t>
  </si>
  <si>
    <t>S4058</t>
  </si>
  <si>
    <t>S4190</t>
  </si>
  <si>
    <t>S4068</t>
  </si>
  <si>
    <t>S4201</t>
  </si>
  <si>
    <t>S4077</t>
  </si>
  <si>
    <t>S4211</t>
  </si>
  <si>
    <t>S4086</t>
  </si>
  <si>
    <t>S4223</t>
  </si>
  <si>
    <t>S4097</t>
  </si>
  <si>
    <t>S4235</t>
  </si>
  <si>
    <t>S4110</t>
  </si>
  <si>
    <t>S4248</t>
  </si>
  <si>
    <t>S4124</t>
  </si>
  <si>
    <t>S4259</t>
  </si>
  <si>
    <t>S2797</t>
  </si>
  <si>
    <t>S3167</t>
  </si>
  <si>
    <t>Ouabain</t>
  </si>
  <si>
    <t xml:space="preserve">Dinitolmide </t>
  </si>
  <si>
    <t>Homatropine Bromide</t>
  </si>
  <si>
    <t>Chlorzoxazone</t>
  </si>
  <si>
    <t>Norethindrone</t>
  </si>
  <si>
    <t>Chlorpropamide</t>
  </si>
  <si>
    <t>Carbimazole</t>
  </si>
  <si>
    <t>Climbazole</t>
  </si>
  <si>
    <t>Ropivacaine HCl</t>
  </si>
  <si>
    <t>Cinchophen</t>
  </si>
  <si>
    <t>Tinidazole</t>
  </si>
  <si>
    <t>Florfenicol</t>
  </si>
  <si>
    <t>Mequinol</t>
  </si>
  <si>
    <t>Montelukast Sodium</t>
  </si>
  <si>
    <t>Loxapine Succinate</t>
  </si>
  <si>
    <t>Mevastatin</t>
  </si>
  <si>
    <t>Dydrogesterone</t>
  </si>
  <si>
    <t>Phenazopyridine HCl</t>
  </si>
  <si>
    <t>Estradiol Benzoate</t>
  </si>
  <si>
    <t>Bromfenac Sodium</t>
  </si>
  <si>
    <t>Tolazoline HCl</t>
  </si>
  <si>
    <t>Vilazodone HCl</t>
  </si>
  <si>
    <t>Lonafarnib</t>
  </si>
  <si>
    <t>Altrenogest</t>
  </si>
  <si>
    <t>S2803</t>
  </si>
  <si>
    <t>S3172</t>
  </si>
  <si>
    <t>S2900</t>
  </si>
  <si>
    <t>S3200</t>
  </si>
  <si>
    <t>S3024</t>
  </si>
  <si>
    <t>S3636</t>
  </si>
  <si>
    <t>S3037</t>
  </si>
  <si>
    <t>S3663</t>
  </si>
  <si>
    <t>S3053</t>
  </si>
  <si>
    <t>S3687</t>
  </si>
  <si>
    <t>S3067</t>
  </si>
  <si>
    <t>S3714</t>
  </si>
  <si>
    <t>S3080</t>
  </si>
  <si>
    <t>S3726</t>
  </si>
  <si>
    <t>S3116</t>
  </si>
  <si>
    <t>S3735</t>
  </si>
  <si>
    <t>S3137</t>
  </si>
  <si>
    <t>S4005</t>
  </si>
  <si>
    <t>S4024</t>
  </si>
  <si>
    <t>S4152</t>
  </si>
  <si>
    <t>Galeterone</t>
  </si>
  <si>
    <t>Anagrelide HCl</t>
  </si>
  <si>
    <t>Cobicistat (GS-9350)</t>
  </si>
  <si>
    <t>Triflusal</t>
  </si>
  <si>
    <t>Lamotrigine</t>
  </si>
  <si>
    <t>Cefadroxil hydrate</t>
  </si>
  <si>
    <t>Bepotastine Besilate</t>
  </si>
  <si>
    <t>Afloqualone</t>
  </si>
  <si>
    <t>Azelnidipine</t>
  </si>
  <si>
    <t>Urea</t>
  </si>
  <si>
    <t>Chlorhexidine 2HCl</t>
  </si>
  <si>
    <t>Lifitegrast</t>
  </si>
  <si>
    <t>Etravirine (TMC125)</t>
  </si>
  <si>
    <t>Selexipag</t>
  </si>
  <si>
    <t>Sulfathiazole</t>
  </si>
  <si>
    <t>Umeclidinium bromide</t>
  </si>
  <si>
    <t>Sodium salicylate</t>
  </si>
  <si>
    <t>Doxycycline HCl</t>
  </si>
  <si>
    <t>Homatropine Methylbromide</t>
  </si>
  <si>
    <t>Ethamsylate</t>
  </si>
  <si>
    <t>S4017</t>
  </si>
  <si>
    <t>S4142</t>
  </si>
  <si>
    <t>S4026</t>
  </si>
  <si>
    <t>S4156</t>
  </si>
  <si>
    <t>S4041</t>
  </si>
  <si>
    <t>S4167</t>
  </si>
  <si>
    <t>S4049</t>
  </si>
  <si>
    <t>S4179</t>
  </si>
  <si>
    <t>S4059</t>
  </si>
  <si>
    <t>S4191</t>
  </si>
  <si>
    <t>S4070</t>
  </si>
  <si>
    <t>S4202</t>
  </si>
  <si>
    <t>S4078</t>
  </si>
  <si>
    <t>S4213</t>
  </si>
  <si>
    <t>S4088</t>
  </si>
  <si>
    <t>S4225</t>
  </si>
  <si>
    <t>S4098</t>
  </si>
  <si>
    <t>S4237</t>
  </si>
  <si>
    <t>S4111</t>
  </si>
  <si>
    <t>S4249</t>
  </si>
  <si>
    <t>S4125</t>
  </si>
  <si>
    <t>S4260</t>
  </si>
  <si>
    <t>S3183</t>
  </si>
  <si>
    <t>S3005</t>
  </si>
  <si>
    <t>Allylthiourea</t>
  </si>
  <si>
    <t>Clopidol</t>
  </si>
  <si>
    <t>Hydroxyzine 2HCl</t>
  </si>
  <si>
    <t>Chlortetracycline HCl</t>
  </si>
  <si>
    <t>Olsalazine Sodium</t>
  </si>
  <si>
    <t>Cyromazine</t>
  </si>
  <si>
    <t>Valdecoxib</t>
  </si>
  <si>
    <t>Mezlocillin Sodium</t>
  </si>
  <si>
    <t>Sodium Nitroprusside Dihydrate</t>
  </si>
  <si>
    <t>Betamipron</t>
  </si>
  <si>
    <t>Guanidine HCl</t>
  </si>
  <si>
    <t>Verapamil HCl</t>
  </si>
  <si>
    <t>Mefenamic Acid</t>
  </si>
  <si>
    <t>Dirithromycin</t>
  </si>
  <si>
    <t>Flumethasone</t>
  </si>
  <si>
    <t>Mexiletine HCl</t>
  </si>
  <si>
    <t>Halcinonide</t>
  </si>
  <si>
    <t>Primaquine Diphosphate</t>
  </si>
  <si>
    <t>Dicloxacillin Sodium</t>
  </si>
  <si>
    <t>Flopropione</t>
  </si>
  <si>
    <t>Sodium Phenylbutyrate</t>
  </si>
  <si>
    <t>Tamibarotene</t>
  </si>
  <si>
    <t xml:space="preserve">Amitriptyline HCl </t>
  </si>
  <si>
    <t>Paroxetine HCl</t>
  </si>
  <si>
    <t>S2807</t>
  </si>
  <si>
    <t>S3173</t>
  </si>
  <si>
    <t>S2902</t>
  </si>
  <si>
    <t>S3185</t>
  </si>
  <si>
    <t>S3008</t>
  </si>
  <si>
    <t>S3201</t>
  </si>
  <si>
    <t>S3038</t>
  </si>
  <si>
    <t>S3664</t>
  </si>
  <si>
    <t>S3054</t>
  </si>
  <si>
    <t>S3690</t>
  </si>
  <si>
    <t>S3070</t>
  </si>
  <si>
    <t>S3716</t>
  </si>
  <si>
    <t>S3081</t>
  </si>
  <si>
    <t>S3727</t>
  </si>
  <si>
    <t>S3138</t>
  </si>
  <si>
    <t>S3747</t>
  </si>
  <si>
    <t>S3154</t>
  </si>
  <si>
    <t>S4007</t>
  </si>
  <si>
    <t>S3746</t>
  </si>
  <si>
    <t>S3151</t>
  </si>
  <si>
    <t>Dabrafenib (GSK2118436)</t>
  </si>
  <si>
    <t>Antipyrine</t>
  </si>
  <si>
    <t>S-Ruxolitinib (INCB018424)</t>
  </si>
  <si>
    <t>Adrenalone HCl</t>
  </si>
  <si>
    <t>Zaltoprofen</t>
  </si>
  <si>
    <t>Trifluoperazine 2HCl</t>
  </si>
  <si>
    <t>Fosaprepitant dimeglumine salt</t>
  </si>
  <si>
    <t>Flupenthixol dihydrochloride</t>
  </si>
  <si>
    <t>Alverine Citrate</t>
  </si>
  <si>
    <t>Pargyline hydrochloride</t>
  </si>
  <si>
    <t>Piracetam</t>
  </si>
  <si>
    <t>Flibanserin</t>
  </si>
  <si>
    <t>Ulipristal</t>
  </si>
  <si>
    <t>Vilanterol Trifenate</t>
  </si>
  <si>
    <t>Methylthiouracil</t>
  </si>
  <si>
    <t>Levothyroxine sodium</t>
  </si>
  <si>
    <t>Butenafine HCl</t>
  </si>
  <si>
    <t>Pentamidine isethionate</t>
  </si>
  <si>
    <t>Lumefantrine</t>
  </si>
  <si>
    <t>Gliquidone</t>
  </si>
  <si>
    <t>S4019</t>
  </si>
  <si>
    <t>S4146</t>
  </si>
  <si>
    <t>S4031</t>
  </si>
  <si>
    <t>S4159</t>
  </si>
  <si>
    <t>S4042</t>
  </si>
  <si>
    <t>S4169</t>
  </si>
  <si>
    <t>S4050</t>
  </si>
  <si>
    <t>S4181</t>
  </si>
  <si>
    <t>S4060</t>
  </si>
  <si>
    <t>S4192</t>
  </si>
  <si>
    <t>S4071</t>
  </si>
  <si>
    <t>S4203</t>
  </si>
  <si>
    <t>S4079</t>
  </si>
  <si>
    <t>S4216</t>
  </si>
  <si>
    <t>S4089</t>
  </si>
  <si>
    <t>S4227</t>
  </si>
  <si>
    <t>S4099</t>
  </si>
  <si>
    <t>S4240</t>
  </si>
  <si>
    <t>S4112</t>
  </si>
  <si>
    <t>S4250</t>
  </si>
  <si>
    <t>S4128</t>
  </si>
  <si>
    <t>S4262</t>
  </si>
  <si>
    <t>S4164</t>
  </si>
  <si>
    <t>S4046</t>
  </si>
  <si>
    <t>Avanafil</t>
  </si>
  <si>
    <t>Bacitracin</t>
  </si>
  <si>
    <t>Aclidinium Bromide</t>
  </si>
  <si>
    <t>Bezafibrate</t>
  </si>
  <si>
    <t>Nafcillin Sodium</t>
  </si>
  <si>
    <t>Teriflunomide</t>
  </si>
  <si>
    <t>Valganciclovir HCl</t>
  </si>
  <si>
    <t>Nicardipine HCl</t>
  </si>
  <si>
    <t>Erythromycin Ethylsuccinate</t>
  </si>
  <si>
    <t>Chlorquinaldol</t>
  </si>
  <si>
    <t>Griseofulvin</t>
  </si>
  <si>
    <t>Furaltadone HCl</t>
  </si>
  <si>
    <t>Ticagrelor</t>
  </si>
  <si>
    <t>Valnemulin HCl</t>
  </si>
  <si>
    <t>Halobetasol Propionate</t>
  </si>
  <si>
    <t>Fidaxomicin</t>
  </si>
  <si>
    <t>Dexlansoprazole</t>
  </si>
  <si>
    <t>Doxylamine Succinate</t>
  </si>
  <si>
    <t>Desvenlafaxine Succinate</t>
  </si>
  <si>
    <t>Sulfamethoxypyridazine</t>
  </si>
  <si>
    <t>Troxipide</t>
  </si>
  <si>
    <t>Ebastine</t>
  </si>
  <si>
    <t>Doxofylline</t>
  </si>
  <si>
    <t>Estradiol Cypionate</t>
  </si>
  <si>
    <t>S2814</t>
  </si>
  <si>
    <t>S3175</t>
  </si>
  <si>
    <t>S2907</t>
  </si>
  <si>
    <t>S3186</t>
  </si>
  <si>
    <t>S3017</t>
  </si>
  <si>
    <t>S3204</t>
  </si>
  <si>
    <t>S3031</t>
  </si>
  <si>
    <t>S3638</t>
  </si>
  <si>
    <t>S3043</t>
  </si>
  <si>
    <t>S3694</t>
  </si>
  <si>
    <t>S3073</t>
  </si>
  <si>
    <t>S3728</t>
  </si>
  <si>
    <t>S3121</t>
  </si>
  <si>
    <t>S3739</t>
  </si>
  <si>
    <t>S3139</t>
  </si>
  <si>
    <t>S3751</t>
  </si>
  <si>
    <t>S3155</t>
  </si>
  <si>
    <t>S4009</t>
  </si>
  <si>
    <t>S4257</t>
  </si>
  <si>
    <t>S4138</t>
  </si>
  <si>
    <t>Alpelisib (BYL719)</t>
  </si>
  <si>
    <t>Atomoxetine HCl</t>
  </si>
  <si>
    <t>Pirfenidone</t>
  </si>
  <si>
    <t>Azatadine dimaleate</t>
  </si>
  <si>
    <t>Aspirin</t>
  </si>
  <si>
    <t>Meptazinol HCl</t>
  </si>
  <si>
    <t>Linagliptin</t>
  </si>
  <si>
    <t>Cefamandole nafate</t>
  </si>
  <si>
    <t xml:space="preserve">Rofecoxib </t>
  </si>
  <si>
    <t>Glucosamine hydrochloride</t>
  </si>
  <si>
    <t>Caspofungin Acetate</t>
  </si>
  <si>
    <t>Grazoprevir</t>
  </si>
  <si>
    <t>Ornidazole</t>
  </si>
  <si>
    <t>Calcipotriene</t>
  </si>
  <si>
    <t xml:space="preserve">Methenamine </t>
  </si>
  <si>
    <t>Quinidine sulfate</t>
  </si>
  <si>
    <t>Mepivacaine HCl</t>
  </si>
  <si>
    <t>Mirabegron</t>
  </si>
  <si>
    <t>Alizapride HCl</t>
  </si>
  <si>
    <t>Dropropizine</t>
  </si>
  <si>
    <t>S4020</t>
  </si>
  <si>
    <t>S4147</t>
  </si>
  <si>
    <t>S4034</t>
  </si>
  <si>
    <t>S4160</t>
  </si>
  <si>
    <t>S4043</t>
  </si>
  <si>
    <t>S4170</t>
  </si>
  <si>
    <t>S4051</t>
  </si>
  <si>
    <t>S4182</t>
  </si>
  <si>
    <t>S4061</t>
  </si>
  <si>
    <t>S4195</t>
  </si>
  <si>
    <t>S4072</t>
  </si>
  <si>
    <t>S4204</t>
  </si>
  <si>
    <t>S4080</t>
  </si>
  <si>
    <t>S4217</t>
  </si>
  <si>
    <t>S4090</t>
  </si>
  <si>
    <t>S4228</t>
  </si>
  <si>
    <t>S4100</t>
  </si>
  <si>
    <t>S4242</t>
  </si>
  <si>
    <t>S4114</t>
  </si>
  <si>
    <t>S4252</t>
  </si>
  <si>
    <t>S4131</t>
  </si>
  <si>
    <t>S4264</t>
  </si>
  <si>
    <t>S3027</t>
  </si>
  <si>
    <t>S3637</t>
  </si>
  <si>
    <t>Sodium Picosulfate</t>
  </si>
  <si>
    <t>Azithromycin Dihydrate</t>
  </si>
  <si>
    <t>Diphemanil Methylsulfate</t>
  </si>
  <si>
    <t>Penicillin G Sodium</t>
  </si>
  <si>
    <t>Tetrahydrozoline HCl</t>
  </si>
  <si>
    <t>Coumarin</t>
  </si>
  <si>
    <t>Nabumetone</t>
  </si>
  <si>
    <t>Nifuroxazide</t>
  </si>
  <si>
    <t>Levobupivacaine HCl</t>
  </si>
  <si>
    <t>Broxyquinoline</t>
  </si>
  <si>
    <t>Decamethonium Bromide</t>
  </si>
  <si>
    <t>Isosorbide</t>
  </si>
  <si>
    <t>Triamterene</t>
  </si>
  <si>
    <t>Liothyronine Sodium</t>
  </si>
  <si>
    <t>Fenspiride HCl</t>
  </si>
  <si>
    <t>Fluorometholone Acetate</t>
  </si>
  <si>
    <t>Esmolol HCl</t>
  </si>
  <si>
    <t>Cetrimonium Bromide (CTAB)</t>
  </si>
  <si>
    <t>Triclabendazole</t>
  </si>
  <si>
    <t>Mechlorethamine HCl</t>
  </si>
  <si>
    <t>Levodropropizine</t>
  </si>
  <si>
    <t>Etofibrate</t>
  </si>
  <si>
    <t>Fenoprofen calcium hydrate</t>
  </si>
  <si>
    <t>Cefpirome sulfate</t>
  </si>
  <si>
    <t>S2823</t>
  </si>
  <si>
    <t>S3176</t>
  </si>
  <si>
    <t>S2922</t>
  </si>
  <si>
    <t>S3188</t>
  </si>
  <si>
    <t>S3018</t>
  </si>
  <si>
    <t>S3208</t>
  </si>
  <si>
    <t>S3032</t>
  </si>
  <si>
    <t>S3640</t>
  </si>
  <si>
    <t>S3045</t>
  </si>
  <si>
    <t>S3671</t>
  </si>
  <si>
    <t>S3059</t>
  </si>
  <si>
    <t>S3697</t>
  </si>
  <si>
    <t>S3075</t>
  </si>
  <si>
    <t>S3718</t>
  </si>
  <si>
    <t>S3104</t>
  </si>
  <si>
    <t>S3729</t>
  </si>
  <si>
    <t>S3124</t>
  </si>
  <si>
    <t>S3741</t>
  </si>
  <si>
    <t>S3140</t>
  </si>
  <si>
    <t>S4000</t>
  </si>
  <si>
    <t>S3160</t>
  </si>
  <si>
    <t>S4010</t>
  </si>
  <si>
    <t>S3117</t>
  </si>
  <si>
    <t>S3738</t>
  </si>
  <si>
    <t>Tideglusib</t>
  </si>
  <si>
    <t>Betahistine 2HCl</t>
  </si>
  <si>
    <t>Icotinib</t>
  </si>
  <si>
    <t>(+,-)-Octopamine HCl</t>
  </si>
  <si>
    <t>Niflumic acid</t>
  </si>
  <si>
    <t>Fexofenadine HCl</t>
  </si>
  <si>
    <t xml:space="preserve">Bindarit </t>
  </si>
  <si>
    <t>Methoxyphenamine Hydrochloride</t>
  </si>
  <si>
    <t>Cinepazide maleate</t>
  </si>
  <si>
    <t>Quinestrol</t>
  </si>
  <si>
    <t>Enrofloxacin</t>
  </si>
  <si>
    <t>Mafenide hydrochloride</t>
  </si>
  <si>
    <t>Dexmedetomidine</t>
  </si>
  <si>
    <t>Leuprolide Acetate</t>
  </si>
  <si>
    <t>Moguisteine</t>
  </si>
  <si>
    <t>Iron sucrose</t>
  </si>
  <si>
    <t>Dexamethasone Acetate</t>
  </si>
  <si>
    <t>Benznidazole</t>
  </si>
  <si>
    <t>Milnacipran HCl</t>
  </si>
  <si>
    <t>Pergolide Mesylate</t>
  </si>
  <si>
    <t>Ethynodiol diacetate</t>
  </si>
  <si>
    <t>Acebutolol HCl</t>
  </si>
  <si>
    <t>Oxybutynin chloride</t>
  </si>
  <si>
    <t>Travoprost</t>
  </si>
  <si>
    <t>S4021</t>
  </si>
  <si>
    <t>S4148</t>
  </si>
  <si>
    <t>S4035</t>
  </si>
  <si>
    <t>S4161</t>
  </si>
  <si>
    <t>S4044</t>
  </si>
  <si>
    <t>S4172</t>
  </si>
  <si>
    <t>S4053</t>
  </si>
  <si>
    <t>S4184</t>
  </si>
  <si>
    <t>S4062</t>
  </si>
  <si>
    <t>S4206</t>
  </si>
  <si>
    <t>S4082</t>
  </si>
  <si>
    <t>S4229</t>
  </si>
  <si>
    <t>S4101</t>
  </si>
  <si>
    <t>S4243</t>
  </si>
  <si>
    <t>S4119</t>
  </si>
  <si>
    <t>S4253</t>
  </si>
  <si>
    <t>S4135</t>
  </si>
  <si>
    <t>S4266</t>
  </si>
  <si>
    <t>S4054</t>
  </si>
  <si>
    <t>S4185</t>
  </si>
  <si>
    <t>Tolcapone</t>
  </si>
  <si>
    <t>Ampicillin Trihydrate</t>
  </si>
  <si>
    <t xml:space="preserve">Vitamin D2 </t>
  </si>
  <si>
    <t>Benzoic Acid</t>
  </si>
  <si>
    <t>Toltrazuril</t>
  </si>
  <si>
    <t>Cetylpyridinium Chloride</t>
  </si>
  <si>
    <t>Sertraline HCl</t>
  </si>
  <si>
    <t>Penciclovir</t>
  </si>
  <si>
    <t>Ronidazole</t>
  </si>
  <si>
    <t>Cysteamine HCl</t>
  </si>
  <si>
    <t>Spiramycin</t>
  </si>
  <si>
    <t>Oxybuprocaine HCl</t>
  </si>
  <si>
    <t>Voglibose</t>
  </si>
  <si>
    <t>Deoxycorticosterone acetate</t>
  </si>
  <si>
    <t>Pefloxacin Mesylate Dihydrate</t>
  </si>
  <si>
    <t>Epinastine HCl</t>
  </si>
  <si>
    <t>Clorprenaline HCl</t>
  </si>
  <si>
    <t>Brimonidine Tartrate</t>
  </si>
  <si>
    <t>Spironolactone</t>
  </si>
  <si>
    <t>Tiratricol</t>
  </si>
  <si>
    <t>S2851</t>
  </si>
  <si>
    <t>S3178</t>
  </si>
  <si>
    <t>S2925</t>
  </si>
  <si>
    <t>S3189</t>
  </si>
  <si>
    <t>S3019</t>
  </si>
  <si>
    <t>S3209</t>
  </si>
  <si>
    <t>S3033</t>
  </si>
  <si>
    <t>S3646</t>
  </si>
  <si>
    <t>S3046</t>
  </si>
  <si>
    <t>S3672</t>
  </si>
  <si>
    <t>S3060</t>
  </si>
  <si>
    <t>S3698</t>
  </si>
  <si>
    <t>S3076</t>
  </si>
  <si>
    <t>S3719</t>
  </si>
  <si>
    <t>S3105</t>
  </si>
  <si>
    <t>S3730</t>
  </si>
  <si>
    <t>S3129</t>
  </si>
  <si>
    <t>S3742</t>
  </si>
  <si>
    <t>S3144</t>
  </si>
  <si>
    <t>S4001</t>
  </si>
  <si>
    <t>S3161</t>
  </si>
  <si>
    <t>S4011</t>
  </si>
  <si>
    <t>S4102</t>
  </si>
  <si>
    <t>S4244</t>
  </si>
  <si>
    <t>Baricitinib (LY3009104, INCB028050)</t>
  </si>
  <si>
    <t>Brinzolamide</t>
  </si>
  <si>
    <t>Evacetrapib (LY2484595)</t>
  </si>
  <si>
    <t>Ropinirole HCl</t>
  </si>
  <si>
    <t>Ciclopirox ethanolamine</t>
  </si>
  <si>
    <t>Amidopyrine</t>
  </si>
  <si>
    <t>Vildagliptin (LAF-237)</t>
  </si>
  <si>
    <t>Thimerosal</t>
  </si>
  <si>
    <t>Azilsartan</t>
  </si>
  <si>
    <t>Cefonicid sodium</t>
  </si>
  <si>
    <t>Medetomidine HCl</t>
  </si>
  <si>
    <t>Nortriptyline hydrochloride</t>
  </si>
  <si>
    <t>Foscarnet Sodium</t>
  </si>
  <si>
    <t>Topiroxostat</t>
  </si>
  <si>
    <t xml:space="preserve">Nadifloxacin </t>
  </si>
  <si>
    <t>Metaxalone</t>
  </si>
  <si>
    <t>Trimethoprim</t>
  </si>
  <si>
    <t>Cholic acid</t>
  </si>
  <si>
    <t>Darifenacin HBr</t>
  </si>
  <si>
    <t>Cabozantinib malate (XL184)</t>
  </si>
  <si>
    <t>Sertaconazole nitrate</t>
  </si>
  <si>
    <t>Ampiroxicam</t>
  </si>
  <si>
    <t>Eprosartan Mesylate</t>
  </si>
  <si>
    <t>Serotonin HCl</t>
  </si>
  <si>
    <t>S4022</t>
  </si>
  <si>
    <t>S4149</t>
  </si>
  <si>
    <t>S4037</t>
  </si>
  <si>
    <t>S4162</t>
  </si>
  <si>
    <t>S4045</t>
  </si>
  <si>
    <t>S4175</t>
  </si>
  <si>
    <t>S4063</t>
  </si>
  <si>
    <t>S4197</t>
  </si>
  <si>
    <t>S4074</t>
  </si>
  <si>
    <t>S4207</t>
  </si>
  <si>
    <t>S4083</t>
  </si>
  <si>
    <t>S4219</t>
  </si>
  <si>
    <t>S4092</t>
  </si>
  <si>
    <t>S4230</t>
  </si>
  <si>
    <t>S4120</t>
  </si>
  <si>
    <t>S4256</t>
  </si>
  <si>
    <t>S4136</t>
  </si>
  <si>
    <t>S4267</t>
  </si>
  <si>
    <t>S3669</t>
  </si>
  <si>
    <t>S3057</t>
  </si>
  <si>
    <t xml:space="preserve">Probenecid </t>
  </si>
  <si>
    <t>Amfenac Sodium Monohydrate</t>
  </si>
  <si>
    <t>Doxapram HCl</t>
  </si>
  <si>
    <t>Benzethonium Chloride</t>
  </si>
  <si>
    <t>Pheniramine Maleate</t>
  </si>
  <si>
    <t>Sulfaguanidine</t>
  </si>
  <si>
    <t xml:space="preserve">Vitamin D3 </t>
  </si>
  <si>
    <t>Bemegride</t>
  </si>
  <si>
    <t>Sodium Nitrite</t>
  </si>
  <si>
    <t>Clofibric Acid</t>
  </si>
  <si>
    <t>Vitamin A Acetate</t>
  </si>
  <si>
    <t>Azaperone</t>
  </si>
  <si>
    <t>Pramoxine HCl</t>
  </si>
  <si>
    <t>Oxaprozin</t>
  </si>
  <si>
    <t>Sulconazole Nitrate</t>
  </si>
  <si>
    <t>Buspirone HCl</t>
  </si>
  <si>
    <t>Carprofen</t>
  </si>
  <si>
    <t>Diacerein</t>
  </si>
  <si>
    <t>Carmustine</t>
  </si>
  <si>
    <t>Azilsartan Medoxomil</t>
  </si>
  <si>
    <t>S2853</t>
  </si>
  <si>
    <t>S3179</t>
  </si>
  <si>
    <t>S3000</t>
  </si>
  <si>
    <t>S3195</t>
  </si>
  <si>
    <t>S3021</t>
  </si>
  <si>
    <t>S3212</t>
  </si>
  <si>
    <t>S3034</t>
  </si>
  <si>
    <t>S3648</t>
  </si>
  <si>
    <t>S3047</t>
  </si>
  <si>
    <t>S3673</t>
  </si>
  <si>
    <t>S3062</t>
  </si>
  <si>
    <t>S3701</t>
  </si>
  <si>
    <t>S3077</t>
  </si>
  <si>
    <t>S3722</t>
  </si>
  <si>
    <t>S3106</t>
  </si>
  <si>
    <t>S3731</t>
  </si>
  <si>
    <t>S3130</t>
  </si>
  <si>
    <t>S3743</t>
  </si>
  <si>
    <t>S3147</t>
  </si>
  <si>
    <t>S4002</t>
  </si>
  <si>
    <t>S3162</t>
  </si>
  <si>
    <t>S4012</t>
  </si>
  <si>
    <t>S3717</t>
  </si>
  <si>
    <t>S3083</t>
  </si>
  <si>
    <t>Carfilzomib (PR-171)</t>
  </si>
  <si>
    <t>Carbenicillin disodium</t>
  </si>
  <si>
    <t>Carbazochrome sodium sulfonate (AC-17)</t>
  </si>
  <si>
    <t>Azlocillin sodium salt</t>
  </si>
  <si>
    <t>Rimonabant</t>
  </si>
  <si>
    <t>Moclobemide (Ro 111163)</t>
  </si>
  <si>
    <t>Sitaxentan sodium</t>
  </si>
  <si>
    <t>Amlexanox</t>
  </si>
  <si>
    <t>Otilonium Bromide</t>
  </si>
  <si>
    <t>Sulfaphenazole</t>
  </si>
  <si>
    <t>Diclofenac Potassium</t>
  </si>
  <si>
    <t>Benactyzine hydrochloride</t>
  </si>
  <si>
    <t>Tazobactam</t>
  </si>
  <si>
    <t>Isavuconazole</t>
  </si>
  <si>
    <t>Pidotimod</t>
  </si>
  <si>
    <t>Tipiracil hydrochloride</t>
  </si>
  <si>
    <t>Biotin (Vitamin B7)</t>
  </si>
  <si>
    <t>Oxiglutatione</t>
  </si>
  <si>
    <t>Entacapone</t>
  </si>
  <si>
    <t>Sitagliptin phosphate monohydrate</t>
  </si>
  <si>
    <t>Tylosin tartrate</t>
  </si>
  <si>
    <t>Desloratadine</t>
  </si>
  <si>
    <t>Testosterone Enanthate</t>
  </si>
  <si>
    <t>Indacaterol Maleate</t>
  </si>
  <si>
    <t>S4023</t>
  </si>
  <si>
    <t>S4151</t>
  </si>
  <si>
    <t>S4038</t>
  </si>
  <si>
    <t>S4176</t>
  </si>
  <si>
    <t>S4056</t>
  </si>
  <si>
    <t>S4186</t>
  </si>
  <si>
    <t>S4064</t>
  </si>
  <si>
    <t>S4198</t>
  </si>
  <si>
    <t>S4075</t>
  </si>
  <si>
    <t>S4208</t>
  </si>
  <si>
    <t>S4084</t>
  </si>
  <si>
    <t>S4221</t>
  </si>
  <si>
    <t>S4095</t>
  </si>
  <si>
    <t>S4231</t>
  </si>
  <si>
    <t>S4105</t>
  </si>
  <si>
    <t>S4246</t>
  </si>
  <si>
    <t>S4122</t>
  </si>
  <si>
    <t>S4268</t>
  </si>
  <si>
    <t>S4196</t>
  </si>
  <si>
    <t>S4073</t>
  </si>
  <si>
    <t>Procaine HCl</t>
  </si>
  <si>
    <t>Penfluridol</t>
  </si>
  <si>
    <t>Dibucaine HCl</t>
  </si>
  <si>
    <t>Trometamol</t>
  </si>
  <si>
    <t>Retapamulin</t>
  </si>
  <si>
    <t>Domiphen Bromide</t>
  </si>
  <si>
    <t>Escitalopram Oxalate</t>
  </si>
  <si>
    <t>Aminothiazole</t>
  </si>
  <si>
    <t>Zinc Pyrithione</t>
  </si>
  <si>
    <t>Chromocarb</t>
  </si>
  <si>
    <t>Lomerizine 2HCl</t>
  </si>
  <si>
    <t>Benzbromarone</t>
  </si>
  <si>
    <t>Difluprednate</t>
  </si>
  <si>
    <t>Pilocarpine HCl</t>
  </si>
  <si>
    <t>Closantel Sodium</t>
  </si>
  <si>
    <t>Tranylcypromine (2-PCPA) HCl</t>
  </si>
  <si>
    <t>Tilmicosin</t>
  </si>
  <si>
    <t>Flufenamic acid</t>
  </si>
  <si>
    <t>Ethacridine lactate monohydrate</t>
  </si>
  <si>
    <t>Sodium 4-Aminosalicylate</t>
  </si>
  <si>
    <t>S2868</t>
  </si>
  <si>
    <t>S3180</t>
  </si>
  <si>
    <t>S3001</t>
  </si>
  <si>
    <t>S3196</t>
  </si>
  <si>
    <t>S3022</t>
  </si>
  <si>
    <t>S3621</t>
  </si>
  <si>
    <t>S3035</t>
  </si>
  <si>
    <t>S3655</t>
  </si>
  <si>
    <t>S3051</t>
  </si>
  <si>
    <t>S3681</t>
  </si>
  <si>
    <t>S3063</t>
  </si>
  <si>
    <t>S3706</t>
  </si>
  <si>
    <t>S3078</t>
  </si>
  <si>
    <t>S3723</t>
  </si>
  <si>
    <t>S3113</t>
  </si>
  <si>
    <t>S3732</t>
  </si>
  <si>
    <t>S3132</t>
  </si>
  <si>
    <t>S3744</t>
  </si>
  <si>
    <t>S3149</t>
  </si>
  <si>
    <t>S4003</t>
  </si>
  <si>
    <t>S3163</t>
  </si>
  <si>
    <t>S4014</t>
  </si>
  <si>
    <t>S4218</t>
  </si>
  <si>
    <t>S4091</t>
  </si>
  <si>
    <t>Alogliptin（SYK-322）benzoate</t>
  </si>
  <si>
    <t xml:space="preserve">Eletriptan HBr </t>
  </si>
  <si>
    <t xml:space="preserve">Clevudine </t>
  </si>
  <si>
    <t>Azacyclonol</t>
  </si>
  <si>
    <t xml:space="preserve">Cabazitaxel </t>
  </si>
  <si>
    <t>Pazufloxacin mesylate</t>
  </si>
  <si>
    <t>Daunorubicin HCl</t>
  </si>
  <si>
    <t>Cefepime Dihydrochloride Monohydrate</t>
  </si>
  <si>
    <t>Bosentan Hydrate</t>
  </si>
  <si>
    <t>Vitamin E Acetate</t>
  </si>
  <si>
    <t>Diclofenac Diethylamine</t>
  </si>
  <si>
    <t>Sarpogrelate hydrochloride</t>
  </si>
  <si>
    <t>Beclomethasone dipropionate</t>
  </si>
  <si>
    <t>Ramosetron Hydrochloride</t>
  </si>
  <si>
    <t xml:space="preserve">Pyridoxine HCl </t>
  </si>
  <si>
    <t>Avibactam sodium</t>
  </si>
  <si>
    <t>Sulfamerazine</t>
  </si>
  <si>
    <t>Eszopiclone</t>
  </si>
  <si>
    <t>Estradiol valerate</t>
  </si>
  <si>
    <t>Lithocholic acid</t>
  </si>
  <si>
    <t>Benztropine mesylate</t>
  </si>
  <si>
    <t>Hyoscyamine</t>
  </si>
  <si>
    <t>Amoxapine</t>
  </si>
  <si>
    <t>Ifenprodil Tartrate</t>
  </si>
  <si>
    <t>S4039</t>
  </si>
  <si>
    <t>S4165</t>
  </si>
  <si>
    <t>S4047</t>
  </si>
  <si>
    <t>S4177</t>
  </si>
  <si>
    <t>S4057</t>
  </si>
  <si>
    <t>S4189</t>
  </si>
  <si>
    <t>S4065</t>
  </si>
  <si>
    <t>S4200</t>
  </si>
  <si>
    <t>S4076</t>
  </si>
  <si>
    <t>S4209</t>
  </si>
  <si>
    <t>S4085</t>
  </si>
  <si>
    <t>S4222</t>
  </si>
  <si>
    <t>S4096</t>
  </si>
  <si>
    <t>S4233</t>
  </si>
  <si>
    <t>S4107</t>
  </si>
  <si>
    <t>S4247</t>
  </si>
  <si>
    <t>S4123</t>
  </si>
  <si>
    <t>S4258</t>
  </si>
  <si>
    <t>S4139</t>
  </si>
  <si>
    <t>S4269</t>
  </si>
  <si>
    <t>Methazolamide</t>
  </si>
  <si>
    <t>Benzydamine HCl</t>
  </si>
  <si>
    <t>Bisacodyl</t>
  </si>
  <si>
    <t>Uracil</t>
  </si>
  <si>
    <t>Methyclothiazide</t>
  </si>
  <si>
    <t>Cyclandelate</t>
  </si>
  <si>
    <t>Guanabenz Acetate</t>
  </si>
  <si>
    <t>Tolperisone HCl</t>
  </si>
  <si>
    <t>Propranolol HCl</t>
  </si>
  <si>
    <t>Chlorocresol</t>
  </si>
  <si>
    <t>Levobetaxolol HCl</t>
  </si>
  <si>
    <t>Piperacillin Sodium</t>
  </si>
  <si>
    <t>Droperidol</t>
  </si>
  <si>
    <t>Zoxazolamine</t>
  </si>
  <si>
    <t>Clofazimine</t>
  </si>
  <si>
    <t>Prucalopride Succinate</t>
  </si>
  <si>
    <t>Timolol Maleate</t>
  </si>
  <si>
    <t>Luliconazole</t>
  </si>
  <si>
    <t>Cyclizine 2HCl</t>
  </si>
  <si>
    <t>Vinorelbine Tartrate</t>
  </si>
  <si>
    <t>Plate layout: FDA_L1300_13-16</t>
  </si>
  <si>
    <t>S4284</t>
  </si>
  <si>
    <t>S4542</t>
  </si>
  <si>
    <t>S4292</t>
  </si>
  <si>
    <t>S4554</t>
  </si>
  <si>
    <t>S4305</t>
  </si>
  <si>
    <t>S4565</t>
  </si>
  <si>
    <t>S4334</t>
  </si>
  <si>
    <t>S4578</t>
  </si>
  <si>
    <t>S4349</t>
  </si>
  <si>
    <t>S4589</t>
  </si>
  <si>
    <t>S4368</t>
  </si>
  <si>
    <t>S4600</t>
  </si>
  <si>
    <t>S4382</t>
  </si>
  <si>
    <t>S4610</t>
  </si>
  <si>
    <t>S4401</t>
  </si>
  <si>
    <t>S4626</t>
  </si>
  <si>
    <t>S4503</t>
  </si>
  <si>
    <t>S4636</t>
  </si>
  <si>
    <t>S4517</t>
  </si>
  <si>
    <t>S4647</t>
  </si>
  <si>
    <t>Chloroprocaine HCl</t>
  </si>
  <si>
    <t>Trihexyphenidyl hydrochloride</t>
  </si>
  <si>
    <t>Diphenidol HCl</t>
  </si>
  <si>
    <t>Bucetin</t>
  </si>
  <si>
    <t xml:space="preserve">Anisotropine Methylbromide </t>
  </si>
  <si>
    <t>Diiodohydroxyquinoline</t>
  </si>
  <si>
    <t>Mesoridazine Besylate</t>
  </si>
  <si>
    <t>Tyloxapol</t>
  </si>
  <si>
    <t xml:space="preserve">Procyclidine HCl </t>
  </si>
  <si>
    <t>Amodiaquine dihydrochloride dihydrate</t>
  </si>
  <si>
    <t>Carbenoxolone Sodium</t>
  </si>
  <si>
    <t>Benzyl alcohol</t>
  </si>
  <si>
    <t>Pyrilamine Maleate</t>
  </si>
  <si>
    <t>Mebendazole</t>
  </si>
  <si>
    <t>Nifenazone</t>
  </si>
  <si>
    <t>Ethosuximide</t>
  </si>
  <si>
    <t>Calcium D-Panthotenate</t>
  </si>
  <si>
    <t>Teneligliptin hydrobromide</t>
  </si>
  <si>
    <t>Cefotaxime sodium</t>
  </si>
  <si>
    <t>Cefmenoxime hydrochloride</t>
  </si>
  <si>
    <t>S4658</t>
  </si>
  <si>
    <t>S7765</t>
  </si>
  <si>
    <t>S4669</t>
  </si>
  <si>
    <t>S7810</t>
  </si>
  <si>
    <t>S4683</t>
  </si>
  <si>
    <t>S7910</t>
  </si>
  <si>
    <t>S4695</t>
  </si>
  <si>
    <t>S8016</t>
  </si>
  <si>
    <t>S4731</t>
  </si>
  <si>
    <t>S8064</t>
  </si>
  <si>
    <t>S5002</t>
  </si>
  <si>
    <t>S8146</t>
  </si>
  <si>
    <t>S7077</t>
  </si>
  <si>
    <t>S8432</t>
  </si>
  <si>
    <t>S7179</t>
  </si>
  <si>
    <t>S7297</t>
  </si>
  <si>
    <t>S7505</t>
  </si>
  <si>
    <t>S7634</t>
  </si>
  <si>
    <t>S4270</t>
  </si>
  <si>
    <t>S4528</t>
  </si>
  <si>
    <t>Hydroquinidine</t>
  </si>
  <si>
    <t>Dovitinib (TKI258) Lactate</t>
  </si>
  <si>
    <t>Benzocaine hydrochloride</t>
  </si>
  <si>
    <t>Afatinib (BIBW2992) Dimaleate</t>
  </si>
  <si>
    <t>Sildenafil Mesylate</t>
  </si>
  <si>
    <t>Epacadostat (INCB024360)</t>
  </si>
  <si>
    <t>D panthenol</t>
  </si>
  <si>
    <t>Vonoprazan Fumarate (TAK-438)</t>
  </si>
  <si>
    <t>Perphenazine</t>
  </si>
  <si>
    <t>Midostaurin (PKC412)</t>
  </si>
  <si>
    <t>Fingolimod (FTY720) HCl</t>
  </si>
  <si>
    <t>Mitomycin C</t>
  </si>
  <si>
    <t>Cilengitide trifluoroacetate</t>
  </si>
  <si>
    <t>Troglitazone (CS-045)</t>
  </si>
  <si>
    <t>BAF312 (Siponimod)</t>
  </si>
  <si>
    <t>Empty</t>
  </si>
  <si>
    <t>Osimertinib (AZD9291)</t>
  </si>
  <si>
    <t>(S)-crizotinib</t>
  </si>
  <si>
    <t>Cerdulatinib (PRT062070, PRT2070)</t>
  </si>
  <si>
    <t>Oxiracetam</t>
  </si>
  <si>
    <t>Furazolidone</t>
  </si>
  <si>
    <t>S4274</t>
  </si>
  <si>
    <t>S4529</t>
  </si>
  <si>
    <t>S4285</t>
  </si>
  <si>
    <t>S4555</t>
  </si>
  <si>
    <t>S4308</t>
  </si>
  <si>
    <t>S4566</t>
  </si>
  <si>
    <t>S4335</t>
  </si>
  <si>
    <t>S4579</t>
  </si>
  <si>
    <t>S4351</t>
  </si>
  <si>
    <t>S4591</t>
  </si>
  <si>
    <t>S4370</t>
  </si>
  <si>
    <t>S4601</t>
  </si>
  <si>
    <t>S4384</t>
  </si>
  <si>
    <t>S4612</t>
  </si>
  <si>
    <t>S4402</t>
  </si>
  <si>
    <t>S4628</t>
  </si>
  <si>
    <t>S4504</t>
  </si>
  <si>
    <t>S4648</t>
  </si>
  <si>
    <t>S4667</t>
  </si>
  <si>
    <t>S7799</t>
  </si>
  <si>
    <t>Rotigotine</t>
  </si>
  <si>
    <t>Idramantone</t>
  </si>
  <si>
    <t>Ospemifene</t>
  </si>
  <si>
    <t>Carsalam</t>
  </si>
  <si>
    <t>Benzthiazide</t>
  </si>
  <si>
    <t>DL-Panthenol</t>
  </si>
  <si>
    <t>Metaproterenol Sulfate</t>
  </si>
  <si>
    <t>Resorcinol</t>
  </si>
  <si>
    <t>Ractopamine HCl</t>
  </si>
  <si>
    <t>Nitroxoline</t>
  </si>
  <si>
    <t>Nicotine Ditartrate</t>
  </si>
  <si>
    <t>Clioquinol</t>
  </si>
  <si>
    <t>Difloxacin HCl</t>
  </si>
  <si>
    <t>Dapson</t>
  </si>
  <si>
    <t>Oxeladin Citrate</t>
  </si>
  <si>
    <t>(+/-)-Sulfinpyrazone</t>
  </si>
  <si>
    <t>6-Mercaptopurine (6-MP) Monohydrate</t>
  </si>
  <si>
    <t>Dantrolene sodium hemiheptahydrate</t>
  </si>
  <si>
    <t>Lidocaine hydrochloride</t>
  </si>
  <si>
    <t>Pexmetinib (ARRY-614)</t>
  </si>
  <si>
    <t>S4660</t>
  </si>
  <si>
    <t>S7772</t>
  </si>
  <si>
    <t>S4673</t>
  </si>
  <si>
    <t>S7818</t>
  </si>
  <si>
    <t>S4685</t>
  </si>
  <si>
    <t>S7952</t>
  </si>
  <si>
    <t>S4696</t>
  </si>
  <si>
    <t>S8021</t>
  </si>
  <si>
    <t>S4733</t>
  </si>
  <si>
    <t>S8067</t>
  </si>
  <si>
    <t>S5003</t>
  </si>
  <si>
    <t>S8183</t>
  </si>
  <si>
    <t>S7083</t>
  </si>
  <si>
    <t>S8558</t>
  </si>
  <si>
    <t>S7205</t>
  </si>
  <si>
    <t>S7303</t>
  </si>
  <si>
    <t>S7513</t>
  </si>
  <si>
    <t>S7635</t>
  </si>
  <si>
    <t>S4543</t>
  </si>
  <si>
    <t>S4293</t>
  </si>
  <si>
    <t>Glycopyrrolate</t>
  </si>
  <si>
    <t>Elacridar (GF120918)</t>
  </si>
  <si>
    <t>Etonogestrel</t>
  </si>
  <si>
    <t>Pexidartinib (PLX3397)</t>
  </si>
  <si>
    <t>Efavirenz</t>
  </si>
  <si>
    <t>Ozanimod (RPC1063)</t>
  </si>
  <si>
    <t>CarbinoxaMine Maleate</t>
  </si>
  <si>
    <t>Vortioxetine (Lu AA21004) HBr</t>
  </si>
  <si>
    <t>Retigabine</t>
  </si>
  <si>
    <t>Vorapaxar</t>
  </si>
  <si>
    <t>Tacrolimus (FK506)</t>
  </si>
  <si>
    <t xml:space="preserve">Pimavanserin </t>
  </si>
  <si>
    <t>Ceritinib (LDK378)</t>
  </si>
  <si>
    <t>Tofogliflozin(CSG 452)</t>
  </si>
  <si>
    <t>Idasanutlin (RG-7388)</t>
  </si>
  <si>
    <t>Rilpivirine</t>
  </si>
  <si>
    <t>Trelagliptin</t>
  </si>
  <si>
    <t>Lomitapide</t>
  </si>
  <si>
    <t>Trimetazidine dihydrochloride</t>
  </si>
  <si>
    <t>Promethazine HCl</t>
  </si>
  <si>
    <t>S4276</t>
  </si>
  <si>
    <t>S4530</t>
  </si>
  <si>
    <t>S4286</t>
  </si>
  <si>
    <t>S4544</t>
  </si>
  <si>
    <t>S4294</t>
  </si>
  <si>
    <t>S4556</t>
  </si>
  <si>
    <t>S4336</t>
  </si>
  <si>
    <t>S4580</t>
  </si>
  <si>
    <t>S4353</t>
  </si>
  <si>
    <t>S4593</t>
  </si>
  <si>
    <t>S4373</t>
  </si>
  <si>
    <t>S4602</t>
  </si>
  <si>
    <t>S4385</t>
  </si>
  <si>
    <t>S4617</t>
  </si>
  <si>
    <t>S4505</t>
  </si>
  <si>
    <t>S4638</t>
  </si>
  <si>
    <t>S4519</t>
  </si>
  <si>
    <t>S4649</t>
  </si>
  <si>
    <t>S4637</t>
  </si>
  <si>
    <t>S4518</t>
  </si>
  <si>
    <t>Etizolam</t>
  </si>
  <si>
    <t>i-Inositol</t>
  </si>
  <si>
    <t>Anidulafungin (LY303366)</t>
  </si>
  <si>
    <t>Urethane</t>
  </si>
  <si>
    <t>Procainamide HCl</t>
  </si>
  <si>
    <t>Carzenide</t>
  </si>
  <si>
    <t>Metaraminol Bitartrate</t>
  </si>
  <si>
    <t>Hydroquinone</t>
  </si>
  <si>
    <t>Terfenadine</t>
  </si>
  <si>
    <t>Chlormadinone acetate</t>
  </si>
  <si>
    <t>Dicyclomine HCl</t>
  </si>
  <si>
    <t>Acetohydroxamic acid</t>
  </si>
  <si>
    <t>Fosfomycin Tromethamine</t>
  </si>
  <si>
    <t>Dextromethorphan hydrobromide hydrate</t>
  </si>
  <si>
    <t>Vinblastine sulfate</t>
  </si>
  <si>
    <t>Desogestrel</t>
  </si>
  <si>
    <t>Citric acid trilithium salt tetrahydrate</t>
  </si>
  <si>
    <t>Atipamezole hydrochloride</t>
  </si>
  <si>
    <t>Prasugrel Hydrochloride</t>
  </si>
  <si>
    <t>Chloroxylenol</t>
  </si>
  <si>
    <t>S4662</t>
  </si>
  <si>
    <t>S7775</t>
  </si>
  <si>
    <t>S4674</t>
  </si>
  <si>
    <t>S7829</t>
  </si>
  <si>
    <t>S4686</t>
  </si>
  <si>
    <t>S7975</t>
  </si>
  <si>
    <t>S4697</t>
  </si>
  <si>
    <t>S8022</t>
  </si>
  <si>
    <t>S4736</t>
  </si>
  <si>
    <t>S8078</t>
  </si>
  <si>
    <t>S5004</t>
  </si>
  <si>
    <t>S8195</t>
  </si>
  <si>
    <t>S7128</t>
  </si>
  <si>
    <t>S8565</t>
  </si>
  <si>
    <t>S7215</t>
  </si>
  <si>
    <t>S7326</t>
  </si>
  <si>
    <t>S7521</t>
  </si>
  <si>
    <t>S7645</t>
  </si>
  <si>
    <t>S7858</t>
  </si>
  <si>
    <t>S4691</t>
  </si>
  <si>
    <t>Atazanavir</t>
  </si>
  <si>
    <t>Emricasan</t>
  </si>
  <si>
    <t>Hydroxyprogesterone caproate</t>
  </si>
  <si>
    <t>CB1954</t>
  </si>
  <si>
    <t>Vitamin E</t>
  </si>
  <si>
    <t>Favipiravir (T-705)</t>
  </si>
  <si>
    <t>Saxagliptin hydrate</t>
  </si>
  <si>
    <t>Empagliflozin (BI 10773)</t>
  </si>
  <si>
    <t>Trapidil</t>
  </si>
  <si>
    <t>Bardoxolone Methyl</t>
  </si>
  <si>
    <t>Pimecrolimus</t>
  </si>
  <si>
    <t>Oclacitinib maleate</t>
  </si>
  <si>
    <t>Tazemetostat (EPZ-6438)</t>
  </si>
  <si>
    <t>Omarigliptin (MK-3102)</t>
  </si>
  <si>
    <t>Losmapimod (GW856553X)</t>
  </si>
  <si>
    <t>Tasisulam</t>
  </si>
  <si>
    <t>Afuresertib (GSK2110183)</t>
  </si>
  <si>
    <t>Pilaralisib (XL147)</t>
  </si>
  <si>
    <t>Dibutyryl-cAMP (Bucladesine)</t>
  </si>
  <si>
    <t>Oxybenzone</t>
  </si>
  <si>
    <t>S4278</t>
  </si>
  <si>
    <t>S4532</t>
  </si>
  <si>
    <t>S4287</t>
  </si>
  <si>
    <t>S4546</t>
  </si>
  <si>
    <t>S4295</t>
  </si>
  <si>
    <t>S4558</t>
  </si>
  <si>
    <t>S4321</t>
  </si>
  <si>
    <t>S4570</t>
  </si>
  <si>
    <t>S4339</t>
  </si>
  <si>
    <t>S4594</t>
  </si>
  <si>
    <t>S4374</t>
  </si>
  <si>
    <t>S4618</t>
  </si>
  <si>
    <t>S4408</t>
  </si>
  <si>
    <t>S4630</t>
  </si>
  <si>
    <t>S4506</t>
  </si>
  <si>
    <t>S4639</t>
  </si>
  <si>
    <t>S4521</t>
  </si>
  <si>
    <t>S4651</t>
  </si>
  <si>
    <t>S7678</t>
  </si>
  <si>
    <t>Carteolol HCl</t>
  </si>
  <si>
    <t>Iopamidol</t>
  </si>
  <si>
    <t>Micafungin Sodium</t>
  </si>
  <si>
    <t>Xylitol</t>
  </si>
  <si>
    <t>Meclofenamate Sodium</t>
  </si>
  <si>
    <t>Citiolone</t>
  </si>
  <si>
    <t xml:space="preserve">Diphenylpyraline HCl </t>
  </si>
  <si>
    <t>Halothane</t>
  </si>
  <si>
    <t>Meticrane</t>
  </si>
  <si>
    <t>Cephalothin</t>
  </si>
  <si>
    <t>Thioridazine HCl</t>
  </si>
  <si>
    <t>Fenoldopam mesylate</t>
  </si>
  <si>
    <t>Procodazole</t>
  </si>
  <si>
    <t>Diazoxide</t>
  </si>
  <si>
    <t>Acetazolamide</t>
  </si>
  <si>
    <t>Brexpiprazole</t>
  </si>
  <si>
    <t>DEET</t>
  </si>
  <si>
    <t>Etoricoxib</t>
  </si>
  <si>
    <t>Sacubitril/valsartan (LCZ696)</t>
  </si>
  <si>
    <t>S4663</t>
  </si>
  <si>
    <t>S7781</t>
  </si>
  <si>
    <t>S4676</t>
  </si>
  <si>
    <t>S7852</t>
  </si>
  <si>
    <t>S4687</t>
  </si>
  <si>
    <t>S7977</t>
  </si>
  <si>
    <t>S4699</t>
  </si>
  <si>
    <t>S8034</t>
  </si>
  <si>
    <t>S4748</t>
  </si>
  <si>
    <t>S8103</t>
  </si>
  <si>
    <t>S6003</t>
  </si>
  <si>
    <t>S8205</t>
  </si>
  <si>
    <t>S7155</t>
  </si>
  <si>
    <t>S8594</t>
  </si>
  <si>
    <t>S7218</t>
  </si>
  <si>
    <t>S7358</t>
  </si>
  <si>
    <t>S7523</t>
  </si>
  <si>
    <t>S7646</t>
  </si>
  <si>
    <t>S4312</t>
  </si>
  <si>
    <t>S4569</t>
  </si>
  <si>
    <t>Fusidate Sodium</t>
  </si>
  <si>
    <t>Sunitinib</t>
  </si>
  <si>
    <t>Gluconolactone</t>
  </si>
  <si>
    <t>Eliglustat</t>
  </si>
  <si>
    <t>Rivastigmine</t>
  </si>
  <si>
    <t>Napabucasin</t>
  </si>
  <si>
    <t>Etretinate</t>
  </si>
  <si>
    <t>Apremilast (CC-10004)</t>
  </si>
  <si>
    <t>Ondansetron Hydrochloride Dihydrate</t>
  </si>
  <si>
    <t>Sotagliflozin (LX4211)</t>
  </si>
  <si>
    <t>Ataluren (PTC124)</t>
  </si>
  <si>
    <t>Enasidenib (AG-221)</t>
  </si>
  <si>
    <t>Batimastat (BB-94)</t>
  </si>
  <si>
    <t>Tirofiban Hydrochloride</t>
  </si>
  <si>
    <t>Alvelestat (AZD9668)</t>
  </si>
  <si>
    <t>Poziotinib (HM781-36B)</t>
  </si>
  <si>
    <t>Entospletinib (GS-9973)</t>
  </si>
  <si>
    <t>Voxtalisib (XL765, SAR245409)</t>
  </si>
  <si>
    <t>Carbadox</t>
  </si>
  <si>
    <t>Fluphenazine dihydrochloride</t>
  </si>
  <si>
    <t>S4279</t>
  </si>
  <si>
    <t>S4535</t>
  </si>
  <si>
    <t>S4288</t>
  </si>
  <si>
    <t>S4548</t>
  </si>
  <si>
    <t>S4296</t>
  </si>
  <si>
    <t>S4559</t>
  </si>
  <si>
    <t>S4322</t>
  </si>
  <si>
    <t>S4571</t>
  </si>
  <si>
    <t>S4341</t>
  </si>
  <si>
    <t>S4583</t>
  </si>
  <si>
    <t>S4358</t>
  </si>
  <si>
    <t>S4595</t>
  </si>
  <si>
    <t>S4375</t>
  </si>
  <si>
    <t>S4604</t>
  </si>
  <si>
    <t>S4390</t>
  </si>
  <si>
    <t>S4619</t>
  </si>
  <si>
    <t>S4414</t>
  </si>
  <si>
    <t>S4631</t>
  </si>
  <si>
    <t>S4507</t>
  </si>
  <si>
    <t>S4640</t>
  </si>
  <si>
    <t>S4522</t>
  </si>
  <si>
    <t>S4652</t>
  </si>
  <si>
    <t>S4404</t>
  </si>
  <si>
    <t>S4629</t>
  </si>
  <si>
    <t>Demeclocycline HCl</t>
  </si>
  <si>
    <t>Methylene Blue</t>
  </si>
  <si>
    <t>Chloroambucil</t>
  </si>
  <si>
    <t>Aminoguanidine hydrochloride</t>
  </si>
  <si>
    <t>Salmeterol Xinafoate</t>
  </si>
  <si>
    <t>Cloxiquine</t>
  </si>
  <si>
    <t xml:space="preserve">Disopyramide Phosphate </t>
  </si>
  <si>
    <t>Hexylresorcinol</t>
  </si>
  <si>
    <t>Nalmefene HCl</t>
  </si>
  <si>
    <t>Butamben</t>
  </si>
  <si>
    <t>Pimozide</t>
  </si>
  <si>
    <t>Cefazolin Sodium</t>
  </si>
  <si>
    <t>Mepenzolate Bromide</t>
  </si>
  <si>
    <t>Levofloxacin hydrate</t>
  </si>
  <si>
    <t>Brucine sulfate salt hydrate</t>
  </si>
  <si>
    <t>Itopride hydrochloride</t>
  </si>
  <si>
    <t>Sodium 4-aminohippurate Hydrate</t>
  </si>
  <si>
    <t xml:space="preserve">Prochlorperazine dimaleate salt </t>
  </si>
  <si>
    <t>17-Hydroxyprogesterone</t>
  </si>
  <si>
    <t>Lesinurad</t>
  </si>
  <si>
    <t>Dehydroacetic acid</t>
  </si>
  <si>
    <t>Sulisobenzone</t>
  </si>
  <si>
    <t>Pasiniazid</t>
  </si>
  <si>
    <t>Chlorotrianisene</t>
  </si>
  <si>
    <t>S4664</t>
  </si>
  <si>
    <t>S7784</t>
  </si>
  <si>
    <t>S4678</t>
  </si>
  <si>
    <t>S7854</t>
  </si>
  <si>
    <t>S4689</t>
  </si>
  <si>
    <t>S7995</t>
  </si>
  <si>
    <t>S4714</t>
  </si>
  <si>
    <t>S8041</t>
  </si>
  <si>
    <t>S4749</t>
  </si>
  <si>
    <t>S8219</t>
  </si>
  <si>
    <t>S7156</t>
  </si>
  <si>
    <t>S7393</t>
  </si>
  <si>
    <t>S7550</t>
  </si>
  <si>
    <t>S7654</t>
  </si>
  <si>
    <t>S4718</t>
  </si>
  <si>
    <t>S8048</t>
  </si>
  <si>
    <t>Molsidomine</t>
  </si>
  <si>
    <t>Fumagillin</t>
  </si>
  <si>
    <t>Povidone iodine</t>
  </si>
  <si>
    <t>Ulixertinib (BVD-523, VRT752271)</t>
  </si>
  <si>
    <t>Deoxycholic acid</t>
  </si>
  <si>
    <t>Ripasudil (K-115) hydrochloride dihydrate</t>
  </si>
  <si>
    <t>(-)-Menthol</t>
  </si>
  <si>
    <t>Cobimetinib (GDC-0973, RG7420)</t>
  </si>
  <si>
    <t>Citalopram HBr</t>
  </si>
  <si>
    <t>Bitopertin</t>
  </si>
  <si>
    <t>Marimastat (BB-2516)</t>
  </si>
  <si>
    <t>Aloxistatin</t>
  </si>
  <si>
    <t>Erythromycin Cyclocarbonate</t>
  </si>
  <si>
    <t>Defactinib (VS-6063, PF-04554878)</t>
  </si>
  <si>
    <t>Acetylcholine iodide</t>
  </si>
  <si>
    <t>Venetoclax (ABT-199, GDC-0199)</t>
  </si>
  <si>
    <t>S4280</t>
  </si>
  <si>
    <t>S4536</t>
  </si>
  <si>
    <t>S4289</t>
  </si>
  <si>
    <t>S4550</t>
  </si>
  <si>
    <t>S4297</t>
  </si>
  <si>
    <t>S4561</t>
  </si>
  <si>
    <t>S4326</t>
  </si>
  <si>
    <t>S4574</t>
  </si>
  <si>
    <t>S4342</t>
  </si>
  <si>
    <t>S4584</t>
  </si>
  <si>
    <t>S4359</t>
  </si>
  <si>
    <t>S4596</t>
  </si>
  <si>
    <t>S4376</t>
  </si>
  <si>
    <t>S4605</t>
  </si>
  <si>
    <t>S4394</t>
  </si>
  <si>
    <t>S4620</t>
  </si>
  <si>
    <t>S4416</t>
  </si>
  <si>
    <t>S4632</t>
  </si>
  <si>
    <t>S4512</t>
  </si>
  <si>
    <t>S4641</t>
  </si>
  <si>
    <t>S4525</t>
  </si>
  <si>
    <t>S4655</t>
  </si>
  <si>
    <t>S7417</t>
  </si>
  <si>
    <t>Meclofenoxate (Centrophenoxine) HCl</t>
  </si>
  <si>
    <t>Nitrofurantoin</t>
  </si>
  <si>
    <t>Metoclopramide HCl</t>
  </si>
  <si>
    <t>Azelaic acid</t>
  </si>
  <si>
    <t>Mupirocin</t>
  </si>
  <si>
    <t>Danthron</t>
  </si>
  <si>
    <t>Ethoxzolamide</t>
  </si>
  <si>
    <t>Piperazine</t>
  </si>
  <si>
    <t>Nialamide</t>
  </si>
  <si>
    <t>Butylparaben</t>
  </si>
  <si>
    <t>Carbachol</t>
  </si>
  <si>
    <t>Cefixime</t>
  </si>
  <si>
    <t>Aceclidine HCl</t>
  </si>
  <si>
    <t>Folic acid</t>
  </si>
  <si>
    <t>Clofoctol</t>
  </si>
  <si>
    <t>Cefuroxime sodium</t>
  </si>
  <si>
    <t>Trimipramine Maleate</t>
  </si>
  <si>
    <t>Hexachlorophene</t>
  </si>
  <si>
    <t>Aceglutamide</t>
  </si>
  <si>
    <t>Tedizolid Phosphate</t>
  </si>
  <si>
    <t>Ethylparaben</t>
  </si>
  <si>
    <t>Sulpiride</t>
  </si>
  <si>
    <t>Puromycin 2HCl</t>
  </si>
  <si>
    <t>S4665</t>
  </si>
  <si>
    <t>S7786</t>
  </si>
  <si>
    <t>S4679</t>
  </si>
  <si>
    <t>S7856</t>
  </si>
  <si>
    <t>S4690</t>
  </si>
  <si>
    <t>S7998</t>
  </si>
  <si>
    <t>S4750</t>
  </si>
  <si>
    <t>S8134</t>
  </si>
  <si>
    <t>S7015</t>
  </si>
  <si>
    <t>S8241</t>
  </si>
  <si>
    <t>S7157</t>
  </si>
  <si>
    <t>S7262</t>
  </si>
  <si>
    <t>S7579</t>
  </si>
  <si>
    <t>S7660</t>
  </si>
  <si>
    <t>S4581</t>
  </si>
  <si>
    <t>S4357</t>
  </si>
  <si>
    <t>Rebeprazole sodium</t>
  </si>
  <si>
    <t>Erlotinib</t>
  </si>
  <si>
    <t>Terazosin HCl</t>
  </si>
  <si>
    <t>Tenofovir Alafenamide (GS-7340)</t>
  </si>
  <si>
    <t>Escin</t>
  </si>
  <si>
    <t>Entrectinib (RXDX-101)</t>
  </si>
  <si>
    <t>Sulfacetamide sodium salt hydrate</t>
  </si>
  <si>
    <t>Radotinib</t>
  </si>
  <si>
    <t>Birinapant</t>
  </si>
  <si>
    <t>Ponesimod</t>
  </si>
  <si>
    <t>Ilomastat (GM6001, Galardin)</t>
  </si>
  <si>
    <t>Vidofludimus</t>
  </si>
  <si>
    <t>Ledipasvir (GS5885)</t>
  </si>
  <si>
    <t>Obeticholic Acid</t>
  </si>
  <si>
    <t>Triacetin</t>
  </si>
  <si>
    <t>Tacrine HCl</t>
  </si>
  <si>
    <t>S4282</t>
  </si>
  <si>
    <t>S4539</t>
  </si>
  <si>
    <t>S4290</t>
  </si>
  <si>
    <t>S4552</t>
  </si>
  <si>
    <t>S4299</t>
  </si>
  <si>
    <t>S4562</t>
  </si>
  <si>
    <t>S4330</t>
  </si>
  <si>
    <t>S4576</t>
  </si>
  <si>
    <t>S4345</t>
  </si>
  <si>
    <t>S4585</t>
  </si>
  <si>
    <t>S4362</t>
  </si>
  <si>
    <t>S4597</t>
  </si>
  <si>
    <t>S4377</t>
  </si>
  <si>
    <t>S4607</t>
  </si>
  <si>
    <t>S4397</t>
  </si>
  <si>
    <t>S4624</t>
  </si>
  <si>
    <t>S4420</t>
  </si>
  <si>
    <t>S4634</t>
  </si>
  <si>
    <t>S4514</t>
  </si>
  <si>
    <t>S4645</t>
  </si>
  <si>
    <t>S4526</t>
  </si>
  <si>
    <t>S4656</t>
  </si>
  <si>
    <t>S4603</t>
  </si>
  <si>
    <t>S4389</t>
  </si>
  <si>
    <t>Nelfinavir Mesylate</t>
  </si>
  <si>
    <t>Salicylic acid</t>
  </si>
  <si>
    <t xml:space="preserve">Digoxin  </t>
  </si>
  <si>
    <t>Bithionol</t>
  </si>
  <si>
    <t>Dicoumarol</t>
  </si>
  <si>
    <t>Dehydrocholic acid</t>
  </si>
  <si>
    <t>Isoetharine Mesylate</t>
  </si>
  <si>
    <t>Sulfabenzamide</t>
  </si>
  <si>
    <t>Pentoxifylline</t>
  </si>
  <si>
    <t>Succinylsulfathiazole</t>
  </si>
  <si>
    <t>Glafenine HCl</t>
  </si>
  <si>
    <t>Lercanidipine hydrochloride</t>
  </si>
  <si>
    <t>Imipramine HCl</t>
  </si>
  <si>
    <t>2,2′-Dihydroxy-4-methoxybenzophenone</t>
  </si>
  <si>
    <t>Diperodon HCl</t>
  </si>
  <si>
    <t>5,5-Dimethyloxazolidine-2,4-dione</t>
  </si>
  <si>
    <t>Mefloquine HCl</t>
  </si>
  <si>
    <t>Sodium sulfadiazine</t>
  </si>
  <si>
    <t>Acetylleucine</t>
  </si>
  <si>
    <t>Armodafinil</t>
  </si>
  <si>
    <t>Fenbufen</t>
  </si>
  <si>
    <t>Parecoxib</t>
  </si>
  <si>
    <t>Gallic acid</t>
  </si>
  <si>
    <t>Bephenium Hydroxynaphthoate</t>
  </si>
  <si>
    <t>S4666</t>
  </si>
  <si>
    <t>S7787</t>
  </si>
  <si>
    <t>S4680</t>
  </si>
  <si>
    <t>S8001</t>
  </si>
  <si>
    <t>S4727</t>
  </si>
  <si>
    <t>S8051</t>
  </si>
  <si>
    <t>S4751</t>
  </si>
  <si>
    <t>S8135</t>
  </si>
  <si>
    <t>S7028</t>
  </si>
  <si>
    <t>S8266</t>
  </si>
  <si>
    <t>S7158</t>
  </si>
  <si>
    <t>S7280</t>
  </si>
  <si>
    <t>S7440</t>
  </si>
  <si>
    <t>S7605</t>
  </si>
  <si>
    <t>S8116</t>
  </si>
  <si>
    <t>S7007</t>
  </si>
  <si>
    <t>Sivelestat sodium tetrahydrate</t>
  </si>
  <si>
    <t>Docetaxel Trihydrate</t>
  </si>
  <si>
    <t>Protirelin</t>
  </si>
  <si>
    <t xml:space="preserve">Ricolinostat (ACY-1215) </t>
  </si>
  <si>
    <t>Cinnarizine</t>
  </si>
  <si>
    <t>Macitentan</t>
  </si>
  <si>
    <t>Cisapride hydrate</t>
  </si>
  <si>
    <t>Riociguat (BAY 63-2521)</t>
  </si>
  <si>
    <t>Duvelisib (IPI-145, INK1197)</t>
  </si>
  <si>
    <t>Melphalan</t>
  </si>
  <si>
    <t>abemaciclib (LY2835219)</t>
  </si>
  <si>
    <t>Edoxaban</t>
  </si>
  <si>
    <t>Ribociclib (LEE011)</t>
  </si>
  <si>
    <t>Filgotinib (GLPG0634)</t>
  </si>
  <si>
    <t>Acalabrutinib (ACP-196)</t>
  </si>
  <si>
    <t>Binimetinib (MEK162, ARRY-162, ARRY-438162)</t>
  </si>
  <si>
    <t>S4283</t>
  </si>
  <si>
    <t>S4541</t>
  </si>
  <si>
    <t>S4291</t>
  </si>
  <si>
    <t>S4553</t>
  </si>
  <si>
    <t>S4301</t>
  </si>
  <si>
    <t>S4564</t>
  </si>
  <si>
    <t>S4333</t>
  </si>
  <si>
    <t>S4577</t>
  </si>
  <si>
    <t>S4348</t>
  </si>
  <si>
    <t>S4588</t>
  </si>
  <si>
    <t>S4365</t>
  </si>
  <si>
    <t>S4599</t>
  </si>
  <si>
    <t>S4381</t>
  </si>
  <si>
    <t>S4609</t>
  </si>
  <si>
    <t>S4398</t>
  </si>
  <si>
    <t>S4625</t>
  </si>
  <si>
    <t>S4501</t>
  </si>
  <si>
    <t>S4635</t>
  </si>
  <si>
    <t>S4516</t>
  </si>
  <si>
    <t>S4646</t>
  </si>
  <si>
    <t>S4527</t>
  </si>
  <si>
    <t>S4657</t>
  </si>
  <si>
    <t>S7252</t>
  </si>
  <si>
    <t>Cyclobenzaprine HCl</t>
  </si>
  <si>
    <t>Triclosan</t>
  </si>
  <si>
    <t>Labetalol HCl</t>
  </si>
  <si>
    <t>Bronopol</t>
  </si>
  <si>
    <t>(R)-(+)-Atenolol HCl</t>
  </si>
  <si>
    <t>Diethylcarbamazine citrate</t>
  </si>
  <si>
    <t>Mepiroxol</t>
  </si>
  <si>
    <t>Terpin hydrate</t>
  </si>
  <si>
    <t>Piromidic Acid</t>
  </si>
  <si>
    <t>Docusate Sodium</t>
  </si>
  <si>
    <t>Phthalylsulfacetamide</t>
  </si>
  <si>
    <t>Benzyl benzoate</t>
  </si>
  <si>
    <t>Proadifen HCl</t>
  </si>
  <si>
    <t>Diflunisal</t>
  </si>
  <si>
    <t>Isoxicam</t>
  </si>
  <si>
    <t>Alcaftadine</t>
  </si>
  <si>
    <t>Naloxone HCl Dihydrate</t>
  </si>
  <si>
    <t>Cyproheptadine hydrochloride</t>
  </si>
  <si>
    <t>(+)-Camphor</t>
  </si>
  <si>
    <t>Ciclesonide</t>
  </si>
  <si>
    <t>Fenofibric acid</t>
  </si>
  <si>
    <t>Eslicarbazepine Acetate</t>
  </si>
  <si>
    <t>Selinexor (KPT-330)</t>
  </si>
  <si>
    <t>S4682</t>
  </si>
  <si>
    <t>S7864</t>
  </si>
  <si>
    <t>S4693</t>
  </si>
  <si>
    <t>S8012</t>
  </si>
  <si>
    <t>S4729</t>
  </si>
  <si>
    <t>S8057</t>
  </si>
  <si>
    <t>S5001</t>
  </si>
  <si>
    <t>S8138</t>
  </si>
  <si>
    <t>S7067</t>
  </si>
  <si>
    <t>S8294</t>
  </si>
  <si>
    <t>S7161</t>
  </si>
  <si>
    <t>S7284</t>
  </si>
  <si>
    <t>S7492</t>
  </si>
  <si>
    <t>S7625</t>
  </si>
  <si>
    <t>S7684</t>
  </si>
  <si>
    <t>Loxoprofen</t>
  </si>
  <si>
    <t>Oltipraz</t>
  </si>
  <si>
    <t>Guanfacine Hydrochloride</t>
  </si>
  <si>
    <t>Otenabant (CP-945598) HCl</t>
  </si>
  <si>
    <t>Tamsulosin hydrochloride</t>
  </si>
  <si>
    <t>Pacritinib (SB1518)</t>
  </si>
  <si>
    <t>Tofacitinib (CP-690550) Citrate</t>
  </si>
  <si>
    <t>Molidustat (BAY 85-3934)</t>
  </si>
  <si>
    <t>Tepotinib (EMD 1214063)</t>
  </si>
  <si>
    <t>Olmutinib (HM61713, BI 1482694)</t>
  </si>
  <si>
    <t>Motolimod (VTX-2337)</t>
  </si>
  <si>
    <t>Rociletinib (CO-1686, AVL-301)</t>
  </si>
  <si>
    <t>Uprosertib (GSK2141795)</t>
  </si>
  <si>
    <t>Niraparib (MK-4827) tosylate</t>
  </si>
  <si>
    <t>Salirasib</t>
  </si>
  <si>
    <t>Plate layout: FDA_L1300_17-19 + Pandemic plate E</t>
  </si>
  <si>
    <t>S1238</t>
  </si>
  <si>
    <t>P1061</t>
  </si>
  <si>
    <t>S1540</t>
  </si>
  <si>
    <t>S1345</t>
  </si>
  <si>
    <t>S1799</t>
  </si>
  <si>
    <t>S1440</t>
  </si>
  <si>
    <t>S1903</t>
  </si>
  <si>
    <t>S1751</t>
  </si>
  <si>
    <t>S2128</t>
  </si>
  <si>
    <t>S1950</t>
  </si>
  <si>
    <t>S2551</t>
  </si>
  <si>
    <t>S2095</t>
  </si>
  <si>
    <t>S3061</t>
  </si>
  <si>
    <t>S2507</t>
  </si>
  <si>
    <t>S4118</t>
  </si>
  <si>
    <t>S2572</t>
  </si>
  <si>
    <t>S4668</t>
  </si>
  <si>
    <t>S3056</t>
  </si>
  <si>
    <t>S3174</t>
  </si>
  <si>
    <t>Vehicle = water</t>
  </si>
  <si>
    <t>Tamoxifen</t>
  </si>
  <si>
    <t>Nafarelin Acetate</t>
  </si>
  <si>
    <t>Saxagliptin</t>
  </si>
  <si>
    <t>Granisetron HCl</t>
  </si>
  <si>
    <t xml:space="preserve">Ranolazine </t>
  </si>
  <si>
    <t>Varenicline Tartrate</t>
  </si>
  <si>
    <t>Diclofenac Sodium</t>
  </si>
  <si>
    <t>Gadodiamide Hydrate</t>
  </si>
  <si>
    <t>Bazedoxifene HCl</t>
  </si>
  <si>
    <t xml:space="preserve">Metformin HCl </t>
  </si>
  <si>
    <t xml:space="preserve">Sulbactam sodium </t>
  </si>
  <si>
    <t>Fosinopril Sodium</t>
  </si>
  <si>
    <t>Epinephrine HCl</t>
  </si>
  <si>
    <t>Salbutamol Sulfate</t>
  </si>
  <si>
    <t>Histamine 2HCl</t>
  </si>
  <si>
    <t>Streptomycin sulfate</t>
  </si>
  <si>
    <t>Procaine</t>
  </si>
  <si>
    <t>Miltefosine</t>
  </si>
  <si>
    <t>L-Arginine HCl (L-Arg)</t>
  </si>
  <si>
    <t>From MMV pandemic box</t>
  </si>
  <si>
    <t>S3710</t>
  </si>
  <si>
    <t>S4027</t>
  </si>
  <si>
    <t>S4121</t>
  </si>
  <si>
    <t>S4183</t>
  </si>
  <si>
    <t>S4360</t>
  </si>
  <si>
    <t>S4606</t>
  </si>
  <si>
    <t>S1116</t>
  </si>
  <si>
    <t>2mM</t>
  </si>
  <si>
    <t>S1011</t>
  </si>
  <si>
    <t>P1004</t>
  </si>
  <si>
    <t>Fosfomycin calcium</t>
  </si>
  <si>
    <t>MMV617332</t>
  </si>
  <si>
    <t>Flavoxate HCl</t>
  </si>
  <si>
    <t>MMV1593519</t>
  </si>
  <si>
    <t>Succinylcholine Chloride Dihydrate</t>
  </si>
  <si>
    <t>MMV003297</t>
  </si>
  <si>
    <t>Paromomycin Sulfate</t>
  </si>
  <si>
    <t>MMV1634396</t>
  </si>
  <si>
    <t>Tolmetin Sodium</t>
  </si>
  <si>
    <t>MMV1580482</t>
  </si>
  <si>
    <t>Glutathione</t>
  </si>
  <si>
    <t>MMV1581035</t>
  </si>
  <si>
    <t>Palbociclib (PD-0332991) HCl</t>
  </si>
  <si>
    <t>MMV638198</t>
  </si>
  <si>
    <t>MMV690706</t>
  </si>
  <si>
    <t>MMV1782353</t>
  </si>
  <si>
    <t>MMV1580843</t>
  </si>
  <si>
    <t>Afatinib (BIBW2992)</t>
  </si>
  <si>
    <t>Bivalirudin Trifluoroacetate</t>
  </si>
  <si>
    <t>S1018</t>
  </si>
  <si>
    <t>P1011</t>
  </si>
  <si>
    <t>S1258</t>
  </si>
  <si>
    <t>S1346</t>
  </si>
  <si>
    <t>S1805</t>
  </si>
  <si>
    <t>S1494</t>
  </si>
  <si>
    <t>S1940</t>
  </si>
  <si>
    <t>S1826</t>
  </si>
  <si>
    <t>S2180</t>
  </si>
  <si>
    <t>S1984</t>
  </si>
  <si>
    <t>S2556</t>
  </si>
  <si>
    <t>S2129</t>
  </si>
  <si>
    <t>S3066</t>
  </si>
  <si>
    <t>S2514</t>
  </si>
  <si>
    <t>S4171</t>
  </si>
  <si>
    <t>S2575</t>
  </si>
  <si>
    <t>S4675</t>
  </si>
  <si>
    <t>S3207</t>
  </si>
  <si>
    <t>S4008</t>
  </si>
  <si>
    <t>Dovitinib (TKI-258, CHIR-258)</t>
  </si>
  <si>
    <t>Eptifibatide Acetate</t>
  </si>
  <si>
    <t>Prasugrel</t>
  </si>
  <si>
    <t>Heparin sodium</t>
  </si>
  <si>
    <t>Acetylcholine Chloride</t>
  </si>
  <si>
    <t>Ralimetinib (LY2228820)</t>
  </si>
  <si>
    <t>Levofloxacin</t>
  </si>
  <si>
    <t xml:space="preserve">Nedaplatin </t>
  </si>
  <si>
    <t>Ixazomib (MLN2238)</t>
  </si>
  <si>
    <t>Ticlopidine HCl</t>
  </si>
  <si>
    <t xml:space="preserve">Rosiglitazone </t>
  </si>
  <si>
    <t>Fudosteine</t>
  </si>
  <si>
    <t>Naloxone HCl</t>
  </si>
  <si>
    <t>Tobramycin</t>
  </si>
  <si>
    <t>Choline Chloride</t>
  </si>
  <si>
    <t xml:space="preserve">Vancomycin HCl </t>
  </si>
  <si>
    <t>Tiagabine</t>
  </si>
  <si>
    <t>Iopromide</t>
  </si>
  <si>
    <t>Pemirolast potassium</t>
  </si>
  <si>
    <t>MMV1633963</t>
  </si>
  <si>
    <t>S3734</t>
  </si>
  <si>
    <t>S4029</t>
  </si>
  <si>
    <t>S4127</t>
  </si>
  <si>
    <t>S4226</t>
  </si>
  <si>
    <t>S4430</t>
  </si>
  <si>
    <t>S4653</t>
  </si>
  <si>
    <t>S1135</t>
  </si>
  <si>
    <t>P1063</t>
  </si>
  <si>
    <t>S1630</t>
  </si>
  <si>
    <t>Albiglutide</t>
  </si>
  <si>
    <t>MMV1580480</t>
  </si>
  <si>
    <t xml:space="preserve">Colistin Sulfate </t>
  </si>
  <si>
    <t>MMV002505</t>
  </si>
  <si>
    <t>Terbutaline Sulfate</t>
  </si>
  <si>
    <t>MMV1580487</t>
  </si>
  <si>
    <t>Minocycline HCl</t>
  </si>
  <si>
    <t>MMV1634385</t>
  </si>
  <si>
    <t>Hydroxychloroquine Sulfate</t>
  </si>
  <si>
    <t>MMV1580501</t>
  </si>
  <si>
    <t>L-Ornithine</t>
  </si>
  <si>
    <t>MMV1593544</t>
  </si>
  <si>
    <t xml:space="preserve">Pemetrexed </t>
  </si>
  <si>
    <t>MMV637413</t>
  </si>
  <si>
    <t>MMV1782220</t>
  </si>
  <si>
    <t>MMV1782349</t>
  </si>
  <si>
    <t>MMV690555</t>
  </si>
  <si>
    <t xml:space="preserve">
Pramlintide Acetate</t>
  </si>
  <si>
    <t xml:space="preserve">Allopurinol </t>
  </si>
  <si>
    <t>S1023</t>
  </si>
  <si>
    <t>P1015</t>
  </si>
  <si>
    <t>S1357</t>
  </si>
  <si>
    <t>S1149</t>
  </si>
  <si>
    <t>s1635</t>
  </si>
  <si>
    <t>S1370</t>
  </si>
  <si>
    <t>S2044</t>
  </si>
  <si>
    <t>S1853</t>
  </si>
  <si>
    <t>S2460</t>
  </si>
  <si>
    <t>S1995</t>
  </si>
  <si>
    <t>S2567</t>
  </si>
  <si>
    <t>S2284</t>
  </si>
  <si>
    <t>S3170</t>
  </si>
  <si>
    <t>S2527</t>
  </si>
  <si>
    <t>S4734</t>
  </si>
  <si>
    <t>S3072</t>
  </si>
  <si>
    <t>S3211</t>
  </si>
  <si>
    <t>S3058</t>
  </si>
  <si>
    <t>Erlotinib HCl (OSI-744)</t>
  </si>
  <si>
    <t>Lypressin Acetate</t>
  </si>
  <si>
    <t>Lidocaine</t>
  </si>
  <si>
    <t>Gemcitabine HCl</t>
  </si>
  <si>
    <t>Erythromycin</t>
  </si>
  <si>
    <t>Biapenem</t>
  </si>
  <si>
    <t xml:space="preserve">Cyproheptadine HCl </t>
  </si>
  <si>
    <t>Penicillamine</t>
  </si>
  <si>
    <t>Pramipexole</t>
  </si>
  <si>
    <t>Procarbazine HCl</t>
  </si>
  <si>
    <t>Medroxyprogesterone acetate</t>
  </si>
  <si>
    <t>Colchicine</t>
  </si>
  <si>
    <t>Ampicillin sodium</t>
  </si>
  <si>
    <t>Methacycline HCl</t>
  </si>
  <si>
    <t>Retigabine 2HCl</t>
  </si>
  <si>
    <t>(R)-baclofen</t>
  </si>
  <si>
    <t>Thiamine HCl (Vitamin B1)</t>
  </si>
  <si>
    <t>Danofloxacin Mesylate</t>
  </si>
  <si>
    <t>S3736</t>
  </si>
  <si>
    <t>S4030</t>
  </si>
  <si>
    <t>S4137</t>
  </si>
  <si>
    <t>S4234</t>
  </si>
  <si>
    <t>S4523</t>
  </si>
  <si>
    <t>MMV1580496</t>
  </si>
  <si>
    <t>S4671</t>
  </si>
  <si>
    <t>S2133</t>
  </si>
  <si>
    <t>S4174</t>
  </si>
  <si>
    <t>Fondaparinux Sodium</t>
  </si>
  <si>
    <t>MMV1580494</t>
  </si>
  <si>
    <t>Gentamicin Sulfate</t>
  </si>
  <si>
    <t>MMV1581034</t>
  </si>
  <si>
    <t>Eprazinone 2HCl</t>
  </si>
  <si>
    <t>MMV1580485</t>
  </si>
  <si>
    <t>Capreomycin Sulfate</t>
  </si>
  <si>
    <t>MMV1633968</t>
  </si>
  <si>
    <t>Dihydrostreptomycin sulfate</t>
  </si>
  <si>
    <t>Cefradine</t>
  </si>
  <si>
    <t>MMV1593521</t>
  </si>
  <si>
    <t xml:space="preserve">Gabapentin </t>
  </si>
  <si>
    <t>MMV658803</t>
  </si>
  <si>
    <t>MMV1782213</t>
  </si>
  <si>
    <t>MMV1782355</t>
  </si>
  <si>
    <t>MMV1613559</t>
  </si>
  <si>
    <t>MMV1580505</t>
  </si>
  <si>
    <t>Sodium Gluconate</t>
  </si>
  <si>
    <t>S1026</t>
  </si>
  <si>
    <t>P1017</t>
  </si>
  <si>
    <t>S1390</t>
  </si>
  <si>
    <t>S1215</t>
  </si>
  <si>
    <t>S1688</t>
  </si>
  <si>
    <t>S1373</t>
  </si>
  <si>
    <t>S1813</t>
  </si>
  <si>
    <t>S1506</t>
  </si>
  <si>
    <t>S2059</t>
  </si>
  <si>
    <t>S1998</t>
  </si>
  <si>
    <t>S2741</t>
  </si>
  <si>
    <t>S2539</t>
  </si>
  <si>
    <t>S4502</t>
  </si>
  <si>
    <t>S2908</t>
  </si>
  <si>
    <t>S7397</t>
  </si>
  <si>
    <t>S3120</t>
  </si>
  <si>
    <t>S3619</t>
  </si>
  <si>
    <t>Imatinib Mesylate (STI571)</t>
  </si>
  <si>
    <t>Octreotide Acetate</t>
  </si>
  <si>
    <t>Ondansetron HCl</t>
  </si>
  <si>
    <t>Carboplatin</t>
  </si>
  <si>
    <t>Betamethasone Dipropionate</t>
  </si>
  <si>
    <t>Daptomycin</t>
  </si>
  <si>
    <t>Amlodipine Besylate</t>
  </si>
  <si>
    <t>Perindopril Erbumine</t>
  </si>
  <si>
    <t>Terazosin HCl Dihydrate</t>
  </si>
  <si>
    <t>D-Cycloserine</t>
  </si>
  <si>
    <t>Niraparib (MK-4827)</t>
  </si>
  <si>
    <t xml:space="preserve">Lomefloxacin HCl </t>
  </si>
  <si>
    <t xml:space="preserve">Eltrombopag </t>
  </si>
  <si>
    <t>Hygromycin B</t>
  </si>
  <si>
    <t>Sorafenib</t>
  </si>
  <si>
    <t xml:space="preserve">Doxepin HCl </t>
  </si>
  <si>
    <t>Citicoline sodium</t>
  </si>
  <si>
    <t>MMV1782209</t>
  </si>
  <si>
    <t>S3737</t>
  </si>
  <si>
    <t>S4052</t>
  </si>
  <si>
    <t>S4144</t>
  </si>
  <si>
    <t>S4236</t>
  </si>
  <si>
    <t>S4540</t>
  </si>
  <si>
    <t>S4684</t>
  </si>
  <si>
    <t>S3065</t>
  </si>
  <si>
    <t>S1811</t>
  </si>
  <si>
    <t>S1502</t>
  </si>
  <si>
    <t>Cangrelor Tetrasodium</t>
  </si>
  <si>
    <t>MMV275100</t>
  </si>
  <si>
    <t>Netilmicin Sulfate</t>
  </si>
  <si>
    <t>MMV1581033</t>
  </si>
  <si>
    <t>Amprolium HCl</t>
  </si>
  <si>
    <t>MMV098836</t>
  </si>
  <si>
    <t>Proflavine Hemisulfate</t>
  </si>
  <si>
    <t>MMV688991</t>
  </si>
  <si>
    <t>Sisomicin sulfate</t>
  </si>
  <si>
    <t>MMV1580490</t>
  </si>
  <si>
    <t>Sildenafil</t>
  </si>
  <si>
    <t>MMV1593514</t>
  </si>
  <si>
    <t>Amikacin disulfate</t>
  </si>
  <si>
    <t>MMV1580500</t>
  </si>
  <si>
    <t>MMV1782214</t>
  </si>
  <si>
    <t>MMV1782352</t>
  </si>
  <si>
    <t>MMV1634361</t>
  </si>
  <si>
    <t xml:space="preserve">Amiloride HCl </t>
  </si>
  <si>
    <t>Cephalexin</t>
  </si>
  <si>
    <t>S1042</t>
  </si>
  <si>
    <t>P1025</t>
  </si>
  <si>
    <t>S1431</t>
  </si>
  <si>
    <t>S1236</t>
  </si>
  <si>
    <t>S1714</t>
  </si>
  <si>
    <t>S1375</t>
  </si>
  <si>
    <t>S1823</t>
  </si>
  <si>
    <t>S1518</t>
  </si>
  <si>
    <t>S2067</t>
  </si>
  <si>
    <t>S1875</t>
  </si>
  <si>
    <t>S2505</t>
  </si>
  <si>
    <t>S1999</t>
  </si>
  <si>
    <t>S2830</t>
  </si>
  <si>
    <t>S2378</t>
  </si>
  <si>
    <t>S3647</t>
  </si>
  <si>
    <t>S2560</t>
  </si>
  <si>
    <t>S4538</t>
  </si>
  <si>
    <t>S3007</t>
  </si>
  <si>
    <t>S7633</t>
  </si>
  <si>
    <t>S3122</t>
  </si>
  <si>
    <t>S3649</t>
  </si>
  <si>
    <t>S4210</t>
  </si>
  <si>
    <t>S2588</t>
  </si>
  <si>
    <t>Sunitinib Malate</t>
  </si>
  <si>
    <t>Atosiban Acetate</t>
  </si>
  <si>
    <t>Sildenafil Citrate</t>
  </si>
  <si>
    <t>Leucovorin Calcium Pentahydrate</t>
  </si>
  <si>
    <t xml:space="preserve">Gemcitabine </t>
  </si>
  <si>
    <t>Dorzolamide HCl</t>
  </si>
  <si>
    <t>Fenoprofen Calcium</t>
  </si>
  <si>
    <t xml:space="preserve">Ibuprofen Lysine </t>
  </si>
  <si>
    <t>Ozagrel HCl</t>
  </si>
  <si>
    <t xml:space="preserve">Tranexamic Acid </t>
  </si>
  <si>
    <t>Rosiglitazone maleate</t>
  </si>
  <si>
    <t>Sodium butyrate</t>
  </si>
  <si>
    <t>Clindamycin</t>
  </si>
  <si>
    <t>Butylscopolamine Bromide</t>
  </si>
  <si>
    <t>Mafenide Acetate</t>
  </si>
  <si>
    <t>Amiloride HCl dihydrate</t>
  </si>
  <si>
    <t>Pantoprazole sodium</t>
  </si>
  <si>
    <t>Zanamivir</t>
  </si>
  <si>
    <t>Lomitapide Mesylate</t>
  </si>
  <si>
    <t>Amikacin hydrate</t>
  </si>
  <si>
    <t>Ceftazidime</t>
  </si>
  <si>
    <t>Benzocaine</t>
  </si>
  <si>
    <t>Calcium Levofolinate</t>
  </si>
  <si>
    <t>S3740</t>
  </si>
  <si>
    <t>S4069</t>
  </si>
  <si>
    <t>S4157</t>
  </si>
  <si>
    <t>S4245</t>
  </si>
  <si>
    <t>S4549</t>
  </si>
  <si>
    <t>S4314</t>
  </si>
  <si>
    <t>S4271</t>
  </si>
  <si>
    <t>Selegiline HCl</t>
  </si>
  <si>
    <t>MMV1782103</t>
  </si>
  <si>
    <t>Hexamethonium Dibromide</t>
  </si>
  <si>
    <t>MMV1557856</t>
  </si>
  <si>
    <t>Chloroquine Phosphate</t>
  </si>
  <si>
    <t>MMV218827</t>
  </si>
  <si>
    <t>Sodium ascorbate</t>
  </si>
  <si>
    <t>MMV1580502</t>
  </si>
  <si>
    <t>Antimonyl potassium tartrate trihydrate</t>
  </si>
  <si>
    <t>MMV1581036</t>
  </si>
  <si>
    <t>Ceftazidime Pentahydrate</t>
  </si>
  <si>
    <t>MMV1782211</t>
  </si>
  <si>
    <t>MMV1782350</t>
  </si>
  <si>
    <t>MMV002350</t>
  </si>
  <si>
    <t>Isepamicin Sulphate</t>
  </si>
  <si>
    <t>MMV637855</t>
  </si>
  <si>
    <t>S1119</t>
  </si>
  <si>
    <t>P1029</t>
  </si>
  <si>
    <t>S1457</t>
  </si>
  <si>
    <t>S1311</t>
  </si>
  <si>
    <t>S1725</t>
  </si>
  <si>
    <t>S1384</t>
  </si>
  <si>
    <t>S1827</t>
  </si>
  <si>
    <t>S1579</t>
  </si>
  <si>
    <t>S2087</t>
  </si>
  <si>
    <t>S1893</t>
  </si>
  <si>
    <t>S2525</t>
  </si>
  <si>
    <t>S2008</t>
  </si>
  <si>
    <t>S2875</t>
  </si>
  <si>
    <t>S2416</t>
  </si>
  <si>
    <t>S4081</t>
  </si>
  <si>
    <t>S2562</t>
  </si>
  <si>
    <t>S4633</t>
  </si>
  <si>
    <t>S3013</t>
  </si>
  <si>
    <t>S7782</t>
  </si>
  <si>
    <t>S3146</t>
  </si>
  <si>
    <t>S3650</t>
  </si>
  <si>
    <t>Cabozantinib (XL184, BMS-907351)</t>
  </si>
  <si>
    <t>Oxytocin (Syntocinon)</t>
  </si>
  <si>
    <t>Atazanavir Sulfate</t>
  </si>
  <si>
    <t>Pamidronate Disodium</t>
  </si>
  <si>
    <t xml:space="preserve">Terbinafine </t>
  </si>
  <si>
    <t xml:space="preserve">Mizoribine </t>
  </si>
  <si>
    <t>Betaxolol HCl</t>
  </si>
  <si>
    <t>Palbociclib (PD0332991) Isethionate</t>
  </si>
  <si>
    <t>Rivastigmine Tartrate</t>
  </si>
  <si>
    <t>D-glutamine</t>
  </si>
  <si>
    <t>Phenytoin</t>
  </si>
  <si>
    <t>Taurine</t>
  </si>
  <si>
    <t>Prucalopride</t>
  </si>
  <si>
    <t>Chondroitin sulfate</t>
  </si>
  <si>
    <t>Sulfacetamide Sodium</t>
  </si>
  <si>
    <t>Hydralazine HCl</t>
  </si>
  <si>
    <t>Isosorbide Mononitrate</t>
  </si>
  <si>
    <t>Plerixafor 8HCl (AMD3100 8HCl)</t>
  </si>
  <si>
    <t>Dasatinib Monohydrate</t>
  </si>
  <si>
    <t>Tripelennamine HCl</t>
  </si>
  <si>
    <t>Penicillin V potassium salt</t>
  </si>
  <si>
    <t>MMV1782386</t>
  </si>
  <si>
    <t>S3748</t>
  </si>
  <si>
    <t>S4093</t>
  </si>
  <si>
    <t>S4158</t>
  </si>
  <si>
    <t>S4567</t>
  </si>
  <si>
    <t>S7204</t>
  </si>
  <si>
    <t>S1857</t>
  </si>
  <si>
    <t>S2482</t>
  </si>
  <si>
    <t>Acamprosate Calcium</t>
  </si>
  <si>
    <t>MMV1782098</t>
  </si>
  <si>
    <t>Bismuth Subcitrate Potassium</t>
  </si>
  <si>
    <t>MMV1580796</t>
  </si>
  <si>
    <t>Ceftriaxone Sodium Trihydrate</t>
  </si>
  <si>
    <t>MMV1782111</t>
  </si>
  <si>
    <t>Eprodisate disodium</t>
  </si>
  <si>
    <t>MMV1634393</t>
  </si>
  <si>
    <t>Fosbretabulin (Combretastatin A4 Phosphate (CA4P)) Disodium</t>
  </si>
  <si>
    <t>MMV1581030</t>
  </si>
  <si>
    <t>MMV1580488</t>
  </si>
  <si>
    <t>MMV1782210</t>
  </si>
  <si>
    <t>MMV1580483</t>
  </si>
  <si>
    <t xml:space="preserve">Etidronate </t>
  </si>
  <si>
    <t>Manidipine 2HCl</t>
  </si>
  <si>
    <t>S1148</t>
  </si>
  <si>
    <t>P1030</t>
  </si>
  <si>
    <t>S1491</t>
  </si>
  <si>
    <t>S1338</t>
  </si>
  <si>
    <t>S1737</t>
  </si>
  <si>
    <t>S1395</t>
  </si>
  <si>
    <t>s1835</t>
  </si>
  <si>
    <t>S1648</t>
  </si>
  <si>
    <t>S2090</t>
  </si>
  <si>
    <t>S1911</t>
  </si>
  <si>
    <t>S2528</t>
  </si>
  <si>
    <t>S2048</t>
  </si>
  <si>
    <t>S3012</t>
  </si>
  <si>
    <t>S2462</t>
  </si>
  <si>
    <t>S4106</t>
  </si>
  <si>
    <t>S2563</t>
  </si>
  <si>
    <t>S4650</t>
  </si>
  <si>
    <t>S3048</t>
  </si>
  <si>
    <t>S3148</t>
  </si>
  <si>
    <t>S3662</t>
  </si>
  <si>
    <t>S2315</t>
  </si>
  <si>
    <t>S3639</t>
  </si>
  <si>
    <t>Docetaxel</t>
  </si>
  <si>
    <t>Salmon Calcitonin Acetate</t>
  </si>
  <si>
    <t>Fludarabine</t>
  </si>
  <si>
    <t>Gabapentin HCl</t>
  </si>
  <si>
    <t xml:space="preserve">Prednisolone </t>
  </si>
  <si>
    <t>Polymyxin B sulphate</t>
  </si>
  <si>
    <t>Azithromycin</t>
  </si>
  <si>
    <t>Cytarabine</t>
  </si>
  <si>
    <t xml:space="preserve">Dexmedetomidine HCl </t>
  </si>
  <si>
    <t>Disodium Cromoglycate</t>
  </si>
  <si>
    <t xml:space="preserve">Ciclopirox </t>
  </si>
  <si>
    <t>Clindamycin Phosphate</t>
  </si>
  <si>
    <t>Pazopanib</t>
  </si>
  <si>
    <t xml:space="preserve">Donepezil HCl </t>
  </si>
  <si>
    <t>Closantel</t>
  </si>
  <si>
    <t>Oxacillin sodium monohydrate</t>
  </si>
  <si>
    <t>Atipamezole</t>
  </si>
  <si>
    <t>Solifenacin succinate</t>
  </si>
  <si>
    <t>Ibandronate sodium</t>
  </si>
  <si>
    <t>Pirenzepine dihydrochloride</t>
  </si>
  <si>
    <t>Kanamycin sulfate</t>
  </si>
  <si>
    <t>Tacrine hydrochloride hydrate</t>
  </si>
  <si>
    <t>S3750</t>
  </si>
  <si>
    <t>S4094</t>
  </si>
  <si>
    <t>S4298</t>
  </si>
  <si>
    <t>S4575</t>
  </si>
  <si>
    <t>S7377</t>
  </si>
  <si>
    <t>S4700</t>
  </si>
  <si>
    <t>Sodium benzoate</t>
  </si>
  <si>
    <t>MMV1634397</t>
  </si>
  <si>
    <t>Tetramisole HCl</t>
  </si>
  <si>
    <t>MMV1782097</t>
  </si>
  <si>
    <t>Amifostine</t>
  </si>
  <si>
    <t>MMV690467</t>
  </si>
  <si>
    <t>Pralidoxime chloride</t>
  </si>
  <si>
    <t>MMV1634392</t>
  </si>
  <si>
    <t>Aprotinin</t>
  </si>
  <si>
    <t>MMV247764</t>
  </si>
  <si>
    <t>MMV1580486</t>
  </si>
  <si>
    <t>MMV1782208</t>
  </si>
  <si>
    <t>MMV1782412</t>
  </si>
  <si>
    <t>MMV1782113</t>
  </si>
  <si>
    <t>4-Aminobutyric acid</t>
  </si>
  <si>
    <t>S1230</t>
  </si>
  <si>
    <t>P1049</t>
  </si>
  <si>
    <t>S1500</t>
  </si>
  <si>
    <t>S1339</t>
  </si>
  <si>
    <t>S1754</t>
  </si>
  <si>
    <t>S1399</t>
  </si>
  <si>
    <t>S1855</t>
  </si>
  <si>
    <t>S1749</t>
  </si>
  <si>
    <t>S2126</t>
  </si>
  <si>
    <t>S1939</t>
  </si>
  <si>
    <t>S2536</t>
  </si>
  <si>
    <t>S2076</t>
  </si>
  <si>
    <t>S3015</t>
  </si>
  <si>
    <t>S2490</t>
  </si>
  <si>
    <t>S4113</t>
  </si>
  <si>
    <t>S2568</t>
  </si>
  <si>
    <t>S4661</t>
  </si>
  <si>
    <t>S3050</t>
  </si>
  <si>
    <t>S3165</t>
  </si>
  <si>
    <t>S3667</t>
  </si>
  <si>
    <t>Flavopiridol (Alvocidib)</t>
  </si>
  <si>
    <t xml:space="preserve">GHRP-2 </t>
  </si>
  <si>
    <t xml:space="preserve">Betamethasone </t>
  </si>
  <si>
    <t>Galanthamine HBr</t>
  </si>
  <si>
    <t xml:space="preserve">Oxybutynin </t>
  </si>
  <si>
    <t>Teicoplanin</t>
  </si>
  <si>
    <t>Pefloxacin Mesylate</t>
  </si>
  <si>
    <t>L-Glutamine</t>
  </si>
  <si>
    <t xml:space="preserve">Naftopidil </t>
  </si>
  <si>
    <t>(-)-Tetramisole</t>
  </si>
  <si>
    <t xml:space="preserve">Miconazole </t>
  </si>
  <si>
    <t xml:space="preserve">Lisinopril </t>
  </si>
  <si>
    <t>Amoxicillin</t>
  </si>
  <si>
    <t xml:space="preserve">Neostigmine Bromide </t>
  </si>
  <si>
    <t>Desvenlafaxine</t>
  </si>
  <si>
    <t>Neomycin sulfate</t>
  </si>
  <si>
    <t>Tiagabine hydrochloride</t>
  </si>
  <si>
    <t>Palonosetron HCl</t>
  </si>
  <si>
    <t>Abacavir sulfate</t>
  </si>
  <si>
    <t>Imipenem</t>
  </si>
  <si>
    <t>MMV1580498</t>
  </si>
  <si>
    <t>S4117</t>
  </si>
  <si>
    <t>S4180</t>
  </si>
  <si>
    <t>S4311</t>
  </si>
  <si>
    <t>S4582</t>
  </si>
  <si>
    <t>S7785</t>
  </si>
  <si>
    <t>Histamine Phosphate</t>
  </si>
  <si>
    <t>MMV687798</t>
  </si>
  <si>
    <t>Nefopam HCl</t>
  </si>
  <si>
    <t>MMV1634398</t>
  </si>
  <si>
    <t xml:space="preserve">Calcium Gluceptate </t>
  </si>
  <si>
    <t>MMV1580493</t>
  </si>
  <si>
    <t>Eflornithine hydrochloride hydrate</t>
  </si>
  <si>
    <t>MMV1634389</t>
  </si>
  <si>
    <t>Pemetrexed Disodium Hydrate</t>
  </si>
  <si>
    <t>MMV019724</t>
  </si>
  <si>
    <t>MMV1782222</t>
  </si>
  <si>
    <t>MMV1006203</t>
  </si>
  <si>
    <t>MMV1613563</t>
  </si>
  <si>
    <t>MMV003069</t>
  </si>
  <si>
    <t>Plate layout pandemic resposne box: Plate ABCD</t>
  </si>
  <si>
    <t>MMV1634492</t>
  </si>
  <si>
    <t>MMV1483032</t>
  </si>
  <si>
    <t>MMV002731</t>
  </si>
  <si>
    <t>MMV1613560</t>
  </si>
  <si>
    <t>MMV003143</t>
  </si>
  <si>
    <t>MMV1581547</t>
  </si>
  <si>
    <t>MMV1578560</t>
  </si>
  <si>
    <t>MMV1579776</t>
  </si>
  <si>
    <t>MMV1782223</t>
  </si>
  <si>
    <t>MMV687273</t>
  </si>
  <si>
    <t>MMV1782351</t>
  </si>
  <si>
    <t>MMV637945</t>
  </si>
  <si>
    <t>MMV1593535</t>
  </si>
  <si>
    <t>MMV020752</t>
  </si>
  <si>
    <t>MMV1579783</t>
  </si>
  <si>
    <t>MMV093250</t>
  </si>
  <si>
    <t>MMV1633967</t>
  </si>
  <si>
    <t>MMV1581554</t>
  </si>
  <si>
    <t>MMV1581551</t>
  </si>
  <si>
    <t>MMV1549626</t>
  </si>
  <si>
    <t>MMV1578558</t>
  </si>
  <si>
    <t>MMV1782411</t>
  </si>
  <si>
    <t>MMV1593532</t>
  </si>
  <si>
    <t>MMV1593515</t>
  </si>
  <si>
    <t>MMV1579780</t>
  </si>
  <si>
    <t>MMV394033</t>
  </si>
  <si>
    <t>MMV1578576</t>
  </si>
  <si>
    <t>MMV690547</t>
  </si>
  <si>
    <t>MMV831201</t>
  </si>
  <si>
    <t>MMV1580794</t>
  </si>
  <si>
    <t>MMV1579782</t>
  </si>
  <si>
    <t>MMV1580491</t>
  </si>
  <si>
    <t>MMV1578577</t>
  </si>
  <si>
    <t>MMV1782101</t>
  </si>
  <si>
    <t>MMV1582490</t>
  </si>
  <si>
    <t>MMV056052</t>
  </si>
  <si>
    <t>MMV1580849</t>
  </si>
  <si>
    <t>MMV1782115</t>
  </si>
  <si>
    <t>MMV1578884</t>
  </si>
  <si>
    <t>MMV1593513</t>
  </si>
  <si>
    <t>MMV1782108</t>
  </si>
  <si>
    <t>MMV508427</t>
  </si>
  <si>
    <t>MMV000059</t>
  </si>
  <si>
    <t>MMV1230557</t>
  </si>
  <si>
    <t>MMV002337</t>
  </si>
  <si>
    <t>MMV687800</t>
  </si>
  <si>
    <t>MMV640014</t>
  </si>
  <si>
    <t>MMV1579775</t>
  </si>
  <si>
    <t>MMV1782218</t>
  </si>
  <si>
    <t>MMV1634387</t>
  </si>
  <si>
    <t>MMV1782387</t>
  </si>
  <si>
    <t>MMV1580854</t>
  </si>
  <si>
    <t>MMV1593533</t>
  </si>
  <si>
    <t>MMV1229204</t>
  </si>
  <si>
    <t>MMV1578925</t>
  </si>
  <si>
    <t>MMV1593541</t>
  </si>
  <si>
    <t>MMV1593534</t>
  </si>
  <si>
    <t>MMV1581550</t>
  </si>
  <si>
    <t>MMV1580853</t>
  </si>
  <si>
    <t>MMV1578559</t>
  </si>
  <si>
    <t>MMV1782140</t>
  </si>
  <si>
    <t>MMV214956</t>
  </si>
  <si>
    <t>MMV002224</t>
  </si>
  <si>
    <t>MMV1581032</t>
  </si>
  <si>
    <t>MMV688756</t>
  </si>
  <si>
    <t>MMV1634404</t>
  </si>
  <si>
    <t>MMV1578562</t>
  </si>
  <si>
    <t>MMV1165877</t>
  </si>
  <si>
    <t>MMV687801</t>
  </si>
  <si>
    <t>MMV001793</t>
  </si>
  <si>
    <t>MMV1579777</t>
  </si>
  <si>
    <t>MMV1580492</t>
  </si>
  <si>
    <t>MMV233495</t>
  </si>
  <si>
    <t>MMV1633969</t>
  </si>
  <si>
    <t>MMV1582489</t>
  </si>
  <si>
    <t>MMV1580504</t>
  </si>
  <si>
    <t>MMV1580839</t>
  </si>
  <si>
    <t>MMV1782114</t>
  </si>
  <si>
    <t>MMV108465</t>
  </si>
  <si>
    <t>MMV1593511</t>
  </si>
  <si>
    <t>MMV1634494</t>
  </si>
  <si>
    <t>MMV1578565</t>
  </si>
  <si>
    <t>MMV637104</t>
  </si>
  <si>
    <t>MMV1593540</t>
  </si>
  <si>
    <t>MMV1634363</t>
  </si>
  <si>
    <t>MMV1580848</t>
  </si>
  <si>
    <t>MMV004508</t>
  </si>
  <si>
    <t>MMV1579354</t>
  </si>
  <si>
    <t>MMV1782217</t>
  </si>
  <si>
    <t>MMV1633966</t>
  </si>
  <si>
    <t>MMV1782389</t>
  </si>
  <si>
    <t>MMV1580851</t>
  </si>
  <si>
    <t>MMV422940</t>
  </si>
  <si>
    <t>MMV1578575</t>
  </si>
  <si>
    <t>MMV1578889</t>
  </si>
  <si>
    <t>MMV1593537</t>
  </si>
  <si>
    <t>MMV1582498</t>
  </si>
  <si>
    <t>MMV1581546</t>
  </si>
  <si>
    <t>MMV1580841</t>
  </si>
  <si>
    <t>MMV1578579</t>
  </si>
  <si>
    <t>MMV1634391</t>
  </si>
  <si>
    <t>MMV1634395</t>
  </si>
  <si>
    <t>MMV637659</t>
  </si>
  <si>
    <t>MMV1580799</t>
  </si>
  <si>
    <t>MMV1578897</t>
  </si>
  <si>
    <t>MMV1634388</t>
  </si>
  <si>
    <t>MMV1578555</t>
  </si>
  <si>
    <t>MMV1580497</t>
  </si>
  <si>
    <t>MMV1593531</t>
  </si>
  <si>
    <t>MMV251679</t>
  </si>
  <si>
    <t>MMV292173</t>
  </si>
  <si>
    <t>MMV690621</t>
  </si>
  <si>
    <t>MMV002676</t>
  </si>
  <si>
    <t>MMV596723</t>
  </si>
  <si>
    <t>MMV1582488</t>
  </si>
  <si>
    <t>MMV001961</t>
  </si>
  <si>
    <t>MMV1579779</t>
  </si>
  <si>
    <t>MMV018362</t>
  </si>
  <si>
    <t>MMV1480967</t>
  </si>
  <si>
    <t>MMV637306</t>
  </si>
  <si>
    <t>MMV1634386</t>
  </si>
  <si>
    <t>MMV1578561</t>
  </si>
  <si>
    <t>MMV637533</t>
  </si>
  <si>
    <t>MMV1593539</t>
  </si>
  <si>
    <t>MMV1634359</t>
  </si>
  <si>
    <t>MMV1580842</t>
  </si>
  <si>
    <t>MMV1782212</t>
  </si>
  <si>
    <t>MMV1578899</t>
  </si>
  <si>
    <t>MMV1782216</t>
  </si>
  <si>
    <t>MMV1505642</t>
  </si>
  <si>
    <t>MMV1782388</t>
  </si>
  <si>
    <t>MMV1579849</t>
  </si>
  <si>
    <t>MMV1582497</t>
  </si>
  <si>
    <t>MMV1578556</t>
  </si>
  <si>
    <t>MMV1578572</t>
  </si>
  <si>
    <t>MMV1582492</t>
  </si>
  <si>
    <t>MMV1582494</t>
  </si>
  <si>
    <t>MMV1580844</t>
  </si>
  <si>
    <t>MMV1579878</t>
  </si>
  <si>
    <t>MMV1578578</t>
  </si>
  <si>
    <t>MMV1633674</t>
  </si>
  <si>
    <t>MMV1634071</t>
  </si>
  <si>
    <t>MMV1580846</t>
  </si>
  <si>
    <t>MMV001726</t>
  </si>
  <si>
    <t>MMV001014</t>
  </si>
  <si>
    <t>MMV180402</t>
  </si>
  <si>
    <t>MMV1578554</t>
  </si>
  <si>
    <t>MMV1580495</t>
  </si>
  <si>
    <t>MMV1581558</t>
  </si>
  <si>
    <t>MMV003291</t>
  </si>
  <si>
    <t>MMV102270</t>
  </si>
  <si>
    <t>MMV1782112</t>
  </si>
  <si>
    <t>MMV1633675</t>
  </si>
  <si>
    <t>MMV1581378</t>
  </si>
  <si>
    <t>MMV002665</t>
  </si>
  <si>
    <t>MMV003738</t>
  </si>
  <si>
    <t>MMV1579778</t>
  </si>
  <si>
    <t>MMV1634556</t>
  </si>
  <si>
    <t>MMV1578570</t>
  </si>
  <si>
    <t>MMV1581377</t>
  </si>
  <si>
    <t>MMV637528</t>
  </si>
  <si>
    <t>MMV1578557</t>
  </si>
  <si>
    <t>MMV1634362</t>
  </si>
  <si>
    <t>MMV1582495</t>
  </si>
  <si>
    <t>MMV1782110</t>
  </si>
  <si>
    <t>MMV1580840</t>
  </si>
  <si>
    <t>MMV1782227</t>
  </si>
  <si>
    <t>MMV1578890</t>
  </si>
  <si>
    <t>MMV1009286</t>
  </si>
  <si>
    <t>MMV1593542</t>
  </si>
  <si>
    <t>MMV1634557</t>
  </si>
  <si>
    <t>MMV1579844</t>
  </si>
  <si>
    <t>MMV1581553</t>
  </si>
  <si>
    <t>MMV1663457</t>
  </si>
  <si>
    <t>MMV1578568</t>
  </si>
  <si>
    <t>MMV1582491</t>
  </si>
  <si>
    <t>MMV1582493</t>
  </si>
  <si>
    <t>MMV1579788</t>
  </si>
  <si>
    <t>MMV1579845</t>
  </si>
  <si>
    <t>MMV1578574</t>
  </si>
  <si>
    <t>MMV002169</t>
  </si>
  <si>
    <t>MMV1633962</t>
  </si>
  <si>
    <t>MMV1580845</t>
  </si>
  <si>
    <t>MMV690653</t>
  </si>
  <si>
    <t>MMV1578885</t>
  </si>
  <si>
    <t>MMV642550</t>
  </si>
  <si>
    <t>MMV1634402</t>
  </si>
  <si>
    <t>MMV1645152</t>
  </si>
  <si>
    <t>MMV1581556</t>
  </si>
  <si>
    <t>MMV009948</t>
  </si>
  <si>
    <t>MMV000008</t>
  </si>
  <si>
    <t>MMV1782107</t>
  </si>
  <si>
    <t>MMV303733</t>
  </si>
  <si>
    <t>MMV1581031</t>
  </si>
  <si>
    <t>MMV1581559</t>
  </si>
  <si>
    <t>MMV690540</t>
  </si>
  <si>
    <t>MMV099714</t>
  </si>
  <si>
    <t>MMV1634401</t>
  </si>
  <si>
    <t>MMV1578564</t>
  </si>
  <si>
    <t>MMV002780</t>
  </si>
  <si>
    <t>MMV1782109</t>
  </si>
  <si>
    <t>MMV000725</t>
  </si>
  <si>
    <t>MMV1634360</t>
  </si>
  <si>
    <t>MMV1582487</t>
  </si>
  <si>
    <t>MMV1634493</t>
  </si>
  <si>
    <t>MMV046261</t>
  </si>
  <si>
    <t>MMV1782226</t>
  </si>
  <si>
    <t>MMV1578886</t>
  </si>
  <si>
    <t>MMV1782225</t>
  </si>
  <si>
    <t>MMV1593538</t>
  </si>
  <si>
    <t>MMV030787</t>
  </si>
  <si>
    <t>MMV141011</t>
  </si>
  <si>
    <t>MMV1581548</t>
  </si>
  <si>
    <t>MMV1341773</t>
  </si>
  <si>
    <t>MMV1580173</t>
  </si>
  <si>
    <t>MMV1582382</t>
  </si>
  <si>
    <t>MMV000043</t>
  </si>
  <si>
    <t>MMV1579785</t>
  </si>
  <si>
    <t>MMV1579787</t>
  </si>
  <si>
    <t>MMV1578569</t>
  </si>
  <si>
    <t>MMV002612</t>
  </si>
  <si>
    <t>MMV1633678</t>
  </si>
  <si>
    <t>MMV1579850</t>
  </si>
  <si>
    <t>MMV1580484</t>
  </si>
  <si>
    <t>MMV687696</t>
  </si>
  <si>
    <t>MMV1580798</t>
  </si>
  <si>
    <t>MMV1634399</t>
  </si>
  <si>
    <t>MMV1633677</t>
  </si>
  <si>
    <t>MMV1581549</t>
  </si>
  <si>
    <t>MMV1174026</t>
  </si>
  <si>
    <t>MMV002260</t>
  </si>
  <si>
    <t>MMV1782106</t>
  </si>
  <si>
    <t>MMV003249</t>
  </si>
  <si>
    <t>MMV1580797</t>
  </si>
  <si>
    <t>MMV1581545</t>
  </si>
  <si>
    <t>MMV614278</t>
  </si>
  <si>
    <t>MMV1578891</t>
  </si>
  <si>
    <t>MMV1634394</t>
  </si>
  <si>
    <t>MMV1782215</t>
  </si>
  <si>
    <t>MMV1580801</t>
  </si>
  <si>
    <t>MMV1645051</t>
  </si>
  <si>
    <t>MMV1634384</t>
  </si>
  <si>
    <t>MMV002565</t>
  </si>
  <si>
    <t>MMV021759</t>
  </si>
  <si>
    <t>MMV344625</t>
  </si>
  <si>
    <t>MMV1579846</t>
  </si>
  <si>
    <t>MMV1782221</t>
  </si>
  <si>
    <t>MMV1578573</t>
  </si>
  <si>
    <t>MMV1782354</t>
  </si>
  <si>
    <t>MMV002560</t>
  </si>
  <si>
    <t>MMV000028</t>
  </si>
  <si>
    <t>MMV002516</t>
  </si>
  <si>
    <t>MMV1580850</t>
  </si>
  <si>
    <t>MMV1633970</t>
  </si>
  <si>
    <t>MMV1634403</t>
  </si>
  <si>
    <t>MMV002354</t>
  </si>
  <si>
    <t>MMV003137</t>
  </si>
  <si>
    <t>MMV811071</t>
  </si>
  <si>
    <t>MMV1579786</t>
  </si>
  <si>
    <t>MMV1578566</t>
  </si>
  <si>
    <t>MMV1613562</t>
  </si>
  <si>
    <t>MMV690480</t>
  </si>
  <si>
    <t>MMV374187</t>
  </si>
  <si>
    <t>MMV1580478</t>
  </si>
  <si>
    <t>MMV011565</t>
  </si>
  <si>
    <t>MMV1580800</t>
  </si>
  <si>
    <t>MMV000051</t>
  </si>
  <si>
    <t>MMV1593520</t>
  </si>
  <si>
    <t>MMV1580847</t>
  </si>
  <si>
    <t>MMV003820</t>
  </si>
  <si>
    <t>MMV102833</t>
  </si>
  <si>
    <t>MMV1782105</t>
  </si>
  <si>
    <t>MMV001438</t>
  </si>
  <si>
    <t>MMV001761</t>
  </si>
  <si>
    <t>MMV1580855</t>
  </si>
  <si>
    <t>MMV1580489</t>
  </si>
  <si>
    <t>MMV124656</t>
  </si>
  <si>
    <t>MMV1633964</t>
  </si>
  <si>
    <t>MMV1782403</t>
  </si>
  <si>
    <t>MMV010036</t>
  </si>
  <si>
    <t>MMV1634491</t>
  </si>
  <si>
    <t>MMV1634383</t>
  </si>
  <si>
    <t>MMV396785</t>
  </si>
  <si>
    <t>MMV1581555</t>
  </si>
  <si>
    <t>MMV1634358</t>
  </si>
  <si>
    <t>MMV1578842</t>
  </si>
  <si>
    <t>MMV1782224</t>
  </si>
  <si>
    <t>MMV1578571</t>
  </si>
  <si>
    <t>MMV689401</t>
  </si>
  <si>
    <t>MMV002459</t>
  </si>
  <si>
    <t>MMV002722</t>
  </si>
  <si>
    <t>MMV688755</t>
  </si>
  <si>
    <t>MMV002740</t>
  </si>
  <si>
    <t>MMV1633965</t>
  </si>
  <si>
    <t>MMV1634390</t>
  </si>
  <si>
    <t>MMV1581557</t>
  </si>
  <si>
    <t>MMV1581552</t>
  </si>
  <si>
    <t>MMV1578898</t>
  </si>
  <si>
    <t>MMV1579784</t>
  </si>
  <si>
    <t>MMV1578563</t>
  </si>
  <si>
    <t>MMV689758</t>
  </si>
  <si>
    <t>MMV1593517</t>
  </si>
  <si>
    <t>MMV1579781</t>
  </si>
  <si>
    <t>MMV1782102</t>
  </si>
  <si>
    <t>MMV452821</t>
  </si>
  <si>
    <t>MMV1580503</t>
  </si>
  <si>
    <t>MMV002287</t>
  </si>
  <si>
    <t>MMV1581029</t>
  </si>
  <si>
    <t>MMV1579847</t>
  </si>
  <si>
    <t>MMV639951</t>
  </si>
  <si>
    <t>MMV565773</t>
  </si>
  <si>
    <t>MMV1782104</t>
  </si>
  <si>
    <t>MMV1582496</t>
  </si>
  <si>
    <t>MMV002015</t>
  </si>
  <si>
    <t>MMV1580852</t>
  </si>
  <si>
    <t>MMV1580499</t>
  </si>
  <si>
    <t>MMV975972</t>
  </si>
  <si>
    <t>MMV1593516</t>
  </si>
  <si>
    <t>MMV1782402</t>
  </si>
  <si>
    <t>MMV637879</t>
  </si>
  <si>
    <t>Drug Plate 1</t>
  </si>
  <si>
    <t>Drug Plate 6</t>
  </si>
  <si>
    <t>Drug Plate 5</t>
  </si>
  <si>
    <t>Drug Plate 4</t>
  </si>
  <si>
    <t>Drug Plate 3</t>
  </si>
  <si>
    <t>Drug Plate 2</t>
  </si>
  <si>
    <t>&lt;&gt;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File S3: Plate guide, plate maps, and raw data for the 1,990 compound primary screen, associated with Figure 1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Arial"/>
      <family val="2"/>
    </font>
    <font>
      <b/>
      <sz val="12"/>
      <name val="Arial"/>
      <family val="2"/>
    </font>
    <font>
      <b/>
      <i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color rgb="FFFF0000"/>
      <name val="Arial"/>
      <family val="2"/>
    </font>
    <font>
      <sz val="8"/>
      <color rgb="FFFF0000"/>
      <name val="Arial"/>
      <family val="2"/>
    </font>
    <font>
      <sz val="11"/>
      <color theme="7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1"/>
      <name val="Calibri"/>
      <family val="2"/>
    </font>
    <font>
      <sz val="11"/>
      <color theme="7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D388EE"/>
        <bgColor indexed="64"/>
      </patternFill>
    </fill>
    <fill>
      <patternFill patternType="solid">
        <fgColor rgb="FFFC5B6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374370555742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95B3D7"/>
        <bgColor rgb="FF000000"/>
      </patternFill>
    </fill>
    <fill>
      <patternFill patternType="solid">
        <fgColor rgb="FF808080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56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5" fillId="0" borderId="0" xfId="1" applyFont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164" fontId="8" fillId="3" borderId="4" xfId="1" applyNumberFormat="1" applyFont="1" applyFill="1" applyBorder="1" applyAlignment="1">
      <alignment horizontal="center" vertical="center" wrapText="1"/>
    </xf>
    <xf numFmtId="164" fontId="8" fillId="3" borderId="5" xfId="1" applyNumberFormat="1" applyFont="1" applyFill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8" fillId="0" borderId="5" xfId="1" applyFont="1" applyBorder="1" applyAlignment="1">
      <alignment horizontal="center" vertical="center" wrapText="1"/>
    </xf>
    <xf numFmtId="0" fontId="8" fillId="0" borderId="7" xfId="1" applyFont="1" applyBorder="1" applyAlignment="1">
      <alignment horizontal="center" vertical="center" wrapText="1"/>
    </xf>
    <xf numFmtId="164" fontId="8" fillId="3" borderId="8" xfId="1" applyNumberFormat="1" applyFont="1" applyFill="1" applyBorder="1" applyAlignment="1">
      <alignment horizontal="center" vertical="center" wrapText="1"/>
    </xf>
    <xf numFmtId="164" fontId="9" fillId="3" borderId="9" xfId="1" applyNumberFormat="1" applyFont="1" applyFill="1" applyBorder="1" applyAlignment="1">
      <alignment horizontal="center" vertical="center" wrapText="1"/>
    </xf>
    <xf numFmtId="164" fontId="9" fillId="3" borderId="10" xfId="1" applyNumberFormat="1" applyFont="1" applyFill="1" applyBorder="1" applyAlignment="1">
      <alignment horizontal="center" vertical="center" wrapText="1"/>
    </xf>
    <xf numFmtId="0" fontId="9" fillId="0" borderId="11" xfId="1" applyFont="1" applyBorder="1" applyAlignment="1">
      <alignment horizontal="center" vertical="center" wrapText="1"/>
    </xf>
    <xf numFmtId="0" fontId="9" fillId="0" borderId="10" xfId="1" applyFont="1" applyBorder="1" applyAlignment="1">
      <alignment horizontal="center" vertical="center" wrapText="1"/>
    </xf>
    <xf numFmtId="0" fontId="9" fillId="0" borderId="12" xfId="1" applyFont="1" applyBorder="1" applyAlignment="1">
      <alignment horizontal="center" vertical="center" wrapText="1"/>
    </xf>
    <xf numFmtId="164" fontId="9" fillId="3" borderId="13" xfId="1" applyNumberFormat="1" applyFont="1" applyFill="1" applyBorder="1" applyAlignment="1">
      <alignment horizontal="center" vertical="center" wrapText="1"/>
    </xf>
    <xf numFmtId="164" fontId="9" fillId="3" borderId="14" xfId="1" applyNumberFormat="1" applyFont="1" applyFill="1" applyBorder="1" applyAlignment="1">
      <alignment horizontal="center" vertical="center" wrapText="1"/>
    </xf>
    <xf numFmtId="0" fontId="8" fillId="0" borderId="15" xfId="1" applyFont="1" applyBorder="1" applyAlignment="1">
      <alignment horizontal="center" vertical="center" wrapText="1"/>
    </xf>
    <xf numFmtId="0" fontId="8" fillId="0" borderId="16" xfId="1" applyFont="1" applyBorder="1" applyAlignment="1">
      <alignment horizontal="center" vertical="center" wrapText="1"/>
    </xf>
    <xf numFmtId="0" fontId="8" fillId="0" borderId="17" xfId="1" applyFont="1" applyBorder="1" applyAlignment="1">
      <alignment horizontal="center" vertical="center" wrapText="1"/>
    </xf>
    <xf numFmtId="0" fontId="8" fillId="0" borderId="18" xfId="1" applyFont="1" applyBorder="1" applyAlignment="1">
      <alignment horizontal="center" vertical="center" wrapText="1"/>
    </xf>
    <xf numFmtId="0" fontId="9" fillId="0" borderId="19" xfId="1" applyFont="1" applyBorder="1" applyAlignment="1">
      <alignment horizontal="center" vertical="center" wrapText="1"/>
    </xf>
    <xf numFmtId="164" fontId="8" fillId="3" borderId="16" xfId="1" applyNumberFormat="1" applyFont="1" applyFill="1" applyBorder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  <xf numFmtId="0" fontId="8" fillId="0" borderId="14" xfId="1" applyFont="1" applyBorder="1" applyAlignment="1">
      <alignment horizontal="center" vertical="center" wrapText="1"/>
    </xf>
    <xf numFmtId="0" fontId="8" fillId="0" borderId="20" xfId="1" applyFont="1" applyBorder="1" applyAlignment="1">
      <alignment horizontal="center" vertical="center" wrapText="1"/>
    </xf>
    <xf numFmtId="0" fontId="9" fillId="0" borderId="21" xfId="1" applyFont="1" applyBorder="1" applyAlignment="1">
      <alignment horizontal="center" vertical="center" wrapText="1"/>
    </xf>
    <xf numFmtId="0" fontId="9" fillId="0" borderId="22" xfId="1" applyFont="1" applyBorder="1" applyAlignment="1">
      <alignment horizontal="center" vertical="center" wrapText="1"/>
    </xf>
    <xf numFmtId="0" fontId="9" fillId="0" borderId="13" xfId="1" applyFont="1" applyBorder="1" applyAlignment="1">
      <alignment horizontal="center" vertical="center" wrapText="1"/>
    </xf>
    <xf numFmtId="164" fontId="8" fillId="3" borderId="23" xfId="1" applyNumberFormat="1" applyFont="1" applyFill="1" applyBorder="1" applyAlignment="1">
      <alignment horizontal="center" vertical="center" wrapText="1"/>
    </xf>
    <xf numFmtId="164" fontId="8" fillId="3" borderId="18" xfId="1" applyNumberFormat="1" applyFont="1" applyFill="1" applyBorder="1" applyAlignment="1">
      <alignment horizontal="center" vertical="center" wrapText="1"/>
    </xf>
    <xf numFmtId="164" fontId="9" fillId="3" borderId="24" xfId="1" applyNumberFormat="1" applyFont="1" applyFill="1" applyBorder="1" applyAlignment="1">
      <alignment horizontal="center" vertical="center" wrapText="1"/>
    </xf>
    <xf numFmtId="164" fontId="9" fillId="3" borderId="25" xfId="1" applyNumberFormat="1" applyFont="1" applyFill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9" fillId="0" borderId="25" xfId="1" applyFont="1" applyBorder="1" applyAlignment="1">
      <alignment horizontal="center" vertical="center" wrapText="1"/>
    </xf>
    <xf numFmtId="0" fontId="9" fillId="0" borderId="26" xfId="1" applyFont="1" applyBorder="1" applyAlignment="1">
      <alignment horizontal="center" vertical="center" wrapText="1"/>
    </xf>
    <xf numFmtId="164" fontId="9" fillId="3" borderId="27" xfId="1" applyNumberFormat="1" applyFont="1" applyFill="1" applyBorder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8" fillId="0" borderId="23" xfId="1" applyFont="1" applyBorder="1" applyAlignment="1">
      <alignment horizontal="center" vertical="center" wrapText="1"/>
    </xf>
    <xf numFmtId="0" fontId="8" fillId="0" borderId="28" xfId="1" applyFont="1" applyBorder="1" applyAlignment="1">
      <alignment horizontal="center" vertical="center" wrapText="1"/>
    </xf>
    <xf numFmtId="0" fontId="9" fillId="0" borderId="9" xfId="1" applyFont="1" applyBorder="1" applyAlignment="1">
      <alignment horizontal="center" vertical="center" wrapText="1"/>
    </xf>
    <xf numFmtId="0" fontId="9" fillId="0" borderId="29" xfId="1" applyFont="1" applyBorder="1" applyAlignment="1">
      <alignment horizontal="center" vertical="center" wrapText="1"/>
    </xf>
    <xf numFmtId="0" fontId="9" fillId="13" borderId="16" xfId="1" applyFont="1" applyFill="1" applyBorder="1" applyAlignment="1">
      <alignment horizontal="center" vertical="center" wrapText="1"/>
    </xf>
    <xf numFmtId="0" fontId="9" fillId="13" borderId="15" xfId="1" applyFont="1" applyFill="1" applyBorder="1" applyAlignment="1">
      <alignment horizontal="center" vertical="center" wrapText="1"/>
    </xf>
    <xf numFmtId="0" fontId="9" fillId="13" borderId="10" xfId="1" applyFont="1" applyFill="1" applyBorder="1" applyAlignment="1">
      <alignment horizontal="center" vertical="center" wrapText="1"/>
    </xf>
    <xf numFmtId="0" fontId="9" fillId="14" borderId="12" xfId="2" applyFont="1" applyFill="1" applyBorder="1" applyAlignment="1">
      <alignment horizontal="center" vertical="center" wrapText="1"/>
    </xf>
    <xf numFmtId="0" fontId="9" fillId="14" borderId="10" xfId="2" applyFont="1" applyFill="1" applyBorder="1" applyAlignment="1">
      <alignment horizontal="center" vertical="center" wrapText="1"/>
    </xf>
    <xf numFmtId="0" fontId="9" fillId="0" borderId="14" xfId="1" applyFont="1" applyBorder="1" applyAlignment="1">
      <alignment horizontal="center" vertical="center" wrapText="1"/>
    </xf>
    <xf numFmtId="164" fontId="8" fillId="3" borderId="15" xfId="1" applyNumberFormat="1" applyFont="1" applyFill="1" applyBorder="1" applyAlignment="1">
      <alignment horizontal="center" vertical="center" wrapText="1"/>
    </xf>
    <xf numFmtId="0" fontId="8" fillId="0" borderId="13" xfId="1" applyFont="1" applyBorder="1" applyAlignment="1">
      <alignment horizontal="center" vertical="center" wrapText="1"/>
    </xf>
    <xf numFmtId="164" fontId="9" fillId="3" borderId="12" xfId="1" applyNumberFormat="1" applyFont="1" applyFill="1" applyBorder="1" applyAlignment="1">
      <alignment horizontal="center" vertical="center" wrapText="1"/>
    </xf>
    <xf numFmtId="164" fontId="8" fillId="3" borderId="28" xfId="1" applyNumberFormat="1" applyFont="1" applyFill="1" applyBorder="1" applyAlignment="1">
      <alignment horizontal="center" vertical="center" wrapText="1"/>
    </xf>
    <xf numFmtId="164" fontId="9" fillId="3" borderId="29" xfId="1" applyNumberFormat="1" applyFont="1" applyFill="1" applyBorder="1" applyAlignment="1">
      <alignment horizontal="center" vertical="center" wrapText="1"/>
    </xf>
    <xf numFmtId="0" fontId="9" fillId="13" borderId="20" xfId="1" applyFont="1" applyFill="1" applyBorder="1" applyAlignment="1">
      <alignment horizontal="center" vertical="center" wrapText="1"/>
    </xf>
    <xf numFmtId="0" fontId="9" fillId="13" borderId="21" xfId="1" applyFont="1" applyFill="1" applyBorder="1" applyAlignment="1">
      <alignment horizontal="center" vertical="center" wrapText="1"/>
    </xf>
    <xf numFmtId="0" fontId="9" fillId="13" borderId="25" xfId="1" applyFont="1" applyFill="1" applyBorder="1" applyAlignment="1">
      <alignment horizontal="center" vertical="center" wrapText="1"/>
    </xf>
    <xf numFmtId="0" fontId="8" fillId="15" borderId="5" xfId="1" applyFont="1" applyFill="1" applyBorder="1" applyAlignment="1">
      <alignment horizontal="center" vertical="center" wrapText="1"/>
    </xf>
    <xf numFmtId="0" fontId="10" fillId="0" borderId="5" xfId="1" applyFont="1" applyBorder="1" applyAlignment="1">
      <alignment horizontal="center" vertical="center" wrapText="1"/>
    </xf>
    <xf numFmtId="0" fontId="9" fillId="13" borderId="5" xfId="1" applyFont="1" applyFill="1" applyBorder="1" applyAlignment="1">
      <alignment horizontal="center" vertical="center" wrapText="1"/>
    </xf>
    <xf numFmtId="0" fontId="2" fillId="0" borderId="0" xfId="1" applyFont="1" applyAlignment="1">
      <alignment horizontal="left" vertical="center"/>
    </xf>
    <xf numFmtId="0" fontId="9" fillId="15" borderId="10" xfId="1" applyFont="1" applyFill="1" applyBorder="1" applyAlignment="1">
      <alignment horizontal="center" vertical="center" wrapText="1"/>
    </xf>
    <xf numFmtId="0" fontId="11" fillId="0" borderId="10" xfId="1" applyFont="1" applyBorder="1" applyAlignment="1">
      <alignment horizontal="center" vertical="center" wrapText="1"/>
    </xf>
    <xf numFmtId="164" fontId="9" fillId="3" borderId="19" xfId="1" applyNumberFormat="1" applyFont="1" applyFill="1" applyBorder="1" applyAlignment="1">
      <alignment horizontal="center" vertical="center" wrapText="1"/>
    </xf>
    <xf numFmtId="0" fontId="12" fillId="0" borderId="0" xfId="1" applyFont="1" applyAlignment="1">
      <alignment horizontal="left" vertical="center"/>
    </xf>
    <xf numFmtId="0" fontId="10" fillId="0" borderId="23" xfId="1" applyFont="1" applyBorder="1" applyAlignment="1">
      <alignment horizontal="center" vertical="center" wrapText="1"/>
    </xf>
    <xf numFmtId="0" fontId="10" fillId="0" borderId="16" xfId="1" applyFont="1" applyBorder="1" applyAlignment="1">
      <alignment horizontal="center" vertical="center" wrapText="1"/>
    </xf>
    <xf numFmtId="0" fontId="10" fillId="15" borderId="16" xfId="1" applyFont="1" applyFill="1" applyBorder="1" applyAlignment="1">
      <alignment horizontal="center" vertical="center" wrapText="1"/>
    </xf>
    <xf numFmtId="0" fontId="1" fillId="10" borderId="16" xfId="1" applyFill="1" applyBorder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9" fillId="10" borderId="16" xfId="1" applyFont="1" applyFill="1" applyBorder="1" applyAlignment="1">
      <alignment horizontal="center" vertical="center" wrapText="1"/>
    </xf>
    <xf numFmtId="0" fontId="9" fillId="13" borderId="28" xfId="1" applyFont="1" applyFill="1" applyBorder="1" applyAlignment="1">
      <alignment horizontal="center" vertical="center" wrapText="1"/>
    </xf>
    <xf numFmtId="0" fontId="8" fillId="15" borderId="16" xfId="1" applyFont="1" applyFill="1" applyBorder="1" applyAlignment="1">
      <alignment horizontal="center" vertical="center" wrapText="1"/>
    </xf>
    <xf numFmtId="0" fontId="10" fillId="0" borderId="18" xfId="1" applyFont="1" applyBorder="1" applyAlignment="1">
      <alignment horizontal="center" vertical="center" wrapText="1"/>
    </xf>
    <xf numFmtId="0" fontId="0" fillId="10" borderId="0" xfId="1" applyFont="1" applyFill="1" applyAlignment="1">
      <alignment horizontal="left" vertical="center"/>
    </xf>
    <xf numFmtId="0" fontId="1" fillId="10" borderId="0" xfId="1" applyFill="1" applyAlignment="1">
      <alignment horizontal="center" vertical="center" wrapText="1"/>
    </xf>
    <xf numFmtId="0" fontId="11" fillId="0" borderId="9" xfId="1" applyFont="1" applyBorder="1" applyAlignment="1">
      <alignment horizontal="center" vertical="center" wrapText="1"/>
    </xf>
    <xf numFmtId="0" fontId="12" fillId="0" borderId="0" xfId="2" applyFont="1" applyAlignment="1">
      <alignment horizontal="center" wrapText="1"/>
    </xf>
    <xf numFmtId="0" fontId="11" fillId="15" borderId="10" xfId="1" applyFont="1" applyFill="1" applyBorder="1" applyAlignment="1">
      <alignment horizontal="center" vertical="center" wrapText="1"/>
    </xf>
    <xf numFmtId="0" fontId="9" fillId="10" borderId="10" xfId="1" applyFont="1" applyFill="1" applyBorder="1" applyAlignment="1">
      <alignment horizontal="center" vertical="center" wrapText="1"/>
    </xf>
    <xf numFmtId="0" fontId="11" fillId="0" borderId="19" xfId="1" applyFont="1" applyBorder="1" applyAlignment="1">
      <alignment horizontal="center" vertical="center" wrapText="1"/>
    </xf>
    <xf numFmtId="0" fontId="8" fillId="15" borderId="23" xfId="1" applyFont="1" applyFill="1" applyBorder="1" applyAlignment="1">
      <alignment horizontal="center" vertical="center" wrapText="1"/>
    </xf>
    <xf numFmtId="0" fontId="10" fillId="0" borderId="28" xfId="1" applyFont="1" applyBorder="1" applyAlignment="1">
      <alignment horizontal="center" vertical="center" wrapText="1"/>
    </xf>
    <xf numFmtId="0" fontId="1" fillId="0" borderId="18" xfId="1" applyBorder="1" applyAlignment="1">
      <alignment horizontal="center" vertical="center" wrapText="1"/>
    </xf>
    <xf numFmtId="0" fontId="9" fillId="15" borderId="9" xfId="1" applyFont="1" applyFill="1" applyBorder="1" applyAlignment="1">
      <alignment horizontal="center" vertical="center" wrapText="1"/>
    </xf>
    <xf numFmtId="0" fontId="11" fillId="0" borderId="29" xfId="1" applyFont="1" applyBorder="1" applyAlignment="1">
      <alignment horizontal="center" vertical="center" wrapText="1"/>
    </xf>
    <xf numFmtId="0" fontId="12" fillId="0" borderId="14" xfId="2" applyFont="1" applyBorder="1" applyAlignment="1">
      <alignment horizontal="center" wrapText="1"/>
    </xf>
    <xf numFmtId="0" fontId="13" fillId="10" borderId="16" xfId="1" applyFont="1" applyFill="1" applyBorder="1" applyAlignment="1">
      <alignment horizontal="center" vertical="center" wrapText="1"/>
    </xf>
    <xf numFmtId="0" fontId="10" fillId="0" borderId="13" xfId="1" applyFont="1" applyBorder="1" applyAlignment="1">
      <alignment horizontal="center" vertical="center" wrapText="1"/>
    </xf>
    <xf numFmtId="0" fontId="8" fillId="15" borderId="14" xfId="1" applyFont="1" applyFill="1" applyBorder="1" applyAlignment="1">
      <alignment horizontal="center" vertical="center" wrapText="1"/>
    </xf>
    <xf numFmtId="0" fontId="9" fillId="15" borderId="19" xfId="1" applyFont="1" applyFill="1" applyBorder="1" applyAlignment="1">
      <alignment horizontal="center" vertical="center" wrapText="1"/>
    </xf>
    <xf numFmtId="0" fontId="9" fillId="10" borderId="13" xfId="1" applyFont="1" applyFill="1" applyBorder="1" applyAlignment="1">
      <alignment horizontal="center" vertical="center" wrapText="1"/>
    </xf>
    <xf numFmtId="0" fontId="9" fillId="13" borderId="18" xfId="1" applyFont="1" applyFill="1" applyBorder="1" applyAlignment="1">
      <alignment horizontal="center" vertical="center" wrapText="1"/>
    </xf>
    <xf numFmtId="0" fontId="13" fillId="10" borderId="10" xfId="2" applyFont="1" applyFill="1" applyBorder="1" applyAlignment="1">
      <alignment horizontal="center" vertical="center"/>
    </xf>
    <xf numFmtId="0" fontId="9" fillId="13" borderId="19" xfId="1" applyFont="1" applyFill="1" applyBorder="1" applyAlignment="1">
      <alignment horizontal="center" vertical="center" wrapText="1"/>
    </xf>
    <xf numFmtId="0" fontId="13" fillId="10" borderId="13" xfId="2" applyFont="1" applyFill="1" applyBorder="1" applyAlignment="1">
      <alignment horizontal="center" vertical="center"/>
    </xf>
    <xf numFmtId="0" fontId="11" fillId="0" borderId="14" xfId="1" applyFont="1" applyBorder="1" applyAlignment="1">
      <alignment horizontal="center" vertical="center" wrapText="1"/>
    </xf>
    <xf numFmtId="0" fontId="1" fillId="0" borderId="14" xfId="1" applyBorder="1" applyAlignment="1">
      <alignment horizontal="center" vertical="center" wrapText="1"/>
    </xf>
    <xf numFmtId="0" fontId="12" fillId="0" borderId="19" xfId="2" applyFont="1" applyBorder="1" applyAlignment="1">
      <alignment horizontal="center" wrapText="1"/>
    </xf>
    <xf numFmtId="0" fontId="8" fillId="15" borderId="18" xfId="1" applyFont="1" applyFill="1" applyBorder="1" applyAlignment="1">
      <alignment horizontal="center" vertical="center" wrapText="1"/>
    </xf>
    <xf numFmtId="0" fontId="1" fillId="10" borderId="10" xfId="2" applyFill="1" applyBorder="1" applyAlignment="1">
      <alignment horizontal="center" vertical="center"/>
    </xf>
    <xf numFmtId="0" fontId="1" fillId="10" borderId="13" xfId="2" applyFill="1" applyBorder="1" applyAlignment="1">
      <alignment horizontal="center" vertical="center"/>
    </xf>
    <xf numFmtId="0" fontId="11" fillId="0" borderId="30" xfId="1" applyFont="1" applyBorder="1" applyAlignment="1">
      <alignment horizontal="center" vertical="center" wrapText="1"/>
    </xf>
    <xf numFmtId="0" fontId="11" fillId="0" borderId="13" xfId="1" applyFont="1" applyBorder="1" applyAlignment="1">
      <alignment horizontal="center" vertical="center" wrapText="1"/>
    </xf>
    <xf numFmtId="0" fontId="1" fillId="0" borderId="16" xfId="1" applyBorder="1" applyAlignment="1">
      <alignment horizontal="center" vertical="center" wrapText="1"/>
    </xf>
    <xf numFmtId="0" fontId="11" fillId="0" borderId="25" xfId="1" applyFont="1" applyBorder="1" applyAlignment="1">
      <alignment horizontal="center" vertical="center" wrapText="1"/>
    </xf>
    <xf numFmtId="0" fontId="12" fillId="0" borderId="31" xfId="2" applyFont="1" applyBorder="1" applyAlignment="1">
      <alignment horizontal="center" wrapText="1"/>
    </xf>
    <xf numFmtId="0" fontId="12" fillId="0" borderId="2" xfId="2" applyFont="1" applyBorder="1" applyAlignment="1">
      <alignment horizontal="center" wrapText="1"/>
    </xf>
    <xf numFmtId="0" fontId="12" fillId="0" borderId="26" xfId="2" applyFont="1" applyBorder="1" applyAlignment="1">
      <alignment horizontal="center" wrapText="1"/>
    </xf>
    <xf numFmtId="0" fontId="1" fillId="0" borderId="25" xfId="1" applyBorder="1" applyAlignment="1">
      <alignment horizontal="center" vertical="center" wrapText="1"/>
    </xf>
    <xf numFmtId="0" fontId="1" fillId="0" borderId="0" xfId="2" applyAlignment="1">
      <alignment horizontal="center" vertical="center"/>
    </xf>
    <xf numFmtId="0" fontId="1" fillId="3" borderId="32" xfId="1" applyFill="1" applyBorder="1" applyAlignment="1">
      <alignment horizontal="center" vertical="center" wrapText="1"/>
    </xf>
    <xf numFmtId="0" fontId="1" fillId="3" borderId="6" xfId="1" applyFill="1" applyBorder="1" applyAlignment="1">
      <alignment horizontal="center" vertical="center" wrapText="1"/>
    </xf>
    <xf numFmtId="0" fontId="1" fillId="0" borderId="6" xfId="1" applyBorder="1" applyAlignment="1">
      <alignment horizontal="center" vertical="center" wrapText="1"/>
    </xf>
    <xf numFmtId="0" fontId="1" fillId="3" borderId="33" xfId="1" applyFill="1" applyBorder="1" applyAlignment="1">
      <alignment horizontal="center" vertical="center" wrapText="1"/>
    </xf>
    <xf numFmtId="164" fontId="4" fillId="3" borderId="34" xfId="1" applyNumberFormat="1" applyFont="1" applyFill="1" applyBorder="1" applyAlignment="1">
      <alignment horizontal="center" vertical="center" wrapText="1"/>
    </xf>
    <xf numFmtId="164" fontId="4" fillId="3" borderId="0" xfId="1" applyNumberFormat="1" applyFont="1" applyFill="1" applyAlignment="1">
      <alignment horizontal="center" vertical="center" wrapText="1"/>
    </xf>
    <xf numFmtId="0" fontId="14" fillId="0" borderId="0" xfId="2" applyFont="1" applyAlignment="1">
      <alignment horizontal="center" vertical="center"/>
    </xf>
    <xf numFmtId="0" fontId="15" fillId="3" borderId="0" xfId="2" applyFont="1" applyFill="1" applyAlignment="1">
      <alignment horizontal="center" vertical="center"/>
    </xf>
    <xf numFmtId="164" fontId="15" fillId="3" borderId="3" xfId="1" applyNumberFormat="1" applyFont="1" applyFill="1" applyBorder="1" applyAlignment="1">
      <alignment horizontal="center" vertical="center" wrapText="1"/>
    </xf>
    <xf numFmtId="0" fontId="15" fillId="3" borderId="34" xfId="2" applyFont="1" applyFill="1" applyBorder="1" applyAlignment="1">
      <alignment horizontal="center" vertical="center"/>
    </xf>
    <xf numFmtId="0" fontId="15" fillId="3" borderId="3" xfId="2" applyFont="1" applyFill="1" applyBorder="1" applyAlignment="1">
      <alignment horizontal="center" vertical="center"/>
    </xf>
    <xf numFmtId="0" fontId="16" fillId="3" borderId="34" xfId="2" applyFont="1" applyFill="1" applyBorder="1" applyAlignment="1">
      <alignment horizontal="center" vertical="center"/>
    </xf>
    <xf numFmtId="0" fontId="16" fillId="3" borderId="0" xfId="2" applyFont="1" applyFill="1" applyAlignment="1">
      <alignment horizontal="center" vertical="center"/>
    </xf>
    <xf numFmtId="0" fontId="15" fillId="16" borderId="3" xfId="2" applyFont="1" applyFill="1" applyBorder="1" applyAlignment="1">
      <alignment horizontal="center" vertical="center"/>
    </xf>
    <xf numFmtId="164" fontId="4" fillId="3" borderId="35" xfId="1" applyNumberFormat="1" applyFont="1" applyFill="1" applyBorder="1" applyAlignment="1">
      <alignment horizontal="center" vertical="center" wrapText="1"/>
    </xf>
    <xf numFmtId="0" fontId="15" fillId="3" borderId="2" xfId="2" applyFont="1" applyFill="1" applyBorder="1" applyAlignment="1">
      <alignment horizontal="center" vertical="center"/>
    </xf>
    <xf numFmtId="0" fontId="14" fillId="0" borderId="2" xfId="2" applyFont="1" applyBorder="1" applyAlignment="1">
      <alignment horizontal="center" vertical="center"/>
    </xf>
    <xf numFmtId="164" fontId="15" fillId="3" borderId="2" xfId="1" applyNumberFormat="1" applyFont="1" applyFill="1" applyBorder="1" applyAlignment="1">
      <alignment horizontal="center" vertical="center" wrapText="1"/>
    </xf>
    <xf numFmtId="164" fontId="15" fillId="3" borderId="36" xfId="1" applyNumberFormat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/>
    </xf>
    <xf numFmtId="0" fontId="1" fillId="0" borderId="0" xfId="1" applyAlignment="1">
      <alignment horizontal="left" vertical="center"/>
    </xf>
    <xf numFmtId="164" fontId="9" fillId="3" borderId="0" xfId="1" applyNumberFormat="1" applyFont="1" applyFill="1" applyAlignment="1">
      <alignment horizontal="center" vertical="center" wrapText="1"/>
    </xf>
    <xf numFmtId="0" fontId="17" fillId="17" borderId="0" xfId="0" applyFont="1" applyFill="1"/>
    <xf numFmtId="0" fontId="18" fillId="0" borderId="0" xfId="0" applyFont="1"/>
    <xf numFmtId="0" fontId="5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7" fillId="0" borderId="11" xfId="1" applyFont="1" applyBorder="1" applyAlignment="1">
      <alignment horizontal="center" vertical="center" wrapText="1"/>
    </xf>
    <xf numFmtId="0" fontId="7" fillId="0" borderId="17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19" fillId="0" borderId="0" xfId="0" applyFont="1" applyAlignment="1">
      <alignment vertical="center"/>
    </xf>
  </cellXfs>
  <cellStyles count="3">
    <cellStyle name="Normal" xfId="0" builtinId="0"/>
    <cellStyle name="Normal 2" xfId="2" xr:uid="{37C919B7-3C6A-45CF-8102-CFFD8AA5849C}"/>
    <cellStyle name="常规 2" xfId="1" xr:uid="{90D1AEB4-D1A0-4937-83B6-6E3A239100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7B8EC-A4AC-49E8-9883-E6DF5D486F6D}">
  <dimension ref="A1"/>
  <sheetViews>
    <sheetView tabSelected="1" workbookViewId="0">
      <selection activeCell="A8" sqref="A8"/>
    </sheetView>
  </sheetViews>
  <sheetFormatPr defaultRowHeight="14.4" x14ac:dyDescent="0.3"/>
  <cols>
    <col min="1" max="1" width="111.44140625" customWidth="1"/>
  </cols>
  <sheetData>
    <row r="1" spans="1:1" x14ac:dyDescent="0.3">
      <c r="A1" s="155" t="s">
        <v>37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2D99D-CBB5-49A1-A063-B8700306D0A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253</v>
      </c>
      <c r="C2" s="147">
        <v>0.2117</v>
      </c>
      <c r="D2" s="147">
        <v>0.21029999999999999</v>
      </c>
      <c r="E2" s="147">
        <v>0.2014</v>
      </c>
      <c r="F2" s="147">
        <v>0.114</v>
      </c>
      <c r="G2" s="147">
        <v>0.1981</v>
      </c>
      <c r="H2" s="147">
        <v>0.2225</v>
      </c>
      <c r="I2" s="147">
        <v>0.19889999999999999</v>
      </c>
      <c r="J2" s="147">
        <v>0.2263</v>
      </c>
      <c r="K2" s="147">
        <v>0.1976</v>
      </c>
      <c r="L2" s="147">
        <v>0.2515</v>
      </c>
      <c r="M2" s="147">
        <v>0.219</v>
      </c>
      <c r="N2" s="147">
        <v>0.24759999999999999</v>
      </c>
      <c r="O2" s="147">
        <v>0.224</v>
      </c>
      <c r="P2" s="147">
        <v>0.25290000000000001</v>
      </c>
      <c r="Q2" s="147">
        <v>0.24110000000000001</v>
      </c>
      <c r="R2" s="147">
        <v>0.2387</v>
      </c>
      <c r="S2" s="147">
        <v>0.2344</v>
      </c>
      <c r="T2" s="147">
        <v>0.2185</v>
      </c>
      <c r="U2" s="147">
        <v>0.23449999999999999</v>
      </c>
      <c r="V2" s="147">
        <v>0.22109999999999999</v>
      </c>
      <c r="W2" s="147">
        <v>0.24690000000000001</v>
      </c>
      <c r="X2" s="147">
        <v>0.25919999999999999</v>
      </c>
      <c r="Y2" s="147">
        <v>0.29809999999999998</v>
      </c>
    </row>
    <row r="3" spans="1:25" x14ac:dyDescent="0.3">
      <c r="A3" s="146" t="s">
        <v>3699</v>
      </c>
      <c r="B3" s="147">
        <v>0.2253</v>
      </c>
      <c r="C3" s="147">
        <v>0.191</v>
      </c>
      <c r="D3" s="147">
        <v>0.19700000000000001</v>
      </c>
      <c r="E3" s="147">
        <v>0.20319999999999999</v>
      </c>
      <c r="F3" s="147">
        <v>0.22320000000000001</v>
      </c>
      <c r="G3" s="147">
        <v>0.18970000000000001</v>
      </c>
      <c r="H3" s="147">
        <v>0.2074</v>
      </c>
      <c r="I3" s="147">
        <v>0.11890000000000001</v>
      </c>
      <c r="J3" s="147">
        <v>0.23019999999999999</v>
      </c>
      <c r="K3" s="147">
        <v>0.2122</v>
      </c>
      <c r="L3" s="147">
        <v>0.19700000000000001</v>
      </c>
      <c r="M3" s="147">
        <v>0.2097</v>
      </c>
      <c r="N3" s="147">
        <v>0.2293</v>
      </c>
      <c r="O3" s="147">
        <v>0.20150000000000001</v>
      </c>
      <c r="P3" s="147">
        <v>0.29360000000000003</v>
      </c>
      <c r="Q3" s="147">
        <v>0.23300000000000001</v>
      </c>
      <c r="R3" s="147">
        <v>0.23860000000000001</v>
      </c>
      <c r="S3" s="147">
        <v>0.25290000000000001</v>
      </c>
      <c r="T3" s="147">
        <v>0.2258</v>
      </c>
      <c r="U3" s="147">
        <v>0.23710000000000001</v>
      </c>
      <c r="V3" s="147">
        <v>0.22459999999999999</v>
      </c>
      <c r="W3" s="147">
        <v>0.24030000000000001</v>
      </c>
      <c r="X3" s="147">
        <v>0.26919999999999999</v>
      </c>
      <c r="Y3" s="147">
        <v>0.248</v>
      </c>
    </row>
    <row r="4" spans="1:25" x14ac:dyDescent="0.3">
      <c r="A4" s="146" t="s">
        <v>3700</v>
      </c>
      <c r="B4" s="147">
        <v>0.21379999999999999</v>
      </c>
      <c r="C4" s="147">
        <v>0.1807</v>
      </c>
      <c r="D4" s="147">
        <v>0.19220000000000001</v>
      </c>
      <c r="E4" s="147">
        <v>0.19059999999999999</v>
      </c>
      <c r="F4" s="147">
        <v>0.1895</v>
      </c>
      <c r="G4" s="147">
        <v>0.2157</v>
      </c>
      <c r="H4" s="147">
        <v>0.25690000000000002</v>
      </c>
      <c r="I4" s="147">
        <v>0.21490000000000001</v>
      </c>
      <c r="J4" s="147">
        <v>0.2092</v>
      </c>
      <c r="K4" s="147">
        <v>0.21290000000000001</v>
      </c>
      <c r="L4" s="147">
        <v>0.23089999999999999</v>
      </c>
      <c r="M4" s="147">
        <v>0.23719999999999999</v>
      </c>
      <c r="N4" s="147">
        <v>0.22919999999999999</v>
      </c>
      <c r="O4" s="147">
        <v>0.29289999999999999</v>
      </c>
      <c r="P4" s="147">
        <v>0.3004</v>
      </c>
      <c r="Q4" s="147">
        <v>0.24160000000000001</v>
      </c>
      <c r="R4" s="147">
        <v>0.25019999999999998</v>
      </c>
      <c r="S4" s="147">
        <v>0.23810000000000001</v>
      </c>
      <c r="T4" s="147">
        <v>0.23469999999999999</v>
      </c>
      <c r="U4" s="147">
        <v>0.22090000000000001</v>
      </c>
      <c r="V4" s="147">
        <v>0.25580000000000003</v>
      </c>
      <c r="W4" s="147">
        <v>0.2208</v>
      </c>
      <c r="X4" s="147">
        <v>0.2311</v>
      </c>
      <c r="Y4" s="147">
        <v>0.23760000000000001</v>
      </c>
    </row>
    <row r="5" spans="1:25" x14ac:dyDescent="0.3">
      <c r="A5" s="146" t="s">
        <v>3701</v>
      </c>
      <c r="B5" s="147">
        <v>0.19520000000000001</v>
      </c>
      <c r="C5" s="147">
        <v>0.18440000000000001</v>
      </c>
      <c r="D5" s="147">
        <v>0.1867</v>
      </c>
      <c r="E5" s="147">
        <v>0.19059999999999999</v>
      </c>
      <c r="F5" s="147">
        <v>0.2195</v>
      </c>
      <c r="G5" s="147">
        <v>0.186</v>
      </c>
      <c r="H5" s="147">
        <v>0.2152</v>
      </c>
      <c r="I5" s="147">
        <v>0.1978</v>
      </c>
      <c r="J5" s="147">
        <v>0.20830000000000001</v>
      </c>
      <c r="K5" s="147">
        <v>0.23799999999999999</v>
      </c>
      <c r="L5" s="147">
        <v>0.23849999999999999</v>
      </c>
      <c r="M5" s="147">
        <v>0.26490000000000002</v>
      </c>
      <c r="N5" s="147">
        <v>0.25509999999999999</v>
      </c>
      <c r="O5" s="147">
        <v>0.27560000000000001</v>
      </c>
      <c r="P5" s="147">
        <v>0.30599999999999999</v>
      </c>
      <c r="Q5" s="147">
        <v>0.30070000000000002</v>
      </c>
      <c r="R5" s="147">
        <v>0.28239999999999998</v>
      </c>
      <c r="S5" s="147">
        <v>0.28749999999999998</v>
      </c>
      <c r="T5" s="147">
        <v>0.26629999999999998</v>
      </c>
      <c r="U5" s="147">
        <v>0.2419</v>
      </c>
      <c r="V5" s="147">
        <v>0.224</v>
      </c>
      <c r="W5" s="147">
        <v>0.2135</v>
      </c>
      <c r="X5" s="147">
        <v>0.2392</v>
      </c>
      <c r="Y5" s="147">
        <v>0.23780000000000001</v>
      </c>
    </row>
    <row r="6" spans="1:25" x14ac:dyDescent="0.3">
      <c r="A6" s="146" t="s">
        <v>3702</v>
      </c>
      <c r="B6" s="147">
        <v>0.2014</v>
      </c>
      <c r="C6" s="147">
        <v>0.1913</v>
      </c>
      <c r="D6" s="147">
        <v>0.18010000000000001</v>
      </c>
      <c r="E6" s="147">
        <v>0.20449999999999999</v>
      </c>
      <c r="F6" s="147">
        <v>0.1207</v>
      </c>
      <c r="G6" s="147">
        <v>0.2404</v>
      </c>
      <c r="H6" s="147">
        <v>0.2215</v>
      </c>
      <c r="I6" s="147">
        <v>0.2319</v>
      </c>
      <c r="J6" s="147">
        <v>0.23649999999999999</v>
      </c>
      <c r="K6" s="147">
        <v>0.27789999999999998</v>
      </c>
      <c r="L6" s="147">
        <v>0.24340000000000001</v>
      </c>
      <c r="M6" s="147">
        <v>0.26579999999999998</v>
      </c>
      <c r="N6" s="147">
        <v>0.2999</v>
      </c>
      <c r="O6" s="147">
        <v>0.29099999999999998</v>
      </c>
      <c r="P6" s="147">
        <v>0.32390000000000002</v>
      </c>
      <c r="Q6" s="147">
        <v>0.28160000000000002</v>
      </c>
      <c r="R6" s="147">
        <v>0.31459999999999999</v>
      </c>
      <c r="S6" s="147">
        <v>0.31380000000000002</v>
      </c>
      <c r="T6" s="147">
        <v>0.27729999999999999</v>
      </c>
      <c r="U6" s="147">
        <v>0.26740000000000003</v>
      </c>
      <c r="V6" s="147">
        <v>0.2429</v>
      </c>
      <c r="W6" s="147">
        <v>0.26690000000000003</v>
      </c>
      <c r="X6" s="147">
        <v>0.22120000000000001</v>
      </c>
      <c r="Y6" s="147">
        <v>9.6199999999999994E-2</v>
      </c>
    </row>
    <row r="7" spans="1:25" x14ac:dyDescent="0.3">
      <c r="A7" s="146" t="s">
        <v>3703</v>
      </c>
      <c r="B7" s="147">
        <v>0.20669999999999999</v>
      </c>
      <c r="C7" s="147">
        <v>0.18459999999999999</v>
      </c>
      <c r="D7" s="147">
        <v>0.18909999999999999</v>
      </c>
      <c r="E7" s="147">
        <v>0.17879999999999999</v>
      </c>
      <c r="F7" s="147">
        <v>0.22159999999999999</v>
      </c>
      <c r="G7" s="147">
        <v>0.2475</v>
      </c>
      <c r="H7" s="147">
        <v>0.24970000000000001</v>
      </c>
      <c r="I7" s="147">
        <v>0.29099999999999998</v>
      </c>
      <c r="J7" s="147">
        <v>0.2767</v>
      </c>
      <c r="K7" s="147">
        <v>0.313</v>
      </c>
      <c r="L7" s="147">
        <v>0.27339999999999998</v>
      </c>
      <c r="M7" s="147">
        <v>0.32919999999999999</v>
      </c>
      <c r="N7" s="147">
        <v>0.36070000000000002</v>
      </c>
      <c r="O7" s="147">
        <v>0.30420000000000003</v>
      </c>
      <c r="P7" s="147">
        <v>0.30249999999999999</v>
      </c>
      <c r="Q7" s="147">
        <v>0.30649999999999999</v>
      </c>
      <c r="R7" s="147">
        <v>0.28739999999999999</v>
      </c>
      <c r="S7" s="147">
        <v>0.28460000000000002</v>
      </c>
      <c r="T7" s="147">
        <v>0.27839999999999998</v>
      </c>
      <c r="U7" s="147">
        <v>0.28699999999999998</v>
      </c>
      <c r="V7" s="147">
        <v>0.27279999999999999</v>
      </c>
      <c r="W7" s="147">
        <v>0.21759999999999999</v>
      </c>
      <c r="X7" s="147">
        <v>0.23469999999999999</v>
      </c>
      <c r="Y7" s="147">
        <v>0.29060000000000002</v>
      </c>
    </row>
    <row r="8" spans="1:25" x14ac:dyDescent="0.3">
      <c r="A8" s="146" t="s">
        <v>3704</v>
      </c>
      <c r="B8" s="147">
        <v>0.21759999999999999</v>
      </c>
      <c r="C8" s="147">
        <v>0.19059999999999999</v>
      </c>
      <c r="D8" s="147">
        <v>0.18559999999999999</v>
      </c>
      <c r="E8" s="147">
        <v>0.2029</v>
      </c>
      <c r="F8" s="147">
        <v>0.2316</v>
      </c>
      <c r="G8" s="147">
        <v>0.29310000000000003</v>
      </c>
      <c r="H8" s="147">
        <v>0.28089999999999998</v>
      </c>
      <c r="I8" s="147">
        <v>0.28060000000000002</v>
      </c>
      <c r="J8" s="147">
        <v>0.3211</v>
      </c>
      <c r="K8" s="147">
        <v>0.29630000000000001</v>
      </c>
      <c r="L8" s="147">
        <v>0.3075</v>
      </c>
      <c r="M8" s="147">
        <v>0.28179999999999999</v>
      </c>
      <c r="N8" s="147">
        <v>0.25030000000000002</v>
      </c>
      <c r="O8" s="147">
        <v>0.32069999999999999</v>
      </c>
      <c r="P8" s="147">
        <v>0.33760000000000001</v>
      </c>
      <c r="Q8" s="147">
        <v>0.28539999999999999</v>
      </c>
      <c r="R8" s="147">
        <v>0.27300000000000002</v>
      </c>
      <c r="S8" s="147">
        <v>0.35160000000000002</v>
      </c>
      <c r="T8" s="147">
        <v>0.31819999999999998</v>
      </c>
      <c r="U8" s="147">
        <v>0.29289999999999999</v>
      </c>
      <c r="V8" s="147">
        <v>0.29149999999999998</v>
      </c>
      <c r="W8" s="147">
        <v>0.24260000000000001</v>
      </c>
      <c r="X8" s="147">
        <v>0.24099999999999999</v>
      </c>
      <c r="Y8" s="147">
        <v>0.23619999999999999</v>
      </c>
    </row>
    <row r="9" spans="1:25" x14ac:dyDescent="0.3">
      <c r="A9" s="146" t="s">
        <v>3705</v>
      </c>
      <c r="B9" s="147">
        <v>0.20549999999999999</v>
      </c>
      <c r="C9" s="147">
        <v>0.11700000000000001</v>
      </c>
      <c r="D9" s="147">
        <v>0.18729999999999999</v>
      </c>
      <c r="E9" s="147">
        <v>0.1978</v>
      </c>
      <c r="F9" s="147">
        <v>0.2389</v>
      </c>
      <c r="G9" s="147">
        <v>0.27889999999999998</v>
      </c>
      <c r="H9" s="147">
        <v>0.26889999999999997</v>
      </c>
      <c r="I9" s="147">
        <v>0.28789999999999999</v>
      </c>
      <c r="J9" s="147">
        <v>0.32379999999999998</v>
      </c>
      <c r="K9" s="147">
        <v>0.32500000000000001</v>
      </c>
      <c r="L9" s="147">
        <v>0.34610000000000002</v>
      </c>
      <c r="M9" s="147">
        <v>0.27900000000000003</v>
      </c>
      <c r="N9" s="147">
        <v>0.34289999999999998</v>
      </c>
      <c r="O9" s="147">
        <v>0.30880000000000002</v>
      </c>
      <c r="P9" s="147">
        <v>0.3261</v>
      </c>
      <c r="Q9" s="147">
        <v>0.3306</v>
      </c>
      <c r="R9" s="147">
        <v>0.21790000000000001</v>
      </c>
      <c r="S9" s="147">
        <v>0.32869999999999999</v>
      </c>
      <c r="T9" s="147">
        <v>0.31130000000000002</v>
      </c>
      <c r="U9" s="147">
        <v>0.3039</v>
      </c>
      <c r="V9" s="147">
        <v>0.31619999999999998</v>
      </c>
      <c r="W9" s="147">
        <v>0.25209999999999999</v>
      </c>
      <c r="X9" s="147">
        <v>0.26640000000000003</v>
      </c>
      <c r="Y9" s="147">
        <v>0.2452</v>
      </c>
    </row>
    <row r="10" spans="1:25" x14ac:dyDescent="0.3">
      <c r="A10" s="146" t="s">
        <v>3706</v>
      </c>
      <c r="B10" s="147">
        <v>0.19670000000000001</v>
      </c>
      <c r="C10" s="147">
        <v>0.18340000000000001</v>
      </c>
      <c r="D10" s="147">
        <v>0.18540000000000001</v>
      </c>
      <c r="E10" s="147">
        <v>0.15740000000000001</v>
      </c>
      <c r="F10" s="147">
        <v>0.24160000000000001</v>
      </c>
      <c r="G10" s="147">
        <v>0.27239999999999998</v>
      </c>
      <c r="H10" s="147">
        <v>0.31090000000000001</v>
      </c>
      <c r="I10" s="147">
        <v>0.34639999999999999</v>
      </c>
      <c r="J10" s="147">
        <v>0.318</v>
      </c>
      <c r="K10" s="147">
        <v>0.33279999999999998</v>
      </c>
      <c r="L10" s="147">
        <v>0.29139999999999999</v>
      </c>
      <c r="M10" s="147">
        <v>0.33629999999999999</v>
      </c>
      <c r="N10" s="147">
        <v>0.24560000000000001</v>
      </c>
      <c r="O10" s="147">
        <v>0.33810000000000001</v>
      </c>
      <c r="P10" s="147">
        <v>0.3175</v>
      </c>
      <c r="Q10" s="147">
        <v>0.33760000000000001</v>
      </c>
      <c r="R10" s="147">
        <v>0.32219999999999999</v>
      </c>
      <c r="S10" s="147">
        <v>0.3286</v>
      </c>
      <c r="T10" s="147">
        <v>0.31759999999999999</v>
      </c>
      <c r="U10" s="147">
        <v>0.2848</v>
      </c>
      <c r="V10" s="147">
        <v>0.25469999999999998</v>
      </c>
      <c r="W10" s="147">
        <v>0.27350000000000002</v>
      </c>
      <c r="X10" s="147">
        <v>0.22559999999999999</v>
      </c>
      <c r="Y10" s="147">
        <v>0.24809999999999999</v>
      </c>
    </row>
    <row r="11" spans="1:25" x14ac:dyDescent="0.3">
      <c r="A11" s="146" t="s">
        <v>3707</v>
      </c>
      <c r="B11" s="147">
        <v>0.2094</v>
      </c>
      <c r="C11" s="147">
        <v>0.19489999999999999</v>
      </c>
      <c r="D11" s="147">
        <v>0.1472</v>
      </c>
      <c r="E11" s="147">
        <v>0.21190000000000001</v>
      </c>
      <c r="F11" s="147">
        <v>0.23449999999999999</v>
      </c>
      <c r="G11" s="147">
        <v>0.29620000000000002</v>
      </c>
      <c r="H11" s="147">
        <v>0.30309999999999998</v>
      </c>
      <c r="I11" s="147">
        <v>0.2848</v>
      </c>
      <c r="J11" s="147">
        <v>0.34449999999999997</v>
      </c>
      <c r="K11" s="147">
        <v>0.29070000000000001</v>
      </c>
      <c r="L11" s="147">
        <v>0.3291</v>
      </c>
      <c r="M11" s="147">
        <v>0.31190000000000001</v>
      </c>
      <c r="N11" s="147">
        <v>0.30070000000000002</v>
      </c>
      <c r="O11" s="147">
        <v>0.3135</v>
      </c>
      <c r="P11" s="147">
        <v>0.37069999999999997</v>
      </c>
      <c r="Q11" s="147">
        <v>0.32019999999999998</v>
      </c>
      <c r="R11" s="147">
        <v>0.33160000000000001</v>
      </c>
      <c r="S11" s="147">
        <v>0.33579999999999999</v>
      </c>
      <c r="T11" s="147">
        <v>0.3337</v>
      </c>
      <c r="U11" s="147">
        <v>0.27810000000000001</v>
      </c>
      <c r="V11" s="147">
        <v>0.2802</v>
      </c>
      <c r="W11" s="147">
        <v>0.23810000000000001</v>
      </c>
      <c r="X11" s="147">
        <v>0.25659999999999999</v>
      </c>
      <c r="Y11" s="147">
        <v>0.2404</v>
      </c>
    </row>
    <row r="12" spans="1:25" x14ac:dyDescent="0.3">
      <c r="A12" s="146" t="s">
        <v>3708</v>
      </c>
      <c r="B12" s="147">
        <v>0.2077</v>
      </c>
      <c r="C12" s="147">
        <v>0.1847</v>
      </c>
      <c r="D12" s="147">
        <v>0.18890000000000001</v>
      </c>
      <c r="E12" s="147">
        <v>0.18909999999999999</v>
      </c>
      <c r="F12" s="147">
        <v>0.2475</v>
      </c>
      <c r="G12" s="147">
        <v>0.2477</v>
      </c>
      <c r="H12" s="147">
        <v>0.3075</v>
      </c>
      <c r="I12" s="147">
        <v>0.32179999999999997</v>
      </c>
      <c r="J12" s="147">
        <v>0.33289999999999997</v>
      </c>
      <c r="K12" s="147">
        <v>0.34449999999999997</v>
      </c>
      <c r="L12" s="147">
        <v>0.27510000000000001</v>
      </c>
      <c r="M12" s="147">
        <v>0.30370000000000003</v>
      </c>
      <c r="N12" s="147">
        <v>0.27460000000000001</v>
      </c>
      <c r="O12" s="147">
        <v>0.24429999999999999</v>
      </c>
      <c r="P12" s="147">
        <v>0.30259999999999998</v>
      </c>
      <c r="Q12" s="147">
        <v>0.3337</v>
      </c>
      <c r="R12" s="147">
        <v>0.29249999999999998</v>
      </c>
      <c r="S12" s="147">
        <v>0.32050000000000001</v>
      </c>
      <c r="T12" s="147">
        <v>0.29320000000000002</v>
      </c>
      <c r="U12" s="147">
        <v>0.28760000000000002</v>
      </c>
      <c r="V12" s="147">
        <v>0.25209999999999999</v>
      </c>
      <c r="W12" s="147">
        <v>0.2697</v>
      </c>
      <c r="X12" s="147">
        <v>0.26369999999999999</v>
      </c>
      <c r="Y12" s="147">
        <v>0.23930000000000001</v>
      </c>
    </row>
    <row r="13" spans="1:25" x14ac:dyDescent="0.3">
      <c r="A13" s="146" t="s">
        <v>3709</v>
      </c>
      <c r="B13" s="147">
        <v>0.2797</v>
      </c>
      <c r="C13" s="147">
        <v>0.18759999999999999</v>
      </c>
      <c r="D13" s="147">
        <v>0.20760000000000001</v>
      </c>
      <c r="E13" s="147">
        <v>0.20699999999999999</v>
      </c>
      <c r="F13" s="147">
        <v>0.22439999999999999</v>
      </c>
      <c r="G13" s="147">
        <v>0.2666</v>
      </c>
      <c r="H13" s="147">
        <v>0.26540000000000002</v>
      </c>
      <c r="I13" s="147">
        <v>0.3231</v>
      </c>
      <c r="J13" s="147">
        <v>0.31490000000000001</v>
      </c>
      <c r="K13" s="147">
        <v>0.34329999999999999</v>
      </c>
      <c r="L13" s="147">
        <v>0.30120000000000002</v>
      </c>
      <c r="M13" s="147">
        <v>0.3301</v>
      </c>
      <c r="N13" s="147">
        <v>0.31719999999999998</v>
      </c>
      <c r="O13" s="147">
        <v>0.29770000000000002</v>
      </c>
      <c r="P13" s="147">
        <v>0.31900000000000001</v>
      </c>
      <c r="Q13" s="147">
        <v>0.36480000000000001</v>
      </c>
      <c r="R13" s="147">
        <v>0.33429999999999999</v>
      </c>
      <c r="S13" s="147">
        <v>0.31419999999999998</v>
      </c>
      <c r="T13" s="147">
        <v>0.34539999999999998</v>
      </c>
      <c r="U13" s="147">
        <v>0.2762</v>
      </c>
      <c r="V13" s="147">
        <v>0.29010000000000002</v>
      </c>
      <c r="W13" s="147">
        <v>0.2591</v>
      </c>
      <c r="X13" s="147">
        <v>0.22800000000000001</v>
      </c>
      <c r="Y13" s="147">
        <v>0.25800000000000001</v>
      </c>
    </row>
    <row r="14" spans="1:25" x14ac:dyDescent="0.3">
      <c r="A14" s="146" t="s">
        <v>3710</v>
      </c>
      <c r="B14" s="147">
        <v>0.192</v>
      </c>
      <c r="C14" s="147">
        <v>0.26879999999999998</v>
      </c>
      <c r="D14" s="147">
        <v>0.2064</v>
      </c>
      <c r="E14" s="147">
        <v>0.18529999999999999</v>
      </c>
      <c r="F14" s="147">
        <v>0.2054</v>
      </c>
      <c r="G14" s="147">
        <v>0.26850000000000002</v>
      </c>
      <c r="H14" s="147">
        <v>0.2767</v>
      </c>
      <c r="I14" s="147">
        <v>0.2853</v>
      </c>
      <c r="J14" s="147">
        <v>0.1774</v>
      </c>
      <c r="K14" s="147">
        <v>0.30919999999999997</v>
      </c>
      <c r="L14" s="147">
        <v>0.30659999999999998</v>
      </c>
      <c r="M14" s="147">
        <v>0.31840000000000002</v>
      </c>
      <c r="N14" s="147">
        <v>0.33350000000000002</v>
      </c>
      <c r="O14" s="147">
        <v>0.32850000000000001</v>
      </c>
      <c r="P14" s="147">
        <v>0.31690000000000002</v>
      </c>
      <c r="Q14" s="147">
        <v>0.34060000000000001</v>
      </c>
      <c r="R14" s="147">
        <v>0.34310000000000002</v>
      </c>
      <c r="S14" s="147">
        <v>0.31440000000000001</v>
      </c>
      <c r="T14" s="147">
        <v>0.29699999999999999</v>
      </c>
      <c r="U14" s="147">
        <v>0.29599999999999999</v>
      </c>
      <c r="V14" s="147">
        <v>0.2437</v>
      </c>
      <c r="W14" s="147">
        <v>0.25159999999999999</v>
      </c>
      <c r="X14" s="147">
        <v>0.22</v>
      </c>
      <c r="Y14" s="147">
        <v>0.25640000000000002</v>
      </c>
    </row>
    <row r="15" spans="1:25" x14ac:dyDescent="0.3">
      <c r="A15" s="146" t="s">
        <v>3711</v>
      </c>
      <c r="B15" s="147">
        <v>0.18190000000000001</v>
      </c>
      <c r="C15" s="147">
        <v>0.20250000000000001</v>
      </c>
      <c r="D15" s="147">
        <v>0.17649999999999999</v>
      </c>
      <c r="E15" s="147">
        <v>0.1978</v>
      </c>
      <c r="F15" s="147">
        <v>0.1958</v>
      </c>
      <c r="G15" s="147">
        <v>0.24879999999999999</v>
      </c>
      <c r="H15" s="147">
        <v>0.27089999999999997</v>
      </c>
      <c r="I15" s="147">
        <v>0.2361</v>
      </c>
      <c r="J15" s="147">
        <v>0.26619999999999999</v>
      </c>
      <c r="K15" s="147">
        <v>0.25669999999999998</v>
      </c>
      <c r="L15" s="147">
        <v>0.3009</v>
      </c>
      <c r="M15" s="147">
        <v>0.2994</v>
      </c>
      <c r="N15" s="147">
        <v>0.36199999999999999</v>
      </c>
      <c r="O15" s="147">
        <v>0.25580000000000003</v>
      </c>
      <c r="P15" s="147">
        <v>0.29609999999999997</v>
      </c>
      <c r="Q15" s="147">
        <v>0.27910000000000001</v>
      </c>
      <c r="R15" s="147">
        <v>0.29370000000000002</v>
      </c>
      <c r="S15" s="147">
        <v>0.30930000000000002</v>
      </c>
      <c r="T15" s="147">
        <v>0.31719999999999998</v>
      </c>
      <c r="U15" s="147">
        <v>0.28320000000000001</v>
      </c>
      <c r="V15" s="147">
        <v>0.24360000000000001</v>
      </c>
      <c r="W15" s="147">
        <v>0.24790000000000001</v>
      </c>
      <c r="X15" s="147">
        <v>0.2472</v>
      </c>
      <c r="Y15" s="147">
        <v>0.25040000000000001</v>
      </c>
    </row>
    <row r="16" spans="1:25" x14ac:dyDescent="0.3">
      <c r="A16" s="146" t="s">
        <v>3712</v>
      </c>
      <c r="B16" s="147">
        <v>0.22800000000000001</v>
      </c>
      <c r="C16" s="147">
        <v>0.17269999999999999</v>
      </c>
      <c r="D16" s="147">
        <v>0.21129999999999999</v>
      </c>
      <c r="E16" s="147">
        <v>0.189</v>
      </c>
      <c r="F16" s="147">
        <v>0.18840000000000001</v>
      </c>
      <c r="G16" s="147">
        <v>0.1716</v>
      </c>
      <c r="H16" s="147">
        <v>0.25290000000000001</v>
      </c>
      <c r="I16" s="147">
        <v>0.2382</v>
      </c>
      <c r="J16" s="147">
        <v>0.25130000000000002</v>
      </c>
      <c r="K16" s="147">
        <v>0.25419999999999998</v>
      </c>
      <c r="L16" s="147">
        <v>0.2656</v>
      </c>
      <c r="M16" s="147">
        <v>0.2777</v>
      </c>
      <c r="N16" s="147">
        <v>0.33700000000000002</v>
      </c>
      <c r="O16" s="147">
        <v>0.34710000000000002</v>
      </c>
      <c r="P16" s="147">
        <v>0.3024</v>
      </c>
      <c r="Q16" s="147">
        <v>0.31780000000000003</v>
      </c>
      <c r="R16" s="147">
        <v>0.29310000000000003</v>
      </c>
      <c r="S16" s="147">
        <v>0.33539999999999998</v>
      </c>
      <c r="T16" s="147">
        <v>0.219</v>
      </c>
      <c r="U16" s="147">
        <v>0.2576</v>
      </c>
      <c r="V16" s="147">
        <v>0.25359999999999999</v>
      </c>
      <c r="W16" s="147">
        <v>0.23619999999999999</v>
      </c>
      <c r="X16" s="147">
        <v>0.27210000000000001</v>
      </c>
      <c r="Y16" s="147">
        <v>0.27310000000000001</v>
      </c>
    </row>
    <row r="17" spans="1:25" x14ac:dyDescent="0.3">
      <c r="A17" s="146" t="s">
        <v>3713</v>
      </c>
      <c r="B17" s="147">
        <v>0.2233</v>
      </c>
      <c r="C17" s="147">
        <v>0.19209999999999999</v>
      </c>
      <c r="D17" s="147">
        <v>0.2177</v>
      </c>
      <c r="E17" s="147">
        <v>0.2094</v>
      </c>
      <c r="F17" s="147">
        <v>0.23580000000000001</v>
      </c>
      <c r="G17" s="147">
        <v>0.19800000000000001</v>
      </c>
      <c r="H17" s="147">
        <v>0.22520000000000001</v>
      </c>
      <c r="I17" s="147">
        <v>0.25469999999999998</v>
      </c>
      <c r="J17" s="147">
        <v>0.2384</v>
      </c>
      <c r="K17" s="147">
        <v>0.21249999999999999</v>
      </c>
      <c r="L17" s="147">
        <v>0.22339999999999999</v>
      </c>
      <c r="M17" s="147">
        <v>0.22140000000000001</v>
      </c>
      <c r="N17" s="147">
        <v>0.2828</v>
      </c>
      <c r="O17" s="147">
        <v>0.2382</v>
      </c>
      <c r="P17" s="147">
        <v>0.24360000000000001</v>
      </c>
      <c r="Q17" s="147">
        <v>0.29649999999999999</v>
      </c>
      <c r="R17" s="147">
        <v>0.28820000000000001</v>
      </c>
      <c r="S17" s="147">
        <v>0.28989999999999999</v>
      </c>
      <c r="T17" s="147">
        <v>0.24260000000000001</v>
      </c>
      <c r="U17" s="147">
        <v>0.27750000000000002</v>
      </c>
      <c r="V17" s="147">
        <v>0.23769999999999999</v>
      </c>
      <c r="W17" s="147">
        <v>0.25369999999999998</v>
      </c>
      <c r="X17" s="147">
        <v>0.25390000000000001</v>
      </c>
      <c r="Y17" s="147">
        <v>0.2770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6950-706D-428D-818B-B4C93BBCCFBF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167</v>
      </c>
      <c r="C2" s="147">
        <v>0.2087</v>
      </c>
      <c r="D2" s="147">
        <v>0.18820000000000001</v>
      </c>
      <c r="E2" s="147">
        <v>0.16589999999999999</v>
      </c>
      <c r="F2" s="147">
        <v>0.17949999999999999</v>
      </c>
      <c r="G2" s="147">
        <v>0.17419999999999999</v>
      </c>
      <c r="H2" s="147">
        <v>0.1981</v>
      </c>
      <c r="I2" s="147">
        <v>0.19439999999999999</v>
      </c>
      <c r="J2" s="147">
        <v>0.18049999999999999</v>
      </c>
      <c r="K2" s="147">
        <v>0.1368</v>
      </c>
      <c r="L2" s="147">
        <v>0.19089999999999999</v>
      </c>
      <c r="M2" s="147">
        <v>0.19020000000000001</v>
      </c>
      <c r="N2" s="147">
        <v>0.2135</v>
      </c>
      <c r="O2" s="147">
        <v>0.19259999999999999</v>
      </c>
      <c r="P2" s="147">
        <v>0.188</v>
      </c>
      <c r="Q2" s="147">
        <v>0.18659999999999999</v>
      </c>
      <c r="R2" s="147">
        <v>0.19689999999999999</v>
      </c>
      <c r="S2" s="147">
        <v>0.1898</v>
      </c>
      <c r="T2" s="147">
        <v>0.34560000000000002</v>
      </c>
      <c r="U2" s="147">
        <v>0.21199999999999999</v>
      </c>
      <c r="V2" s="147">
        <v>0.22489999999999999</v>
      </c>
      <c r="W2" s="147">
        <v>0.2271</v>
      </c>
      <c r="X2" s="147">
        <v>0.221</v>
      </c>
      <c r="Y2" s="147">
        <v>0.2104</v>
      </c>
    </row>
    <row r="3" spans="1:25" x14ac:dyDescent="0.3">
      <c r="A3" s="146" t="s">
        <v>3699</v>
      </c>
      <c r="B3" s="147">
        <v>0.18579999999999999</v>
      </c>
      <c r="C3" s="147">
        <v>0.17050000000000001</v>
      </c>
      <c r="D3" s="147">
        <v>0.16800000000000001</v>
      </c>
      <c r="E3" s="147">
        <v>0.17599999999999999</v>
      </c>
      <c r="F3" s="147">
        <v>0.18579999999999999</v>
      </c>
      <c r="G3" s="147">
        <v>0.1326</v>
      </c>
      <c r="H3" s="147">
        <v>0.17829999999999999</v>
      </c>
      <c r="I3" s="147">
        <v>0.18679999999999999</v>
      </c>
      <c r="J3" s="147">
        <v>0.1595</v>
      </c>
      <c r="K3" s="147">
        <v>0.15540000000000001</v>
      </c>
      <c r="L3" s="147">
        <v>0.1673</v>
      </c>
      <c r="M3" s="147">
        <v>0.1913</v>
      </c>
      <c r="N3" s="147">
        <v>0.18090000000000001</v>
      </c>
      <c r="O3" s="147">
        <v>0.18129999999999999</v>
      </c>
      <c r="P3" s="147">
        <v>0.1885</v>
      </c>
      <c r="Q3" s="147">
        <v>0.17829999999999999</v>
      </c>
      <c r="R3" s="147">
        <v>0.20830000000000001</v>
      </c>
      <c r="S3" s="147">
        <v>0.21179999999999999</v>
      </c>
      <c r="T3" s="147">
        <v>0.24790000000000001</v>
      </c>
      <c r="U3" s="147">
        <v>0.19359999999999999</v>
      </c>
      <c r="V3" s="147">
        <v>0.2041</v>
      </c>
      <c r="W3" s="147">
        <v>0.2026</v>
      </c>
      <c r="X3" s="147">
        <v>0.19189999999999999</v>
      </c>
      <c r="Y3" s="147">
        <v>0.19159999999999999</v>
      </c>
    </row>
    <row r="4" spans="1:25" x14ac:dyDescent="0.3">
      <c r="A4" s="146" t="s">
        <v>3700</v>
      </c>
      <c r="B4" s="147">
        <v>0.2107</v>
      </c>
      <c r="C4" s="147">
        <v>0.2064</v>
      </c>
      <c r="D4" s="147">
        <v>0.1789</v>
      </c>
      <c r="E4" s="147">
        <v>0.17380000000000001</v>
      </c>
      <c r="F4" s="147">
        <v>0.17499999999999999</v>
      </c>
      <c r="G4" s="147">
        <v>0.19589999999999999</v>
      </c>
      <c r="H4" s="147">
        <v>0.192</v>
      </c>
      <c r="I4" s="147">
        <v>0.1835</v>
      </c>
      <c r="J4" s="147">
        <v>9.8100000000000007E-2</v>
      </c>
      <c r="K4" s="147">
        <v>0.17219999999999999</v>
      </c>
      <c r="L4" s="147">
        <v>0.18099999999999999</v>
      </c>
      <c r="M4" s="147">
        <v>0.18290000000000001</v>
      </c>
      <c r="N4" s="147">
        <v>0.18840000000000001</v>
      </c>
      <c r="O4" s="147">
        <v>0.17130000000000001</v>
      </c>
      <c r="P4" s="147">
        <v>0.17610000000000001</v>
      </c>
      <c r="Q4" s="147">
        <v>0.18240000000000001</v>
      </c>
      <c r="R4" s="147">
        <v>0.20250000000000001</v>
      </c>
      <c r="S4" s="147">
        <v>0.1948</v>
      </c>
      <c r="T4" s="147">
        <v>0.17760000000000001</v>
      </c>
      <c r="U4" s="147">
        <v>0.2001</v>
      </c>
      <c r="V4" s="147">
        <v>0.22800000000000001</v>
      </c>
      <c r="W4" s="147">
        <v>0.18129999999999999</v>
      </c>
      <c r="X4" s="147">
        <v>0.18149999999999999</v>
      </c>
      <c r="Y4" s="147">
        <v>0.2069</v>
      </c>
    </row>
    <row r="5" spans="1:25" x14ac:dyDescent="0.3">
      <c r="A5" s="146" t="s">
        <v>3701</v>
      </c>
      <c r="B5" s="147">
        <v>0.1956</v>
      </c>
      <c r="C5" s="147">
        <v>0.183</v>
      </c>
      <c r="D5" s="147">
        <v>0.18210000000000001</v>
      </c>
      <c r="E5" s="147">
        <v>0.18110000000000001</v>
      </c>
      <c r="F5" s="147">
        <v>0.18540000000000001</v>
      </c>
      <c r="G5" s="147">
        <v>0.13100000000000001</v>
      </c>
      <c r="H5" s="147">
        <v>0.17910000000000001</v>
      </c>
      <c r="I5" s="147">
        <v>0.18509999999999999</v>
      </c>
      <c r="J5" s="147">
        <v>0.25280000000000002</v>
      </c>
      <c r="K5" s="147">
        <v>0.17829999999999999</v>
      </c>
      <c r="L5" s="147">
        <v>0.1701</v>
      </c>
      <c r="M5" s="147">
        <v>0.1731</v>
      </c>
      <c r="N5" s="147">
        <v>0.1895</v>
      </c>
      <c r="O5" s="147">
        <v>0.19189999999999999</v>
      </c>
      <c r="P5" s="147">
        <v>0.17910000000000001</v>
      </c>
      <c r="Q5" s="147">
        <v>0.1875</v>
      </c>
      <c r="R5" s="147">
        <v>0.22120000000000001</v>
      </c>
      <c r="S5" s="147">
        <v>0.1905</v>
      </c>
      <c r="T5" s="147">
        <v>0.18049999999999999</v>
      </c>
      <c r="U5" s="147">
        <v>0.20649999999999999</v>
      </c>
      <c r="V5" s="147">
        <v>0.2155</v>
      </c>
      <c r="W5" s="147">
        <v>0.18990000000000001</v>
      </c>
      <c r="X5" s="147">
        <v>0.22800000000000001</v>
      </c>
      <c r="Y5" s="147">
        <v>0.21060000000000001</v>
      </c>
    </row>
    <row r="6" spans="1:25" x14ac:dyDescent="0.3">
      <c r="A6" s="146" t="s">
        <v>3702</v>
      </c>
      <c r="B6" s="147">
        <v>0.1976</v>
      </c>
      <c r="C6" s="147">
        <v>0.18859999999999999</v>
      </c>
      <c r="D6" s="147">
        <v>0.19309999999999999</v>
      </c>
      <c r="E6" s="147">
        <v>0.19389999999999999</v>
      </c>
      <c r="F6" s="147">
        <v>0.19009999999999999</v>
      </c>
      <c r="G6" s="147">
        <v>0.18459999999999999</v>
      </c>
      <c r="H6" s="147">
        <v>0.18870000000000001</v>
      </c>
      <c r="I6" s="147">
        <v>0.18890000000000001</v>
      </c>
      <c r="J6" s="147">
        <v>0.1842</v>
      </c>
      <c r="K6" s="147">
        <v>0.183</v>
      </c>
      <c r="L6" s="147">
        <v>0.19</v>
      </c>
      <c r="M6" s="147">
        <v>0.19</v>
      </c>
      <c r="N6" s="147">
        <v>0.1865</v>
      </c>
      <c r="O6" s="147">
        <v>0.1522</v>
      </c>
      <c r="P6" s="147">
        <v>0.17380000000000001</v>
      </c>
      <c r="Q6" s="147">
        <v>0.17860000000000001</v>
      </c>
      <c r="R6" s="147">
        <v>0.18890000000000001</v>
      </c>
      <c r="S6" s="147">
        <v>0.1978</v>
      </c>
      <c r="T6" s="147">
        <v>0.18429999999999999</v>
      </c>
      <c r="U6" s="147">
        <v>0.1948</v>
      </c>
      <c r="V6" s="147">
        <v>0.1583</v>
      </c>
      <c r="W6" s="147">
        <v>0.18720000000000001</v>
      </c>
      <c r="X6" s="147">
        <v>0.19359999999999999</v>
      </c>
      <c r="Y6" s="147">
        <v>0.20499999999999999</v>
      </c>
    </row>
    <row r="7" spans="1:25" x14ac:dyDescent="0.3">
      <c r="A7" s="146" t="s">
        <v>3703</v>
      </c>
      <c r="B7" s="147">
        <v>0.19919999999999999</v>
      </c>
      <c r="C7" s="147">
        <v>0.18970000000000001</v>
      </c>
      <c r="D7" s="147">
        <v>0.17899999999999999</v>
      </c>
      <c r="E7" s="147">
        <v>0.17810000000000001</v>
      </c>
      <c r="F7" s="147">
        <v>0.18160000000000001</v>
      </c>
      <c r="G7" s="147">
        <v>0.19620000000000001</v>
      </c>
      <c r="H7" s="147">
        <v>0.186</v>
      </c>
      <c r="I7" s="147">
        <v>0.19450000000000001</v>
      </c>
      <c r="J7" s="147">
        <v>0.15790000000000001</v>
      </c>
      <c r="K7" s="147">
        <v>0.17319999999999999</v>
      </c>
      <c r="L7" s="147">
        <v>0.19409999999999999</v>
      </c>
      <c r="M7" s="147">
        <v>0.19939999999999999</v>
      </c>
      <c r="N7" s="147">
        <v>0.189</v>
      </c>
      <c r="O7" s="147">
        <v>0.1855</v>
      </c>
      <c r="P7" s="147">
        <v>0.1832</v>
      </c>
      <c r="Q7" s="147">
        <v>0.1986</v>
      </c>
      <c r="R7" s="147">
        <v>0.19539999999999999</v>
      </c>
      <c r="S7" s="147">
        <v>0.1797</v>
      </c>
      <c r="T7" s="147">
        <v>0.318</v>
      </c>
      <c r="U7" s="147">
        <v>0.191</v>
      </c>
      <c r="V7" s="147">
        <v>0.19159999999999999</v>
      </c>
      <c r="W7" s="147">
        <v>0.18779999999999999</v>
      </c>
      <c r="X7" s="147">
        <v>0.19800000000000001</v>
      </c>
      <c r="Y7" s="147">
        <v>0.18279999999999999</v>
      </c>
    </row>
    <row r="8" spans="1:25" x14ac:dyDescent="0.3">
      <c r="A8" s="146" t="s">
        <v>3704</v>
      </c>
      <c r="B8" s="147">
        <v>0.18690000000000001</v>
      </c>
      <c r="C8" s="147">
        <v>0.1804</v>
      </c>
      <c r="D8" s="147">
        <v>0.15409999999999999</v>
      </c>
      <c r="E8" s="147">
        <v>0.1699</v>
      </c>
      <c r="F8" s="147">
        <v>0.18410000000000001</v>
      </c>
      <c r="G8" s="147">
        <v>0.19409999999999999</v>
      </c>
      <c r="H8" s="147">
        <v>0.1885</v>
      </c>
      <c r="I8" s="147">
        <v>0.2031</v>
      </c>
      <c r="J8" s="147">
        <v>0.23849999999999999</v>
      </c>
      <c r="K8" s="147">
        <v>0.19819999999999999</v>
      </c>
      <c r="L8" s="147">
        <v>0.2268</v>
      </c>
      <c r="M8" s="147">
        <v>0.2102</v>
      </c>
      <c r="N8" s="147">
        <v>0.1973</v>
      </c>
      <c r="O8" s="147">
        <v>0.2077</v>
      </c>
      <c r="P8" s="147">
        <v>0.20469999999999999</v>
      </c>
      <c r="Q8" s="147">
        <v>0.192</v>
      </c>
      <c r="R8" s="147">
        <v>0.1173</v>
      </c>
      <c r="S8" s="147">
        <v>0.18379999999999999</v>
      </c>
      <c r="T8" s="147">
        <v>0.183</v>
      </c>
      <c r="U8" s="147">
        <v>0.1767</v>
      </c>
      <c r="V8" s="147">
        <v>0.1221</v>
      </c>
      <c r="W8" s="147">
        <v>0.18629999999999999</v>
      </c>
      <c r="X8" s="147">
        <v>0.1792</v>
      </c>
      <c r="Y8" s="147">
        <v>0.2102</v>
      </c>
    </row>
    <row r="9" spans="1:25" x14ac:dyDescent="0.3">
      <c r="A9" s="146" t="s">
        <v>3705</v>
      </c>
      <c r="B9" s="147">
        <v>0.19839999999999999</v>
      </c>
      <c r="C9" s="147">
        <v>0.17549999999999999</v>
      </c>
      <c r="D9" s="147">
        <v>0.1648</v>
      </c>
      <c r="E9" s="147">
        <v>0.1769</v>
      </c>
      <c r="F9" s="147">
        <v>0.1792</v>
      </c>
      <c r="G9" s="147">
        <v>0.1908</v>
      </c>
      <c r="H9" s="147">
        <v>0.1711</v>
      </c>
      <c r="I9" s="147">
        <v>0.2021</v>
      </c>
      <c r="J9" s="147">
        <v>0.20180000000000001</v>
      </c>
      <c r="K9" s="147">
        <v>0.20530000000000001</v>
      </c>
      <c r="L9" s="147">
        <v>0.22520000000000001</v>
      </c>
      <c r="M9" s="147">
        <v>0.21249999999999999</v>
      </c>
      <c r="N9" s="147">
        <v>0.21940000000000001</v>
      </c>
      <c r="O9" s="147">
        <v>0.20849999999999999</v>
      </c>
      <c r="P9" s="147">
        <v>0.2104</v>
      </c>
      <c r="Q9" s="147">
        <v>0.2016</v>
      </c>
      <c r="R9" s="147">
        <v>0.19900000000000001</v>
      </c>
      <c r="S9" s="147">
        <v>0.19120000000000001</v>
      </c>
      <c r="T9" s="147">
        <v>0.19989999999999999</v>
      </c>
      <c r="U9" s="147">
        <v>0.18809999999999999</v>
      </c>
      <c r="V9" s="147">
        <v>0.189</v>
      </c>
      <c r="W9" s="147">
        <v>0.16489999999999999</v>
      </c>
      <c r="X9" s="147">
        <v>0.1741</v>
      </c>
      <c r="Y9" s="147">
        <v>0.2049</v>
      </c>
    </row>
    <row r="10" spans="1:25" x14ac:dyDescent="0.3">
      <c r="A10" s="146" t="s">
        <v>3706</v>
      </c>
      <c r="B10" s="147">
        <v>0.1784</v>
      </c>
      <c r="C10" s="147">
        <v>0.16789999999999999</v>
      </c>
      <c r="D10" s="147">
        <v>0.1759</v>
      </c>
      <c r="E10" s="147">
        <v>0.17280000000000001</v>
      </c>
      <c r="F10" s="147">
        <v>0.18290000000000001</v>
      </c>
      <c r="G10" s="147">
        <v>0.17519999999999999</v>
      </c>
      <c r="H10" s="147">
        <v>0.191</v>
      </c>
      <c r="I10" s="147">
        <v>0.2029</v>
      </c>
      <c r="J10" s="147">
        <v>0.18659999999999999</v>
      </c>
      <c r="K10" s="147">
        <v>0.24030000000000001</v>
      </c>
      <c r="L10" s="147">
        <v>0.21540000000000001</v>
      </c>
      <c r="M10" s="147">
        <v>0.23139999999999999</v>
      </c>
      <c r="N10" s="147">
        <v>0.23980000000000001</v>
      </c>
      <c r="O10" s="147">
        <v>0.24060000000000001</v>
      </c>
      <c r="P10" s="147">
        <v>0.22689999999999999</v>
      </c>
      <c r="Q10" s="147">
        <v>0.21709999999999999</v>
      </c>
      <c r="R10" s="147">
        <v>0.21729999999999999</v>
      </c>
      <c r="S10" s="147">
        <v>0.1993</v>
      </c>
      <c r="T10" s="147">
        <v>0.18870000000000001</v>
      </c>
      <c r="U10" s="147">
        <v>0.17929999999999999</v>
      </c>
      <c r="V10" s="147">
        <v>0.1928</v>
      </c>
      <c r="W10" s="147">
        <v>0.20549999999999999</v>
      </c>
      <c r="X10" s="147">
        <v>0.18360000000000001</v>
      </c>
      <c r="Y10" s="147">
        <v>0.20549999999999999</v>
      </c>
    </row>
    <row r="11" spans="1:25" x14ac:dyDescent="0.3">
      <c r="A11" s="146" t="s">
        <v>3707</v>
      </c>
      <c r="B11" s="147">
        <v>0.1656</v>
      </c>
      <c r="C11" s="147">
        <v>0.15809999999999999</v>
      </c>
      <c r="D11" s="147">
        <v>0.16259999999999999</v>
      </c>
      <c r="E11" s="147">
        <v>0.17069999999999999</v>
      </c>
      <c r="F11" s="147">
        <v>0.1787</v>
      </c>
      <c r="G11" s="147">
        <v>0.17580000000000001</v>
      </c>
      <c r="H11" s="147">
        <v>0.18640000000000001</v>
      </c>
      <c r="I11" s="147">
        <v>0.19939999999999999</v>
      </c>
      <c r="J11" s="147">
        <v>0.1938</v>
      </c>
      <c r="K11" s="147">
        <v>0.1852</v>
      </c>
      <c r="L11" s="147">
        <v>0.2064</v>
      </c>
      <c r="M11" s="147">
        <v>0.23119999999999999</v>
      </c>
      <c r="N11" s="147">
        <v>0.22559999999999999</v>
      </c>
      <c r="O11" s="147">
        <v>0.2326</v>
      </c>
      <c r="P11" s="147">
        <v>0.22370000000000001</v>
      </c>
      <c r="Q11" s="147">
        <v>0.21920000000000001</v>
      </c>
      <c r="R11" s="147">
        <v>0.2054</v>
      </c>
      <c r="S11" s="147">
        <v>0.18559999999999999</v>
      </c>
      <c r="T11" s="147">
        <v>0.17499999999999999</v>
      </c>
      <c r="U11" s="147">
        <v>0.17660000000000001</v>
      </c>
      <c r="V11" s="147">
        <v>0.18110000000000001</v>
      </c>
      <c r="W11" s="147">
        <v>0.1981</v>
      </c>
      <c r="X11" s="147">
        <v>0.1857</v>
      </c>
      <c r="Y11" s="147">
        <v>0.16400000000000001</v>
      </c>
    </row>
    <row r="12" spans="1:25" x14ac:dyDescent="0.3">
      <c r="A12" s="146" t="s">
        <v>3708</v>
      </c>
      <c r="B12" s="147">
        <v>0.1837</v>
      </c>
      <c r="C12" s="147">
        <v>0.16500000000000001</v>
      </c>
      <c r="D12" s="147">
        <v>0.15659999999999999</v>
      </c>
      <c r="E12" s="147">
        <v>0.17780000000000001</v>
      </c>
      <c r="F12" s="147">
        <v>0.15809999999999999</v>
      </c>
      <c r="G12" s="147">
        <v>0.1653</v>
      </c>
      <c r="H12" s="147">
        <v>0.1605</v>
      </c>
      <c r="I12" s="147">
        <v>0.1726</v>
      </c>
      <c r="J12" s="147">
        <v>0.18410000000000001</v>
      </c>
      <c r="K12" s="147">
        <v>0.17799999999999999</v>
      </c>
      <c r="L12" s="147">
        <v>0.18729999999999999</v>
      </c>
      <c r="M12" s="147">
        <v>0.2054</v>
      </c>
      <c r="N12" s="147">
        <v>0.2082</v>
      </c>
      <c r="O12" s="147">
        <v>0.20660000000000001</v>
      </c>
      <c r="P12" s="147">
        <v>0.22869999999999999</v>
      </c>
      <c r="Q12" s="147">
        <v>0.21049999999999999</v>
      </c>
      <c r="R12" s="147">
        <v>0.20930000000000001</v>
      </c>
      <c r="S12" s="147">
        <v>0.1918</v>
      </c>
      <c r="T12" s="147">
        <v>0.18870000000000001</v>
      </c>
      <c r="U12" s="147">
        <v>0.1721</v>
      </c>
      <c r="V12" s="147">
        <v>0.18140000000000001</v>
      </c>
      <c r="W12" s="147">
        <v>0.21379999999999999</v>
      </c>
      <c r="X12" s="147">
        <v>0.13780000000000001</v>
      </c>
      <c r="Y12" s="147">
        <v>0.2152</v>
      </c>
    </row>
    <row r="13" spans="1:25" x14ac:dyDescent="0.3">
      <c r="A13" s="146" t="s">
        <v>3709</v>
      </c>
      <c r="B13" s="147">
        <v>0.17949999999999999</v>
      </c>
      <c r="C13" s="147">
        <v>0.159</v>
      </c>
      <c r="D13" s="147">
        <v>0.1759</v>
      </c>
      <c r="E13" s="147">
        <v>0.17219999999999999</v>
      </c>
      <c r="F13" s="147">
        <v>0.1585</v>
      </c>
      <c r="G13" s="147">
        <v>0.15859999999999999</v>
      </c>
      <c r="H13" s="147">
        <v>0.1757</v>
      </c>
      <c r="I13" s="147">
        <v>0.1933</v>
      </c>
      <c r="J13" s="147">
        <v>0.17319999999999999</v>
      </c>
      <c r="K13" s="147">
        <v>0.17799999999999999</v>
      </c>
      <c r="L13" s="147">
        <v>0.18509999999999999</v>
      </c>
      <c r="M13" s="147">
        <v>0.1918</v>
      </c>
      <c r="N13" s="147">
        <v>0.21</v>
      </c>
      <c r="O13" s="147">
        <v>0.19700000000000001</v>
      </c>
      <c r="P13" s="147">
        <v>0.20910000000000001</v>
      </c>
      <c r="Q13" s="147">
        <v>0.20080000000000001</v>
      </c>
      <c r="R13" s="147">
        <v>0.20380000000000001</v>
      </c>
      <c r="S13" s="147">
        <v>0.18290000000000001</v>
      </c>
      <c r="T13" s="147">
        <v>0.19139999999999999</v>
      </c>
      <c r="U13" s="147">
        <v>0.2331</v>
      </c>
      <c r="V13" s="147">
        <v>0.19969999999999999</v>
      </c>
      <c r="W13" s="147">
        <v>0.19159999999999999</v>
      </c>
      <c r="X13" s="147">
        <v>0.19239999999999999</v>
      </c>
      <c r="Y13" s="147">
        <v>0.23250000000000001</v>
      </c>
    </row>
    <row r="14" spans="1:25" x14ac:dyDescent="0.3">
      <c r="A14" s="146" t="s">
        <v>3710</v>
      </c>
      <c r="B14" s="147">
        <v>0.20349999999999999</v>
      </c>
      <c r="C14" s="147">
        <v>0.1729</v>
      </c>
      <c r="D14" s="147">
        <v>0.1608</v>
      </c>
      <c r="E14" s="147">
        <v>0.14940000000000001</v>
      </c>
      <c r="F14" s="147">
        <v>0.15559999999999999</v>
      </c>
      <c r="G14" s="147">
        <v>0.17730000000000001</v>
      </c>
      <c r="H14" s="147">
        <v>0.1065</v>
      </c>
      <c r="I14" s="147">
        <v>0.18820000000000001</v>
      </c>
      <c r="J14" s="147">
        <v>0.15140000000000001</v>
      </c>
      <c r="K14" s="147">
        <v>0.19009999999999999</v>
      </c>
      <c r="L14" s="147">
        <v>0.18590000000000001</v>
      </c>
      <c r="M14" s="147">
        <v>0.20180000000000001</v>
      </c>
      <c r="N14" s="147">
        <v>0.20349999999999999</v>
      </c>
      <c r="O14" s="147">
        <v>0.18709999999999999</v>
      </c>
      <c r="P14" s="147">
        <v>0.2014</v>
      </c>
      <c r="Q14" s="147">
        <v>0.20180000000000001</v>
      </c>
      <c r="R14" s="147">
        <v>0.20499999999999999</v>
      </c>
      <c r="S14" s="147">
        <v>0.18340000000000001</v>
      </c>
      <c r="T14" s="147">
        <v>0.1096</v>
      </c>
      <c r="U14" s="147">
        <v>0.2056</v>
      </c>
      <c r="V14" s="147">
        <v>0.1792</v>
      </c>
      <c r="W14" s="147">
        <v>0.21479999999999999</v>
      </c>
      <c r="X14" s="147">
        <v>0.20630000000000001</v>
      </c>
      <c r="Y14" s="147">
        <v>0.23860000000000001</v>
      </c>
    </row>
    <row r="15" spans="1:25" x14ac:dyDescent="0.3">
      <c r="A15" s="146" t="s">
        <v>3711</v>
      </c>
      <c r="B15" s="147">
        <v>0.20280000000000001</v>
      </c>
      <c r="C15" s="147">
        <v>0.18410000000000001</v>
      </c>
      <c r="D15" s="147">
        <v>0.1744</v>
      </c>
      <c r="E15" s="147">
        <v>0.16950000000000001</v>
      </c>
      <c r="F15" s="147">
        <v>0.1895</v>
      </c>
      <c r="G15" s="147">
        <v>0.17660000000000001</v>
      </c>
      <c r="H15" s="147">
        <v>0.17380000000000001</v>
      </c>
      <c r="I15" s="147">
        <v>0.19289999999999999</v>
      </c>
      <c r="J15" s="147">
        <v>0.18920000000000001</v>
      </c>
      <c r="K15" s="147">
        <v>0.19120000000000001</v>
      </c>
      <c r="L15" s="147">
        <v>0.1898</v>
      </c>
      <c r="M15" s="147">
        <v>0.18210000000000001</v>
      </c>
      <c r="N15" s="147">
        <v>0.1842</v>
      </c>
      <c r="O15" s="147">
        <v>0.20349999999999999</v>
      </c>
      <c r="P15" s="147">
        <v>0.1986</v>
      </c>
      <c r="Q15" s="147">
        <v>0.18820000000000001</v>
      </c>
      <c r="R15" s="147">
        <v>0.19789999999999999</v>
      </c>
      <c r="S15" s="147">
        <v>0.1767</v>
      </c>
      <c r="T15" s="147">
        <v>0.21299999999999999</v>
      </c>
      <c r="U15" s="147">
        <v>0.19159999999999999</v>
      </c>
      <c r="V15" s="147">
        <v>0.1825</v>
      </c>
      <c r="W15" s="147">
        <v>0.1867</v>
      </c>
      <c r="X15" s="147">
        <v>0.21049999999999999</v>
      </c>
      <c r="Y15" s="147">
        <v>0.2384</v>
      </c>
    </row>
    <row r="16" spans="1:25" x14ac:dyDescent="0.3">
      <c r="A16" s="146" t="s">
        <v>3712</v>
      </c>
      <c r="B16" s="147">
        <v>0.19769999999999999</v>
      </c>
      <c r="C16" s="147">
        <v>0.1976</v>
      </c>
      <c r="D16" s="147">
        <v>0.19089999999999999</v>
      </c>
      <c r="E16" s="147">
        <v>0.1913</v>
      </c>
      <c r="F16" s="147">
        <v>0.18190000000000001</v>
      </c>
      <c r="G16" s="147">
        <v>0.19259999999999999</v>
      </c>
      <c r="H16" s="147">
        <v>0.1913</v>
      </c>
      <c r="I16" s="147">
        <v>0.19950000000000001</v>
      </c>
      <c r="J16" s="147">
        <v>0.1588</v>
      </c>
      <c r="K16" s="147">
        <v>0.1744</v>
      </c>
      <c r="L16" s="147">
        <v>0.1789</v>
      </c>
      <c r="M16" s="147">
        <v>0.20150000000000001</v>
      </c>
      <c r="N16" s="147">
        <v>0.18740000000000001</v>
      </c>
      <c r="O16" s="147">
        <v>0.20030000000000001</v>
      </c>
      <c r="P16" s="147">
        <v>0.24160000000000001</v>
      </c>
      <c r="Q16" s="147">
        <v>0.219</v>
      </c>
      <c r="R16" s="147">
        <v>0.20730000000000001</v>
      </c>
      <c r="S16" s="147">
        <v>0.2006</v>
      </c>
      <c r="T16" s="147">
        <v>0.1993</v>
      </c>
      <c r="U16" s="147">
        <v>0.1946</v>
      </c>
      <c r="V16" s="147">
        <v>0.19950000000000001</v>
      </c>
      <c r="W16" s="147">
        <v>0.21759999999999999</v>
      </c>
      <c r="X16" s="147">
        <v>0.20649999999999999</v>
      </c>
      <c r="Y16" s="147">
        <v>0.23760000000000001</v>
      </c>
    </row>
    <row r="17" spans="1:25" x14ac:dyDescent="0.3">
      <c r="A17" s="146" t="s">
        <v>3713</v>
      </c>
      <c r="B17" s="147">
        <v>0.1883</v>
      </c>
      <c r="C17" s="147">
        <v>0.17599999999999999</v>
      </c>
      <c r="D17" s="147">
        <v>0.23089999999999999</v>
      </c>
      <c r="E17" s="147">
        <v>0.22309999999999999</v>
      </c>
      <c r="F17" s="147">
        <v>0.19939999999999999</v>
      </c>
      <c r="G17" s="147">
        <v>0.1784</v>
      </c>
      <c r="H17" s="147">
        <v>0.14119999999999999</v>
      </c>
      <c r="I17" s="147">
        <v>0.18429999999999999</v>
      </c>
      <c r="J17" s="147">
        <v>0.17849999999999999</v>
      </c>
      <c r="K17" s="147">
        <v>0.17369999999999999</v>
      </c>
      <c r="L17" s="147">
        <v>0.1981</v>
      </c>
      <c r="M17" s="147">
        <v>0.18690000000000001</v>
      </c>
      <c r="N17" s="147">
        <v>0.1825</v>
      </c>
      <c r="O17" s="147">
        <v>0.21110000000000001</v>
      </c>
      <c r="P17" s="147">
        <v>0.18629999999999999</v>
      </c>
      <c r="Q17" s="147">
        <v>0.20519999999999999</v>
      </c>
      <c r="R17" s="147">
        <v>0.23</v>
      </c>
      <c r="S17" s="147">
        <v>0.19120000000000001</v>
      </c>
      <c r="T17" s="147">
        <v>0.17660000000000001</v>
      </c>
      <c r="U17" s="147">
        <v>0.1958</v>
      </c>
      <c r="V17" s="147">
        <v>0.20780000000000001</v>
      </c>
      <c r="W17" s="147">
        <v>0.21709999999999999</v>
      </c>
      <c r="X17" s="147">
        <v>0.219</v>
      </c>
      <c r="Y17" s="147">
        <v>0.22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959BF-0745-41EF-8819-5050B44F079A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2850000000000001</v>
      </c>
      <c r="C2" s="147">
        <v>0.22989999999999999</v>
      </c>
      <c r="D2" s="147">
        <v>0.2316</v>
      </c>
      <c r="E2" s="147">
        <v>0.2145</v>
      </c>
      <c r="F2" s="147">
        <v>0.20799999999999999</v>
      </c>
      <c r="G2" s="147">
        <v>0.19670000000000001</v>
      </c>
      <c r="H2" s="147">
        <v>0.21590000000000001</v>
      </c>
      <c r="I2" s="147">
        <v>0.191</v>
      </c>
      <c r="J2" s="147">
        <v>0.19270000000000001</v>
      </c>
      <c r="K2" s="147">
        <v>0.1915</v>
      </c>
      <c r="L2" s="147">
        <v>0.22409999999999999</v>
      </c>
      <c r="M2" s="147">
        <v>0.20319999999999999</v>
      </c>
      <c r="N2" s="147">
        <v>0.20830000000000001</v>
      </c>
      <c r="O2" s="147">
        <v>0.18559999999999999</v>
      </c>
      <c r="P2" s="147">
        <v>0.22090000000000001</v>
      </c>
      <c r="Q2" s="147">
        <v>0.2339</v>
      </c>
      <c r="R2" s="147">
        <v>0.19689999999999999</v>
      </c>
      <c r="S2" s="147">
        <v>0.20349999999999999</v>
      </c>
      <c r="T2" s="147">
        <v>0.22839999999999999</v>
      </c>
      <c r="U2" s="147">
        <v>0.2089</v>
      </c>
      <c r="V2" s="147">
        <v>0.24479999999999999</v>
      </c>
      <c r="W2" s="147">
        <v>0.22539999999999999</v>
      </c>
      <c r="X2" s="147">
        <v>0.24540000000000001</v>
      </c>
      <c r="Y2" s="147">
        <v>0.27179999999999999</v>
      </c>
    </row>
    <row r="3" spans="1:25" x14ac:dyDescent="0.3">
      <c r="A3" s="146" t="s">
        <v>3699</v>
      </c>
      <c r="B3" s="147">
        <v>0.2205</v>
      </c>
      <c r="C3" s="147">
        <v>0.2165</v>
      </c>
      <c r="D3" s="147">
        <v>0.21790000000000001</v>
      </c>
      <c r="E3" s="147">
        <v>0.1875</v>
      </c>
      <c r="F3" s="147">
        <v>0.20119999999999999</v>
      </c>
      <c r="G3" s="147">
        <v>0.1951</v>
      </c>
      <c r="H3" s="147">
        <v>0.20849999999999999</v>
      </c>
      <c r="I3" s="147">
        <v>0.17549999999999999</v>
      </c>
      <c r="J3" s="147">
        <v>0.20080000000000001</v>
      </c>
      <c r="K3" s="147">
        <v>0.18809999999999999</v>
      </c>
      <c r="L3" s="147">
        <v>0.19400000000000001</v>
      </c>
      <c r="M3" s="147">
        <v>0.1832</v>
      </c>
      <c r="N3" s="147">
        <v>0.1925</v>
      </c>
      <c r="O3" s="147">
        <v>0.20380000000000001</v>
      </c>
      <c r="P3" s="147">
        <v>0.20649999999999999</v>
      </c>
      <c r="Q3" s="147">
        <v>0.21970000000000001</v>
      </c>
      <c r="R3" s="147">
        <v>0.21310000000000001</v>
      </c>
      <c r="S3" s="147">
        <v>0.20930000000000001</v>
      </c>
      <c r="T3" s="147">
        <v>0.2132</v>
      </c>
      <c r="U3" s="147">
        <v>0.20319999999999999</v>
      </c>
      <c r="V3" s="147">
        <v>0.21890000000000001</v>
      </c>
      <c r="W3" s="147">
        <v>0.20760000000000001</v>
      </c>
      <c r="X3" s="147">
        <v>0.20649999999999999</v>
      </c>
      <c r="Y3" s="147">
        <v>0.2225</v>
      </c>
    </row>
    <row r="4" spans="1:25" x14ac:dyDescent="0.3">
      <c r="A4" s="146" t="s">
        <v>3700</v>
      </c>
      <c r="B4" s="147">
        <v>0.20019999999999999</v>
      </c>
      <c r="C4" s="147">
        <v>0.21260000000000001</v>
      </c>
      <c r="D4" s="147">
        <v>0.20150000000000001</v>
      </c>
      <c r="E4" s="147">
        <v>0.20860000000000001</v>
      </c>
      <c r="F4" s="147">
        <v>0.20130000000000001</v>
      </c>
      <c r="G4" s="147">
        <v>0.21249999999999999</v>
      </c>
      <c r="H4" s="147">
        <v>0.20399999999999999</v>
      </c>
      <c r="I4" s="147">
        <v>0.20860000000000001</v>
      </c>
      <c r="J4" s="147">
        <v>0.20319999999999999</v>
      </c>
      <c r="K4" s="147">
        <v>0.19259999999999999</v>
      </c>
      <c r="L4" s="147">
        <v>0.20150000000000001</v>
      </c>
      <c r="M4" s="147">
        <v>0.1898</v>
      </c>
      <c r="N4" s="147">
        <v>0.21249999999999999</v>
      </c>
      <c r="O4" s="147">
        <v>0.20860000000000001</v>
      </c>
      <c r="P4" s="147">
        <v>0.2145</v>
      </c>
      <c r="Q4" s="147">
        <v>0.1794</v>
      </c>
      <c r="R4" s="147">
        <v>0.20630000000000001</v>
      </c>
      <c r="S4" s="147">
        <v>0.2102</v>
      </c>
      <c r="T4" s="147">
        <v>0.18959999999999999</v>
      </c>
      <c r="U4" s="147">
        <v>0.21590000000000001</v>
      </c>
      <c r="V4" s="147">
        <v>0.21410000000000001</v>
      </c>
      <c r="W4" s="147">
        <v>0.20710000000000001</v>
      </c>
      <c r="X4" s="147">
        <v>0.2041</v>
      </c>
      <c r="Y4" s="147">
        <v>0.23630000000000001</v>
      </c>
    </row>
    <row r="5" spans="1:25" x14ac:dyDescent="0.3">
      <c r="A5" s="146" t="s">
        <v>3701</v>
      </c>
      <c r="B5" s="147">
        <v>0.1812</v>
      </c>
      <c r="C5" s="147">
        <v>0.22220000000000001</v>
      </c>
      <c r="D5" s="147">
        <v>0.19359999999999999</v>
      </c>
      <c r="E5" s="147">
        <v>0.20499999999999999</v>
      </c>
      <c r="F5" s="147">
        <v>0.1976</v>
      </c>
      <c r="G5" s="147">
        <v>0.20180000000000001</v>
      </c>
      <c r="H5" s="147">
        <v>0.19009999999999999</v>
      </c>
      <c r="I5" s="147">
        <v>0.21299999999999999</v>
      </c>
      <c r="J5" s="147">
        <v>0.22450000000000001</v>
      </c>
      <c r="K5" s="147">
        <v>0.19089999999999999</v>
      </c>
      <c r="L5" s="147">
        <v>0.1903</v>
      </c>
      <c r="M5" s="147">
        <v>0.1958</v>
      </c>
      <c r="N5" s="147">
        <v>0.19719999999999999</v>
      </c>
      <c r="O5" s="147">
        <v>0.22770000000000001</v>
      </c>
      <c r="P5" s="147">
        <v>0.19170000000000001</v>
      </c>
      <c r="Q5" s="147">
        <v>0.2132</v>
      </c>
      <c r="R5" s="147">
        <v>0.22070000000000001</v>
      </c>
      <c r="S5" s="147">
        <v>0.21909999999999999</v>
      </c>
      <c r="T5" s="147">
        <v>0.22109999999999999</v>
      </c>
      <c r="U5" s="147">
        <v>0.1933</v>
      </c>
      <c r="V5" s="147">
        <v>0.19170000000000001</v>
      </c>
      <c r="W5" s="147">
        <v>0.23139999999999999</v>
      </c>
      <c r="X5" s="147">
        <v>0.21229999999999999</v>
      </c>
      <c r="Y5" s="147">
        <v>0.2366</v>
      </c>
    </row>
    <row r="6" spans="1:25" x14ac:dyDescent="0.3">
      <c r="A6" s="146" t="s">
        <v>3702</v>
      </c>
      <c r="B6" s="147">
        <v>0.20180000000000001</v>
      </c>
      <c r="C6" s="147">
        <v>0.20150000000000001</v>
      </c>
      <c r="D6" s="147">
        <v>0.20619999999999999</v>
      </c>
      <c r="E6" s="147">
        <v>0.18149999999999999</v>
      </c>
      <c r="F6" s="147">
        <v>0.20680000000000001</v>
      </c>
      <c r="G6" s="147">
        <v>0.25</v>
      </c>
      <c r="H6" s="147">
        <v>0.2097</v>
      </c>
      <c r="I6" s="147">
        <v>0.1976</v>
      </c>
      <c r="J6" s="147">
        <v>0.20480000000000001</v>
      </c>
      <c r="K6" s="147">
        <v>0.24429999999999999</v>
      </c>
      <c r="L6" s="147">
        <v>0.21479999999999999</v>
      </c>
      <c r="M6" s="147">
        <v>0.20330000000000001</v>
      </c>
      <c r="N6" s="147">
        <v>0.21579999999999999</v>
      </c>
      <c r="O6" s="147">
        <v>0.21740000000000001</v>
      </c>
      <c r="P6" s="147">
        <v>0.22550000000000001</v>
      </c>
      <c r="Q6" s="147">
        <v>0.22620000000000001</v>
      </c>
      <c r="R6" s="147">
        <v>0.20979999999999999</v>
      </c>
      <c r="S6" s="147">
        <v>0.23519999999999999</v>
      </c>
      <c r="T6" s="147">
        <v>0.18770000000000001</v>
      </c>
      <c r="U6" s="147">
        <v>0.18429999999999999</v>
      </c>
      <c r="V6" s="147">
        <v>0.15440000000000001</v>
      </c>
      <c r="W6" s="147">
        <v>0.12239999999999999</v>
      </c>
      <c r="X6" s="147">
        <v>0.23449999999999999</v>
      </c>
      <c r="Y6" s="147">
        <v>0.23200000000000001</v>
      </c>
    </row>
    <row r="7" spans="1:25" x14ac:dyDescent="0.3">
      <c r="A7" s="146" t="s">
        <v>3703</v>
      </c>
      <c r="B7" s="147">
        <v>0.19139999999999999</v>
      </c>
      <c r="C7" s="147">
        <v>0.1971</v>
      </c>
      <c r="D7" s="147">
        <v>0.2021</v>
      </c>
      <c r="E7" s="147">
        <v>0.2001</v>
      </c>
      <c r="F7" s="147">
        <v>0.19839999999999999</v>
      </c>
      <c r="G7" s="147">
        <v>0.2069</v>
      </c>
      <c r="H7" s="147">
        <v>0.20019999999999999</v>
      </c>
      <c r="I7" s="147">
        <v>0.2243</v>
      </c>
      <c r="J7" s="147">
        <v>0.2026</v>
      </c>
      <c r="K7" s="147">
        <v>0.1198</v>
      </c>
      <c r="L7" s="147">
        <v>0.22109999999999999</v>
      </c>
      <c r="M7" s="147">
        <v>0.21829999999999999</v>
      </c>
      <c r="N7" s="147">
        <v>0.24629999999999999</v>
      </c>
      <c r="O7" s="147">
        <v>0.2296</v>
      </c>
      <c r="P7" s="147">
        <v>0.2462</v>
      </c>
      <c r="Q7" s="147">
        <v>0.2281</v>
      </c>
      <c r="R7" s="147">
        <v>0.2326</v>
      </c>
      <c r="S7" s="147">
        <v>0.2089</v>
      </c>
      <c r="T7" s="147">
        <v>0.21440000000000001</v>
      </c>
      <c r="U7" s="147">
        <v>0.20100000000000001</v>
      </c>
      <c r="V7" s="147">
        <v>0.21390000000000001</v>
      </c>
      <c r="W7" s="147">
        <v>0.2099</v>
      </c>
      <c r="X7" s="147">
        <v>0.20530000000000001</v>
      </c>
      <c r="Y7" s="147">
        <v>0.2077</v>
      </c>
    </row>
    <row r="8" spans="1:25" x14ac:dyDescent="0.3">
      <c r="A8" s="146" t="s">
        <v>3704</v>
      </c>
      <c r="B8" s="147">
        <v>0.23549999999999999</v>
      </c>
      <c r="C8" s="147">
        <v>0.20580000000000001</v>
      </c>
      <c r="D8" s="147">
        <v>0.2147</v>
      </c>
      <c r="E8" s="147">
        <v>0.18579999999999999</v>
      </c>
      <c r="F8" s="147">
        <v>0.18970000000000001</v>
      </c>
      <c r="G8" s="147">
        <v>0.20069999999999999</v>
      </c>
      <c r="H8" s="147">
        <v>0.20050000000000001</v>
      </c>
      <c r="I8" s="147">
        <v>0.21440000000000001</v>
      </c>
      <c r="J8" s="147">
        <v>0.20580000000000001</v>
      </c>
      <c r="K8" s="147">
        <v>0.25009999999999999</v>
      </c>
      <c r="L8" s="147">
        <v>0.2389</v>
      </c>
      <c r="M8" s="147">
        <v>0.2339</v>
      </c>
      <c r="N8" s="147">
        <v>0.2041</v>
      </c>
      <c r="O8" s="147">
        <v>0.23899999999999999</v>
      </c>
      <c r="P8" s="147">
        <v>0.23619999999999999</v>
      </c>
      <c r="Q8" s="147">
        <v>0.24940000000000001</v>
      </c>
      <c r="R8" s="147">
        <v>0.23780000000000001</v>
      </c>
      <c r="S8" s="147">
        <v>0.26500000000000001</v>
      </c>
      <c r="T8" s="147">
        <v>0.21809999999999999</v>
      </c>
      <c r="U8" s="147">
        <v>0.19620000000000001</v>
      </c>
      <c r="V8" s="147">
        <v>0.19980000000000001</v>
      </c>
      <c r="W8" s="147">
        <v>0.20960000000000001</v>
      </c>
      <c r="X8" s="147">
        <v>0.20219999999999999</v>
      </c>
      <c r="Y8" s="147">
        <v>0.2127</v>
      </c>
    </row>
    <row r="9" spans="1:25" x14ac:dyDescent="0.3">
      <c r="A9" s="146" t="s">
        <v>3705</v>
      </c>
      <c r="B9" s="147">
        <v>0.2238</v>
      </c>
      <c r="C9" s="147">
        <v>0.19359999999999999</v>
      </c>
      <c r="D9" s="147">
        <v>0.17949999999999999</v>
      </c>
      <c r="E9" s="147">
        <v>0.20569999999999999</v>
      </c>
      <c r="F9" s="147">
        <v>0.2014</v>
      </c>
      <c r="G9" s="147">
        <v>0.20150000000000001</v>
      </c>
      <c r="H9" s="147">
        <v>0.19769999999999999</v>
      </c>
      <c r="I9" s="147">
        <v>0.2195</v>
      </c>
      <c r="J9" s="147">
        <v>0.2114</v>
      </c>
      <c r="K9" s="147">
        <v>0.11840000000000001</v>
      </c>
      <c r="L9" s="147">
        <v>0.24709999999999999</v>
      </c>
      <c r="M9" s="147">
        <v>0.25309999999999999</v>
      </c>
      <c r="N9" s="147">
        <v>0.25159999999999999</v>
      </c>
      <c r="O9" s="147">
        <v>0.25419999999999998</v>
      </c>
      <c r="P9" s="147">
        <v>0.23369999999999999</v>
      </c>
      <c r="Q9" s="147">
        <v>0.25569999999999998</v>
      </c>
      <c r="R9" s="147">
        <v>0.21460000000000001</v>
      </c>
      <c r="S9" s="147">
        <v>0.13780000000000001</v>
      </c>
      <c r="T9" s="147">
        <v>0.1138</v>
      </c>
      <c r="U9" s="147">
        <v>0.2034</v>
      </c>
      <c r="V9" s="147">
        <v>0.20419999999999999</v>
      </c>
      <c r="W9" s="147">
        <v>0.1971</v>
      </c>
      <c r="X9" s="147">
        <v>0.1739</v>
      </c>
      <c r="Y9" s="147">
        <v>0.24060000000000001</v>
      </c>
    </row>
    <row r="10" spans="1:25" x14ac:dyDescent="0.3">
      <c r="A10" s="146" t="s">
        <v>3706</v>
      </c>
      <c r="B10" s="147">
        <v>0.18559999999999999</v>
      </c>
      <c r="C10" s="147">
        <v>0.19989999999999999</v>
      </c>
      <c r="D10" s="147">
        <v>0.20050000000000001</v>
      </c>
      <c r="E10" s="147">
        <v>0.18820000000000001</v>
      </c>
      <c r="F10" s="147">
        <v>0.17949999999999999</v>
      </c>
      <c r="G10" s="147">
        <v>0.2021</v>
      </c>
      <c r="H10" s="147">
        <v>0.2029</v>
      </c>
      <c r="I10" s="147">
        <v>0.2064</v>
      </c>
      <c r="J10" s="147">
        <v>0.22220000000000001</v>
      </c>
      <c r="K10" s="147">
        <v>0.2399</v>
      </c>
      <c r="L10" s="147">
        <v>0.24260000000000001</v>
      </c>
      <c r="M10" s="147">
        <v>0.23910000000000001</v>
      </c>
      <c r="N10" s="147">
        <v>0.25690000000000002</v>
      </c>
      <c r="O10" s="147">
        <v>0.2462</v>
      </c>
      <c r="P10" s="147">
        <v>0.25309999999999999</v>
      </c>
      <c r="Q10" s="147">
        <v>0.2278</v>
      </c>
      <c r="R10" s="147">
        <v>0.23499999999999999</v>
      </c>
      <c r="S10" s="147">
        <v>0.2157</v>
      </c>
      <c r="T10" s="147">
        <v>0.19189999999999999</v>
      </c>
      <c r="U10" s="147">
        <v>0.1888</v>
      </c>
      <c r="V10" s="147">
        <v>0.17649999999999999</v>
      </c>
      <c r="W10" s="147">
        <v>0.19450000000000001</v>
      </c>
      <c r="X10" s="147">
        <v>0.20180000000000001</v>
      </c>
      <c r="Y10" s="147">
        <v>0.23269999999999999</v>
      </c>
    </row>
    <row r="11" spans="1:25" x14ac:dyDescent="0.3">
      <c r="A11" s="146" t="s">
        <v>3707</v>
      </c>
      <c r="B11" s="147">
        <v>0.1608</v>
      </c>
      <c r="C11" s="147">
        <v>0.17460000000000001</v>
      </c>
      <c r="D11" s="147">
        <v>0.2072</v>
      </c>
      <c r="E11" s="147">
        <v>0.1913</v>
      </c>
      <c r="F11" s="147">
        <v>0.2021</v>
      </c>
      <c r="G11" s="147">
        <v>0.11550000000000001</v>
      </c>
      <c r="H11" s="147">
        <v>0.1973</v>
      </c>
      <c r="I11" s="147">
        <v>0.21210000000000001</v>
      </c>
      <c r="J11" s="147">
        <v>0.21759999999999999</v>
      </c>
      <c r="K11" s="147">
        <v>0.2334</v>
      </c>
      <c r="L11" s="147">
        <v>0.24929999999999999</v>
      </c>
      <c r="M11" s="147">
        <v>0.25140000000000001</v>
      </c>
      <c r="N11" s="147">
        <v>0.2555</v>
      </c>
      <c r="O11" s="147">
        <v>0.22109999999999999</v>
      </c>
      <c r="P11" s="147">
        <v>0.27429999999999999</v>
      </c>
      <c r="Q11" s="147">
        <v>0.2636</v>
      </c>
      <c r="R11" s="147">
        <v>0.2258</v>
      </c>
      <c r="S11" s="147">
        <v>0.20810000000000001</v>
      </c>
      <c r="T11" s="147">
        <v>0.20730000000000001</v>
      </c>
      <c r="U11" s="147">
        <v>0.19520000000000001</v>
      </c>
      <c r="V11" s="147">
        <v>0.19059999999999999</v>
      </c>
      <c r="W11" s="147">
        <v>0.19040000000000001</v>
      </c>
      <c r="X11" s="147">
        <v>0.19570000000000001</v>
      </c>
      <c r="Y11" s="147">
        <v>0.20979999999999999</v>
      </c>
    </row>
    <row r="12" spans="1:25" x14ac:dyDescent="0.3">
      <c r="A12" s="146" t="s">
        <v>3708</v>
      </c>
      <c r="B12" s="147">
        <v>0.19339999999999999</v>
      </c>
      <c r="C12" s="147">
        <v>0.17660000000000001</v>
      </c>
      <c r="D12" s="147">
        <v>0.2099</v>
      </c>
      <c r="E12" s="147">
        <v>0.1996</v>
      </c>
      <c r="F12" s="147">
        <v>0.1144</v>
      </c>
      <c r="G12" s="147">
        <v>0.20039999999999999</v>
      </c>
      <c r="H12" s="147">
        <v>0.1968</v>
      </c>
      <c r="I12" s="147">
        <v>0.1196</v>
      </c>
      <c r="J12" s="147">
        <v>0.20100000000000001</v>
      </c>
      <c r="K12" s="147">
        <v>0.21360000000000001</v>
      </c>
      <c r="L12" s="147">
        <v>0.21609999999999999</v>
      </c>
      <c r="M12" s="147">
        <v>0.24340000000000001</v>
      </c>
      <c r="N12" s="147">
        <v>0.2361</v>
      </c>
      <c r="O12" s="147">
        <v>0.2437</v>
      </c>
      <c r="P12" s="147">
        <v>0.23419999999999999</v>
      </c>
      <c r="Q12" s="147">
        <v>0.22950000000000001</v>
      </c>
      <c r="R12" s="147">
        <v>0.2203</v>
      </c>
      <c r="S12" s="147">
        <v>0.20630000000000001</v>
      </c>
      <c r="T12" s="147">
        <v>0.19339999999999999</v>
      </c>
      <c r="U12" s="147">
        <v>0.1925</v>
      </c>
      <c r="V12" s="147">
        <v>0.13270000000000001</v>
      </c>
      <c r="W12" s="147">
        <v>0.2054</v>
      </c>
      <c r="X12" s="147">
        <v>0.2167</v>
      </c>
      <c r="Y12" s="147">
        <v>0.2074</v>
      </c>
    </row>
    <row r="13" spans="1:25" x14ac:dyDescent="0.3">
      <c r="A13" s="146" t="s">
        <v>3709</v>
      </c>
      <c r="B13" s="147">
        <v>0.1837</v>
      </c>
      <c r="C13" s="147">
        <v>0.1832</v>
      </c>
      <c r="D13" s="147">
        <v>0.19589999999999999</v>
      </c>
      <c r="E13" s="147">
        <v>0.18509999999999999</v>
      </c>
      <c r="F13" s="147">
        <v>0.1835</v>
      </c>
      <c r="G13" s="147">
        <v>0.192</v>
      </c>
      <c r="H13" s="147">
        <v>0.19889999999999999</v>
      </c>
      <c r="I13" s="147">
        <v>0.1996</v>
      </c>
      <c r="J13" s="147">
        <v>0.18260000000000001</v>
      </c>
      <c r="K13" s="147">
        <v>0.19350000000000001</v>
      </c>
      <c r="L13" s="147">
        <v>0.1978</v>
      </c>
      <c r="M13" s="147">
        <v>0.21060000000000001</v>
      </c>
      <c r="N13" s="147">
        <v>0.2122</v>
      </c>
      <c r="O13" s="147">
        <v>0.2112</v>
      </c>
      <c r="P13" s="147">
        <v>0.2016</v>
      </c>
      <c r="Q13" s="147">
        <v>0.22439999999999999</v>
      </c>
      <c r="R13" s="147">
        <v>0.21</v>
      </c>
      <c r="S13" s="147">
        <v>0.2104</v>
      </c>
      <c r="T13" s="147">
        <v>0.1434</v>
      </c>
      <c r="U13" s="147">
        <v>0.16819999999999999</v>
      </c>
      <c r="V13" s="147">
        <v>0.18809999999999999</v>
      </c>
      <c r="W13" s="147">
        <v>0.1991</v>
      </c>
      <c r="X13" s="147">
        <v>0.1787</v>
      </c>
      <c r="Y13" s="147">
        <v>0.20150000000000001</v>
      </c>
    </row>
    <row r="14" spans="1:25" x14ac:dyDescent="0.3">
      <c r="A14" s="146" t="s">
        <v>3710</v>
      </c>
      <c r="B14" s="147">
        <v>0.17249999999999999</v>
      </c>
      <c r="C14" s="147">
        <v>0.18729999999999999</v>
      </c>
      <c r="D14" s="147">
        <v>0.17510000000000001</v>
      </c>
      <c r="E14" s="147">
        <v>0.18240000000000001</v>
      </c>
      <c r="F14" s="147">
        <v>0.1772</v>
      </c>
      <c r="G14" s="147">
        <v>0.1908</v>
      </c>
      <c r="H14" s="147">
        <v>0.18190000000000001</v>
      </c>
      <c r="I14" s="147">
        <v>0.18990000000000001</v>
      </c>
      <c r="J14" s="147">
        <v>0.25879999999999997</v>
      </c>
      <c r="K14" s="147">
        <v>0.20030000000000001</v>
      </c>
      <c r="L14" s="147">
        <v>0.19120000000000001</v>
      </c>
      <c r="M14" s="147">
        <v>0.19670000000000001</v>
      </c>
      <c r="N14" s="147">
        <v>0.20660000000000001</v>
      </c>
      <c r="O14" s="147">
        <v>0.1338</v>
      </c>
      <c r="P14" s="147">
        <v>0.18690000000000001</v>
      </c>
      <c r="Q14" s="147">
        <v>0.2094</v>
      </c>
      <c r="R14" s="147">
        <v>0.19450000000000001</v>
      </c>
      <c r="S14" s="147">
        <v>0.18540000000000001</v>
      </c>
      <c r="T14" s="147">
        <v>0.19570000000000001</v>
      </c>
      <c r="U14" s="147">
        <v>0.19059999999999999</v>
      </c>
      <c r="V14" s="147">
        <v>0.21779999999999999</v>
      </c>
      <c r="W14" s="147">
        <v>0.20480000000000001</v>
      </c>
      <c r="X14" s="147">
        <v>0.18720000000000001</v>
      </c>
      <c r="Y14" s="147">
        <v>0.27160000000000001</v>
      </c>
    </row>
    <row r="15" spans="1:25" x14ac:dyDescent="0.3">
      <c r="A15" s="146" t="s">
        <v>3711</v>
      </c>
      <c r="B15" s="147">
        <v>0.20300000000000001</v>
      </c>
      <c r="C15" s="147">
        <v>0.17799999999999999</v>
      </c>
      <c r="D15" s="147">
        <v>0.18440000000000001</v>
      </c>
      <c r="E15" s="147">
        <v>0.18110000000000001</v>
      </c>
      <c r="F15" s="147">
        <v>0.17910000000000001</v>
      </c>
      <c r="G15" s="147">
        <v>0.1895</v>
      </c>
      <c r="H15" s="147">
        <v>0.17749999999999999</v>
      </c>
      <c r="I15" s="147">
        <v>0.1714</v>
      </c>
      <c r="J15" s="147">
        <v>0.19420000000000001</v>
      </c>
      <c r="K15" s="147">
        <v>0.18279999999999999</v>
      </c>
      <c r="L15" s="147">
        <v>0.18149999999999999</v>
      </c>
      <c r="M15" s="147">
        <v>0.1777</v>
      </c>
      <c r="N15" s="147">
        <v>0.21329999999999999</v>
      </c>
      <c r="O15" s="147">
        <v>0.1951</v>
      </c>
      <c r="P15" s="147">
        <v>0.1779</v>
      </c>
      <c r="Q15" s="147">
        <v>0.2031</v>
      </c>
      <c r="R15" s="147">
        <v>0.17349999999999999</v>
      </c>
      <c r="S15" s="147">
        <v>0.2051</v>
      </c>
      <c r="T15" s="147">
        <v>0.19309999999999999</v>
      </c>
      <c r="U15" s="147">
        <v>0.184</v>
      </c>
      <c r="V15" s="147">
        <v>0.18659999999999999</v>
      </c>
      <c r="W15" s="147">
        <v>0.2009</v>
      </c>
      <c r="X15" s="147">
        <v>0.21590000000000001</v>
      </c>
      <c r="Y15" s="147">
        <v>0.2089</v>
      </c>
    </row>
    <row r="16" spans="1:25" x14ac:dyDescent="0.3">
      <c r="A16" s="146" t="s">
        <v>3712</v>
      </c>
      <c r="B16" s="147">
        <v>0.21879999999999999</v>
      </c>
      <c r="C16" s="147">
        <v>0.18790000000000001</v>
      </c>
      <c r="D16" s="147">
        <v>0.1875</v>
      </c>
      <c r="E16" s="147">
        <v>0.16309999999999999</v>
      </c>
      <c r="F16" s="147">
        <v>0.1978</v>
      </c>
      <c r="G16" s="147">
        <v>0.16700000000000001</v>
      </c>
      <c r="H16" s="147">
        <v>0.19139999999999999</v>
      </c>
      <c r="I16" s="147">
        <v>0.1966</v>
      </c>
      <c r="J16" s="147">
        <v>0.1898</v>
      </c>
      <c r="K16" s="147">
        <v>0.18240000000000001</v>
      </c>
      <c r="L16" s="147">
        <v>0.19070000000000001</v>
      </c>
      <c r="M16" s="147">
        <v>0.2044</v>
      </c>
      <c r="N16" s="147">
        <v>0.182</v>
      </c>
      <c r="O16" s="147">
        <v>0.17130000000000001</v>
      </c>
      <c r="P16" s="147">
        <v>0.18759999999999999</v>
      </c>
      <c r="Q16" s="147">
        <v>0.18779999999999999</v>
      </c>
      <c r="R16" s="147">
        <v>0.18659999999999999</v>
      </c>
      <c r="S16" s="147">
        <v>0.2036</v>
      </c>
      <c r="T16" s="147">
        <v>0.21609999999999999</v>
      </c>
      <c r="U16" s="147">
        <v>0.2135</v>
      </c>
      <c r="V16" s="147">
        <v>0.20069999999999999</v>
      </c>
      <c r="W16" s="147">
        <v>0.18840000000000001</v>
      </c>
      <c r="X16" s="147">
        <v>0.20680000000000001</v>
      </c>
      <c r="Y16" s="147">
        <v>0.20799999999999999</v>
      </c>
    </row>
    <row r="17" spans="1:25" x14ac:dyDescent="0.3">
      <c r="A17" s="146" t="s">
        <v>3713</v>
      </c>
      <c r="B17" s="147">
        <v>0.23430000000000001</v>
      </c>
      <c r="C17" s="147">
        <v>0.19450000000000001</v>
      </c>
      <c r="D17" s="147">
        <v>0.20830000000000001</v>
      </c>
      <c r="E17" s="147">
        <v>0.2011</v>
      </c>
      <c r="F17" s="147">
        <v>0.1981</v>
      </c>
      <c r="G17" s="147">
        <v>0.18609999999999999</v>
      </c>
      <c r="H17" s="147">
        <v>0.17530000000000001</v>
      </c>
      <c r="I17" s="147">
        <v>0.18770000000000001</v>
      </c>
      <c r="J17" s="147">
        <v>0.1767</v>
      </c>
      <c r="K17" s="147">
        <v>0.1925</v>
      </c>
      <c r="L17" s="147">
        <v>0.17879999999999999</v>
      </c>
      <c r="M17" s="147">
        <v>0.17219999999999999</v>
      </c>
      <c r="N17" s="147">
        <v>0.20669999999999999</v>
      </c>
      <c r="O17" s="147">
        <v>0.19670000000000001</v>
      </c>
      <c r="P17" s="147">
        <v>0.1976</v>
      </c>
      <c r="Q17" s="147">
        <v>0.2366</v>
      </c>
      <c r="R17" s="147">
        <v>0.19320000000000001</v>
      </c>
      <c r="S17" s="147">
        <v>0.2306</v>
      </c>
      <c r="T17" s="147">
        <v>0.22639999999999999</v>
      </c>
      <c r="U17" s="147">
        <v>0.18110000000000001</v>
      </c>
      <c r="V17" s="147">
        <v>0.2064</v>
      </c>
      <c r="W17" s="147">
        <v>0.21279999999999999</v>
      </c>
      <c r="X17" s="147">
        <v>0.2225</v>
      </c>
      <c r="Y17" s="147">
        <v>0.21590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35E56-0865-4D23-8161-9B5AA69C517B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5819999999999999</v>
      </c>
      <c r="C2" s="147">
        <v>0.25950000000000001</v>
      </c>
      <c r="D2" s="147">
        <v>0.23230000000000001</v>
      </c>
      <c r="E2" s="147">
        <v>0.22739999999999999</v>
      </c>
      <c r="F2" s="147">
        <v>0.22520000000000001</v>
      </c>
      <c r="G2" s="147">
        <v>0.21809999999999999</v>
      </c>
      <c r="H2" s="147">
        <v>0.22040000000000001</v>
      </c>
      <c r="I2" s="147">
        <v>0.2127</v>
      </c>
      <c r="J2" s="147">
        <v>0.21640000000000001</v>
      </c>
      <c r="K2" s="147">
        <v>0.39</v>
      </c>
      <c r="L2" s="147">
        <v>0.21840000000000001</v>
      </c>
      <c r="M2" s="147">
        <v>0.21929999999999999</v>
      </c>
      <c r="N2" s="147">
        <v>0.2223</v>
      </c>
      <c r="O2" s="147">
        <v>0.24099999999999999</v>
      </c>
      <c r="P2" s="147">
        <v>0.21679999999999999</v>
      </c>
      <c r="Q2" s="147">
        <v>0.218</v>
      </c>
      <c r="R2" s="147">
        <v>0.24010000000000001</v>
      </c>
      <c r="S2" s="147">
        <v>0.22450000000000001</v>
      </c>
      <c r="T2" s="147">
        <v>0.24979999999999999</v>
      </c>
      <c r="U2" s="147">
        <v>0.2407</v>
      </c>
      <c r="V2" s="147">
        <v>0.2409</v>
      </c>
      <c r="W2" s="147">
        <v>0.25850000000000001</v>
      </c>
      <c r="X2" s="147">
        <v>0.22059999999999999</v>
      </c>
      <c r="Y2" s="147">
        <v>0.2336</v>
      </c>
    </row>
    <row r="3" spans="1:25" x14ac:dyDescent="0.3">
      <c r="A3" s="146" t="s">
        <v>3699</v>
      </c>
      <c r="B3" s="147">
        <v>0.222</v>
      </c>
      <c r="C3" s="147">
        <v>0.216</v>
      </c>
      <c r="D3" s="147">
        <v>0.19220000000000001</v>
      </c>
      <c r="E3" s="147">
        <v>0.21049999999999999</v>
      </c>
      <c r="F3" s="147">
        <v>0.23050000000000001</v>
      </c>
      <c r="G3" s="147">
        <v>0.23350000000000001</v>
      </c>
      <c r="H3" s="147">
        <v>0.2278</v>
      </c>
      <c r="I3" s="147">
        <v>0.22409999999999999</v>
      </c>
      <c r="J3" s="147">
        <v>0.20030000000000001</v>
      </c>
      <c r="K3" s="147">
        <v>0.20100000000000001</v>
      </c>
      <c r="L3" s="147">
        <v>0.1946</v>
      </c>
      <c r="M3" s="147">
        <v>0.21629999999999999</v>
      </c>
      <c r="N3" s="147">
        <v>0.2281</v>
      </c>
      <c r="O3" s="147">
        <v>0.20219999999999999</v>
      </c>
      <c r="P3" s="147">
        <v>0.21840000000000001</v>
      </c>
      <c r="Q3" s="147">
        <v>0.2261</v>
      </c>
      <c r="R3" s="147">
        <v>0.24959999999999999</v>
      </c>
      <c r="S3" s="147">
        <v>0.22750000000000001</v>
      </c>
      <c r="T3" s="147">
        <v>0.2341</v>
      </c>
      <c r="U3" s="147">
        <v>0.2263</v>
      </c>
      <c r="V3" s="147">
        <v>0.2291</v>
      </c>
      <c r="W3" s="147">
        <v>0.2132</v>
      </c>
      <c r="X3" s="147">
        <v>0.21870000000000001</v>
      </c>
      <c r="Y3" s="147">
        <v>0.21229999999999999</v>
      </c>
    </row>
    <row r="4" spans="1:25" x14ac:dyDescent="0.3">
      <c r="A4" s="146" t="s">
        <v>3700</v>
      </c>
      <c r="B4" s="147">
        <v>0.21629999999999999</v>
      </c>
      <c r="C4" s="147">
        <v>0.2036</v>
      </c>
      <c r="D4" s="147">
        <v>0.2099</v>
      </c>
      <c r="E4" s="147">
        <v>0.21590000000000001</v>
      </c>
      <c r="F4" s="147">
        <v>0.21879999999999999</v>
      </c>
      <c r="G4" s="147">
        <v>0.2412</v>
      </c>
      <c r="H4" s="147">
        <v>0.23069999999999999</v>
      </c>
      <c r="I4" s="147">
        <v>0.2341</v>
      </c>
      <c r="J4" s="147">
        <v>0.245</v>
      </c>
      <c r="K4" s="147">
        <v>0.22140000000000001</v>
      </c>
      <c r="L4" s="147">
        <v>0.2198</v>
      </c>
      <c r="M4" s="147">
        <v>0.1366</v>
      </c>
      <c r="N4" s="147">
        <v>0.22900000000000001</v>
      </c>
      <c r="O4" s="147">
        <v>0.11360000000000001</v>
      </c>
      <c r="P4" s="147">
        <v>0.2051</v>
      </c>
      <c r="Q4" s="147">
        <v>0.2349</v>
      </c>
      <c r="R4" s="147">
        <v>0.23200000000000001</v>
      </c>
      <c r="S4" s="147">
        <v>0.2177</v>
      </c>
      <c r="T4" s="147">
        <v>0.22620000000000001</v>
      </c>
      <c r="U4" s="147">
        <v>0.19689999999999999</v>
      </c>
      <c r="V4" s="147">
        <v>0.22359999999999999</v>
      </c>
      <c r="W4" s="147">
        <v>0.20949999999999999</v>
      </c>
      <c r="X4" s="147">
        <v>0.20649999999999999</v>
      </c>
      <c r="Y4" s="147">
        <v>0.23250000000000001</v>
      </c>
    </row>
    <row r="5" spans="1:25" x14ac:dyDescent="0.3">
      <c r="A5" s="146" t="s">
        <v>3701</v>
      </c>
      <c r="B5" s="147">
        <v>0.22120000000000001</v>
      </c>
      <c r="C5" s="147">
        <v>0.21440000000000001</v>
      </c>
      <c r="D5" s="147">
        <v>0.24990000000000001</v>
      </c>
      <c r="E5" s="147">
        <v>0.23960000000000001</v>
      </c>
      <c r="F5" s="147">
        <v>0.25430000000000003</v>
      </c>
      <c r="G5" s="147">
        <v>0.27400000000000002</v>
      </c>
      <c r="H5" s="147">
        <v>0.26269999999999999</v>
      </c>
      <c r="I5" s="147">
        <v>0.24890000000000001</v>
      </c>
      <c r="J5" s="147">
        <v>0.24809999999999999</v>
      </c>
      <c r="K5" s="147">
        <v>0.2581</v>
      </c>
      <c r="L5" s="147">
        <v>0.28110000000000002</v>
      </c>
      <c r="M5" s="147">
        <v>0.26910000000000001</v>
      </c>
      <c r="N5" s="147">
        <v>0.2681</v>
      </c>
      <c r="O5" s="147">
        <v>0.2392</v>
      </c>
      <c r="P5" s="147">
        <v>0.15409999999999999</v>
      </c>
      <c r="Q5" s="147">
        <v>0.20530000000000001</v>
      </c>
      <c r="R5" s="147">
        <v>0.23319999999999999</v>
      </c>
      <c r="S5" s="147">
        <v>0.23780000000000001</v>
      </c>
      <c r="T5" s="147">
        <v>0.21149999999999999</v>
      </c>
      <c r="U5" s="147">
        <v>0.21609999999999999</v>
      </c>
      <c r="V5" s="147">
        <v>0.29880000000000001</v>
      </c>
      <c r="W5" s="147">
        <v>0.2087</v>
      </c>
      <c r="X5" s="147">
        <v>0.23949999999999999</v>
      </c>
      <c r="Y5" s="147">
        <v>0.23130000000000001</v>
      </c>
    </row>
    <row r="6" spans="1:25" x14ac:dyDescent="0.3">
      <c r="A6" s="146" t="s">
        <v>3702</v>
      </c>
      <c r="B6" s="147">
        <v>0.20780000000000001</v>
      </c>
      <c r="C6" s="147">
        <v>0.2089</v>
      </c>
      <c r="D6" s="147">
        <v>0.1545</v>
      </c>
      <c r="E6" s="147">
        <v>0.22720000000000001</v>
      </c>
      <c r="F6" s="147">
        <v>0.2727</v>
      </c>
      <c r="G6" s="147">
        <v>0.25779999999999997</v>
      </c>
      <c r="H6" s="147">
        <v>0.25629999999999997</v>
      </c>
      <c r="I6" s="147">
        <v>0.26790000000000003</v>
      </c>
      <c r="J6" s="147">
        <v>0.24560000000000001</v>
      </c>
      <c r="K6" s="147">
        <v>0.27489999999999998</v>
      </c>
      <c r="L6" s="147">
        <v>0.31440000000000001</v>
      </c>
      <c r="M6" s="147">
        <v>0.28449999999999998</v>
      </c>
      <c r="N6" s="147">
        <v>0.2974</v>
      </c>
      <c r="O6" s="147">
        <v>0.2525</v>
      </c>
      <c r="P6" s="147">
        <v>0.26829999999999998</v>
      </c>
      <c r="Q6" s="147">
        <v>0.24049999999999999</v>
      </c>
      <c r="R6" s="147">
        <v>0.22770000000000001</v>
      </c>
      <c r="S6" s="147">
        <v>0.21920000000000001</v>
      </c>
      <c r="T6" s="147">
        <v>0.2392</v>
      </c>
      <c r="U6" s="147">
        <v>0.2324</v>
      </c>
      <c r="V6" s="147">
        <v>0.22040000000000001</v>
      </c>
      <c r="W6" s="147">
        <v>0.20549999999999999</v>
      </c>
      <c r="X6" s="147">
        <v>0.218</v>
      </c>
      <c r="Y6" s="147">
        <v>0.21879999999999999</v>
      </c>
    </row>
    <row r="7" spans="1:25" x14ac:dyDescent="0.3">
      <c r="A7" s="146" t="s">
        <v>3703</v>
      </c>
      <c r="B7" s="147">
        <v>0.22189999999999999</v>
      </c>
      <c r="C7" s="147">
        <v>0.20419999999999999</v>
      </c>
      <c r="D7" s="147">
        <v>0.2273</v>
      </c>
      <c r="E7" s="147">
        <v>0.24149999999999999</v>
      </c>
      <c r="F7" s="147">
        <v>0.2339</v>
      </c>
      <c r="G7" s="147">
        <v>0.26619999999999999</v>
      </c>
      <c r="H7" s="147">
        <v>0.25800000000000001</v>
      </c>
      <c r="I7" s="147">
        <v>0.28699999999999998</v>
      </c>
      <c r="J7" s="147">
        <v>0.27179999999999999</v>
      </c>
      <c r="K7" s="147">
        <v>0.27979999999999999</v>
      </c>
      <c r="L7" s="147">
        <v>0.33800000000000002</v>
      </c>
      <c r="M7" s="147">
        <v>0.29349999999999998</v>
      </c>
      <c r="N7" s="147">
        <v>0.30059999999999998</v>
      </c>
      <c r="O7" s="147">
        <v>0.2954</v>
      </c>
      <c r="P7" s="147">
        <v>0.30940000000000001</v>
      </c>
      <c r="Q7" s="147">
        <v>0.30320000000000003</v>
      </c>
      <c r="R7" s="147">
        <v>0.2908</v>
      </c>
      <c r="S7" s="147">
        <v>0.2198</v>
      </c>
      <c r="T7" s="147">
        <v>0.2155</v>
      </c>
      <c r="U7" s="147">
        <v>0.21260000000000001</v>
      </c>
      <c r="V7" s="147">
        <v>0.2142</v>
      </c>
      <c r="W7" s="147">
        <v>0.19980000000000001</v>
      </c>
      <c r="X7" s="147">
        <v>0.20599999999999999</v>
      </c>
      <c r="Y7" s="147">
        <v>0.22900000000000001</v>
      </c>
    </row>
    <row r="8" spans="1:25" x14ac:dyDescent="0.3">
      <c r="A8" s="146" t="s">
        <v>3704</v>
      </c>
      <c r="B8" s="147">
        <v>0.24379999999999999</v>
      </c>
      <c r="C8" s="147">
        <v>0.20830000000000001</v>
      </c>
      <c r="D8" s="147">
        <v>0.16950000000000001</v>
      </c>
      <c r="E8" s="147">
        <v>0.25919999999999999</v>
      </c>
      <c r="F8" s="147">
        <v>0.27060000000000001</v>
      </c>
      <c r="G8" s="147">
        <v>0.2772</v>
      </c>
      <c r="H8" s="147">
        <v>0.28870000000000001</v>
      </c>
      <c r="I8" s="147">
        <v>0.30640000000000001</v>
      </c>
      <c r="J8" s="147">
        <v>0.29149999999999998</v>
      </c>
      <c r="K8" s="147">
        <v>0.31309999999999999</v>
      </c>
      <c r="L8" s="147">
        <v>0.28920000000000001</v>
      </c>
      <c r="M8" s="147">
        <v>0.29920000000000002</v>
      </c>
      <c r="N8" s="147">
        <v>0.27629999999999999</v>
      </c>
      <c r="O8" s="147">
        <v>0.29830000000000001</v>
      </c>
      <c r="P8" s="147">
        <v>0.31559999999999999</v>
      </c>
      <c r="Q8" s="147">
        <v>0.31979999999999997</v>
      </c>
      <c r="R8" s="147">
        <v>0.29039999999999999</v>
      </c>
      <c r="S8" s="147">
        <v>0.2349</v>
      </c>
      <c r="T8" s="147">
        <v>0.2412</v>
      </c>
      <c r="U8" s="147">
        <v>0.23760000000000001</v>
      </c>
      <c r="V8" s="147">
        <v>0.19719999999999999</v>
      </c>
      <c r="W8" s="147">
        <v>0.21729999999999999</v>
      </c>
      <c r="X8" s="147">
        <v>0.20830000000000001</v>
      </c>
      <c r="Y8" s="147">
        <v>0.23219999999999999</v>
      </c>
    </row>
    <row r="9" spans="1:25" x14ac:dyDescent="0.3">
      <c r="A9" s="146" t="s">
        <v>3705</v>
      </c>
      <c r="B9" s="147">
        <v>0.18590000000000001</v>
      </c>
      <c r="C9" s="147">
        <v>0.18870000000000001</v>
      </c>
      <c r="D9" s="147">
        <v>0.23810000000000001</v>
      </c>
      <c r="E9" s="147">
        <v>0.24</v>
      </c>
      <c r="F9" s="147">
        <v>0.30890000000000001</v>
      </c>
      <c r="G9" s="147">
        <v>0.24690000000000001</v>
      </c>
      <c r="H9" s="147">
        <v>0.28260000000000002</v>
      </c>
      <c r="I9" s="147">
        <v>0.29430000000000001</v>
      </c>
      <c r="J9" s="147">
        <v>0.29949999999999999</v>
      </c>
      <c r="K9" s="147">
        <v>0.28970000000000001</v>
      </c>
      <c r="L9" s="147">
        <v>0.32479999999999998</v>
      </c>
      <c r="M9" s="147">
        <v>0.30099999999999999</v>
      </c>
      <c r="N9" s="147">
        <v>0.28339999999999999</v>
      </c>
      <c r="O9" s="147">
        <v>0.28770000000000001</v>
      </c>
      <c r="P9" s="147">
        <v>0.34620000000000001</v>
      </c>
      <c r="Q9" s="147">
        <v>0.30620000000000003</v>
      </c>
      <c r="R9" s="147">
        <v>0.34560000000000002</v>
      </c>
      <c r="S9" s="147">
        <v>0.2303</v>
      </c>
      <c r="T9" s="147">
        <v>0.23039999999999999</v>
      </c>
      <c r="U9" s="147">
        <v>0.22750000000000001</v>
      </c>
      <c r="V9" s="147">
        <v>0.20119999999999999</v>
      </c>
      <c r="W9" s="147">
        <v>0.20799999999999999</v>
      </c>
      <c r="X9" s="147">
        <v>0.2389</v>
      </c>
      <c r="Y9" s="147">
        <v>0.23369999999999999</v>
      </c>
    </row>
    <row r="10" spans="1:25" x14ac:dyDescent="0.3">
      <c r="A10" s="146" t="s">
        <v>3706</v>
      </c>
      <c r="B10" s="147">
        <v>0.20150000000000001</v>
      </c>
      <c r="C10" s="147">
        <v>0.2772</v>
      </c>
      <c r="D10" s="147">
        <v>0.2117</v>
      </c>
      <c r="E10" s="147">
        <v>0.24099999999999999</v>
      </c>
      <c r="F10" s="147">
        <v>0.25629999999999997</v>
      </c>
      <c r="G10" s="147">
        <v>0.2127</v>
      </c>
      <c r="H10" s="147">
        <v>0.28410000000000002</v>
      </c>
      <c r="I10" s="147">
        <v>0.2858</v>
      </c>
      <c r="J10" s="147">
        <v>0.2898</v>
      </c>
      <c r="K10" s="147">
        <v>0.27900000000000003</v>
      </c>
      <c r="L10" s="147">
        <v>0.30959999999999999</v>
      </c>
      <c r="M10" s="147">
        <v>0.27579999999999999</v>
      </c>
      <c r="N10" s="147">
        <v>0.30599999999999999</v>
      </c>
      <c r="O10" s="147">
        <v>0.26779999999999998</v>
      </c>
      <c r="P10" s="147">
        <v>0.26200000000000001</v>
      </c>
      <c r="Q10" s="147">
        <v>0.2482</v>
      </c>
      <c r="R10" s="147">
        <v>0.25580000000000003</v>
      </c>
      <c r="S10" s="147">
        <v>0.25330000000000003</v>
      </c>
      <c r="T10" s="147">
        <v>0.22639999999999999</v>
      </c>
      <c r="U10" s="147">
        <v>0.22</v>
      </c>
      <c r="V10" s="147">
        <v>0.21729999999999999</v>
      </c>
      <c r="W10" s="147">
        <v>0.2092</v>
      </c>
      <c r="X10" s="147">
        <v>0.19359999999999999</v>
      </c>
      <c r="Y10" s="147">
        <v>0.2324</v>
      </c>
    </row>
    <row r="11" spans="1:25" x14ac:dyDescent="0.3">
      <c r="A11" s="146" t="s">
        <v>3707</v>
      </c>
      <c r="B11" s="147">
        <v>0.21990000000000001</v>
      </c>
      <c r="C11" s="147">
        <v>0.17829999999999999</v>
      </c>
      <c r="D11" s="147">
        <v>0.22969999999999999</v>
      </c>
      <c r="E11" s="147">
        <v>0.24079999999999999</v>
      </c>
      <c r="F11" s="147">
        <v>0.26169999999999999</v>
      </c>
      <c r="G11" s="147">
        <v>0.26229999999999998</v>
      </c>
      <c r="H11" s="147">
        <v>0.25890000000000002</v>
      </c>
      <c r="I11" s="147">
        <v>0.28299999999999997</v>
      </c>
      <c r="J11" s="147">
        <v>0.2979</v>
      </c>
      <c r="K11" s="147">
        <v>0.29089999999999999</v>
      </c>
      <c r="L11" s="147">
        <v>0.3332</v>
      </c>
      <c r="M11" s="147">
        <v>0.32440000000000002</v>
      </c>
      <c r="N11" s="147">
        <v>0.31309999999999999</v>
      </c>
      <c r="O11" s="147">
        <v>0.28039999999999998</v>
      </c>
      <c r="P11" s="147">
        <v>0.32100000000000001</v>
      </c>
      <c r="Q11" s="147">
        <v>0.27439999999999998</v>
      </c>
      <c r="R11" s="147">
        <v>0.2535</v>
      </c>
      <c r="S11" s="147">
        <v>0.26910000000000001</v>
      </c>
      <c r="T11" s="147">
        <v>0.23019999999999999</v>
      </c>
      <c r="U11" s="147">
        <v>0.22639999999999999</v>
      </c>
      <c r="V11" s="147">
        <v>0.22420000000000001</v>
      </c>
      <c r="W11" s="147">
        <v>0.2208</v>
      </c>
      <c r="X11" s="147">
        <v>0.20480000000000001</v>
      </c>
      <c r="Y11" s="147">
        <v>0.24279999999999999</v>
      </c>
    </row>
    <row r="12" spans="1:25" x14ac:dyDescent="0.3">
      <c r="A12" s="146" t="s">
        <v>3708</v>
      </c>
      <c r="B12" s="147">
        <v>0.20499999999999999</v>
      </c>
      <c r="C12" s="147">
        <v>0.19120000000000001</v>
      </c>
      <c r="D12" s="147">
        <v>0.20499999999999999</v>
      </c>
      <c r="E12" s="147">
        <v>0.22450000000000001</v>
      </c>
      <c r="F12" s="147">
        <v>0.24</v>
      </c>
      <c r="G12" s="147">
        <v>0.2616</v>
      </c>
      <c r="H12" s="147">
        <v>0.25719999999999998</v>
      </c>
      <c r="I12" s="147">
        <v>0.26469999999999999</v>
      </c>
      <c r="J12" s="147">
        <v>0.27789999999999998</v>
      </c>
      <c r="K12" s="147">
        <v>0.24629999999999999</v>
      </c>
      <c r="L12" s="147">
        <v>0.28799999999999998</v>
      </c>
      <c r="M12" s="147">
        <v>0.30580000000000002</v>
      </c>
      <c r="N12" s="147">
        <v>0.28539999999999999</v>
      </c>
      <c r="O12" s="147">
        <v>0.27479999999999999</v>
      </c>
      <c r="P12" s="147">
        <v>0.2437</v>
      </c>
      <c r="Q12" s="147">
        <v>0.26629999999999998</v>
      </c>
      <c r="R12" s="147">
        <v>0.2382</v>
      </c>
      <c r="S12" s="147">
        <v>0.16239999999999999</v>
      </c>
      <c r="T12" s="147">
        <v>0.2283</v>
      </c>
      <c r="U12" s="147">
        <v>0.20810000000000001</v>
      </c>
      <c r="V12" s="147">
        <v>0.20169999999999999</v>
      </c>
      <c r="W12" s="147">
        <v>0.23080000000000001</v>
      </c>
      <c r="X12" s="147">
        <v>0.22</v>
      </c>
      <c r="Y12" s="147">
        <v>0.21659999999999999</v>
      </c>
    </row>
    <row r="13" spans="1:25" x14ac:dyDescent="0.3">
      <c r="A13" s="146" t="s">
        <v>3709</v>
      </c>
      <c r="B13" s="147">
        <v>0.2087</v>
      </c>
      <c r="C13" s="147">
        <v>0.219</v>
      </c>
      <c r="D13" s="147">
        <v>0.20119999999999999</v>
      </c>
      <c r="E13" s="147">
        <v>0.20499999999999999</v>
      </c>
      <c r="F13" s="147">
        <v>0.2422</v>
      </c>
      <c r="G13" s="147">
        <v>0.23449999999999999</v>
      </c>
      <c r="H13" s="147">
        <v>0.22520000000000001</v>
      </c>
      <c r="I13" s="147">
        <v>0.23769999999999999</v>
      </c>
      <c r="J13" s="147">
        <v>0.26290000000000002</v>
      </c>
      <c r="K13" s="147">
        <v>0.2472</v>
      </c>
      <c r="L13" s="147">
        <v>0.27889999999999998</v>
      </c>
      <c r="M13" s="147">
        <v>0.2918</v>
      </c>
      <c r="N13" s="147">
        <v>0.28070000000000001</v>
      </c>
      <c r="O13" s="147">
        <v>0.25219999999999998</v>
      </c>
      <c r="P13" s="147">
        <v>0.2399</v>
      </c>
      <c r="Q13" s="147">
        <v>0.23780000000000001</v>
      </c>
      <c r="R13" s="147">
        <v>0.2205</v>
      </c>
      <c r="S13" s="147">
        <v>0.21779999999999999</v>
      </c>
      <c r="T13" s="147">
        <v>0.21379999999999999</v>
      </c>
      <c r="U13" s="147">
        <v>0.19889999999999999</v>
      </c>
      <c r="V13" s="147">
        <v>0.2059</v>
      </c>
      <c r="W13" s="147">
        <v>0.21679999999999999</v>
      </c>
      <c r="X13" s="147">
        <v>0.22109999999999999</v>
      </c>
      <c r="Y13" s="147">
        <v>0.20860000000000001</v>
      </c>
    </row>
    <row r="14" spans="1:25" x14ac:dyDescent="0.3">
      <c r="A14" s="146" t="s">
        <v>3710</v>
      </c>
      <c r="B14" s="147">
        <v>0.25190000000000001</v>
      </c>
      <c r="C14" s="147">
        <v>0.19139999999999999</v>
      </c>
      <c r="D14" s="147">
        <v>0.2029</v>
      </c>
      <c r="E14" s="147">
        <v>0.17</v>
      </c>
      <c r="F14" s="147">
        <v>0.20280000000000001</v>
      </c>
      <c r="G14" s="147">
        <v>0.21940000000000001</v>
      </c>
      <c r="H14" s="147">
        <v>0.21759999999999999</v>
      </c>
      <c r="I14" s="147">
        <v>0.24160000000000001</v>
      </c>
      <c r="J14" s="147">
        <v>0.21249999999999999</v>
      </c>
      <c r="K14" s="147">
        <v>0.2301</v>
      </c>
      <c r="L14" s="147">
        <v>0.21879999999999999</v>
      </c>
      <c r="M14" s="147">
        <v>0.21929999999999999</v>
      </c>
      <c r="N14" s="147">
        <v>0.20569999999999999</v>
      </c>
      <c r="O14" s="147">
        <v>0.19389999999999999</v>
      </c>
      <c r="P14" s="147">
        <v>0.2046</v>
      </c>
      <c r="Q14" s="147">
        <v>0.20860000000000001</v>
      </c>
      <c r="R14" s="147">
        <v>0.23200000000000001</v>
      </c>
      <c r="S14" s="147">
        <v>0.22070000000000001</v>
      </c>
      <c r="T14" s="147">
        <v>0.2029</v>
      </c>
      <c r="U14" s="147">
        <v>0.2112</v>
      </c>
      <c r="V14" s="147">
        <v>0.191</v>
      </c>
      <c r="W14" s="147">
        <v>0.2019</v>
      </c>
      <c r="X14" s="147">
        <v>0.2109</v>
      </c>
      <c r="Y14" s="147">
        <v>0.21740000000000001</v>
      </c>
    </row>
    <row r="15" spans="1:25" x14ac:dyDescent="0.3">
      <c r="A15" s="146" t="s">
        <v>3711</v>
      </c>
      <c r="B15" s="147">
        <v>0.2099</v>
      </c>
      <c r="C15" s="147">
        <v>0.1908</v>
      </c>
      <c r="D15" s="147">
        <v>0.19980000000000001</v>
      </c>
      <c r="E15" s="147">
        <v>0.1847</v>
      </c>
      <c r="F15" s="147">
        <v>0.20039999999999999</v>
      </c>
      <c r="G15" s="147">
        <v>0.20899999999999999</v>
      </c>
      <c r="H15" s="147">
        <v>0.21160000000000001</v>
      </c>
      <c r="I15" s="147">
        <v>0.2016</v>
      </c>
      <c r="J15" s="147">
        <v>0.1973</v>
      </c>
      <c r="K15" s="147">
        <v>0.19650000000000001</v>
      </c>
      <c r="L15" s="147">
        <v>0.20760000000000001</v>
      </c>
      <c r="M15" s="147">
        <v>0.22450000000000001</v>
      </c>
      <c r="N15" s="147">
        <v>0.2006</v>
      </c>
      <c r="O15" s="147">
        <v>0.2122</v>
      </c>
      <c r="P15" s="147">
        <v>0.1996</v>
      </c>
      <c r="Q15" s="147">
        <v>0.20569999999999999</v>
      </c>
      <c r="R15" s="147">
        <v>0.222</v>
      </c>
      <c r="S15" s="147">
        <v>0.2034</v>
      </c>
      <c r="T15" s="147">
        <v>0.21149999999999999</v>
      </c>
      <c r="U15" s="147">
        <v>0.23039999999999999</v>
      </c>
      <c r="V15" s="147">
        <v>0.20619999999999999</v>
      </c>
      <c r="W15" s="147">
        <v>0.2092</v>
      </c>
      <c r="X15" s="147">
        <v>0.21199999999999999</v>
      </c>
      <c r="Y15" s="147">
        <v>0.2321</v>
      </c>
    </row>
    <row r="16" spans="1:25" x14ac:dyDescent="0.3">
      <c r="A16" s="146" t="s">
        <v>3712</v>
      </c>
      <c r="B16" s="147">
        <v>0.19980000000000001</v>
      </c>
      <c r="C16" s="147">
        <v>0.15840000000000001</v>
      </c>
      <c r="D16" s="147">
        <v>0.2046</v>
      </c>
      <c r="E16" s="147">
        <v>0.17730000000000001</v>
      </c>
      <c r="F16" s="147">
        <v>0.21740000000000001</v>
      </c>
      <c r="G16" s="147">
        <v>0.2034</v>
      </c>
      <c r="H16" s="147">
        <v>0.1981</v>
      </c>
      <c r="I16" s="147">
        <v>0.21759999999999999</v>
      </c>
      <c r="J16" s="147">
        <v>0.1933</v>
      </c>
      <c r="K16" s="147">
        <v>0.42199999999999999</v>
      </c>
      <c r="L16" s="147">
        <v>0.219</v>
      </c>
      <c r="M16" s="147">
        <v>0.20069999999999999</v>
      </c>
      <c r="N16" s="147">
        <v>0.2366</v>
      </c>
      <c r="O16" s="147">
        <v>0.21479999999999999</v>
      </c>
      <c r="P16" s="147">
        <v>0.22270000000000001</v>
      </c>
      <c r="Q16" s="147">
        <v>0.21629999999999999</v>
      </c>
      <c r="R16" s="147">
        <v>0.2109</v>
      </c>
      <c r="S16" s="147">
        <v>0.20430000000000001</v>
      </c>
      <c r="T16" s="147">
        <v>0.2399</v>
      </c>
      <c r="U16" s="147">
        <v>0.22700000000000001</v>
      </c>
      <c r="V16" s="147">
        <v>0.2258</v>
      </c>
      <c r="W16" s="147">
        <v>0.21920000000000001</v>
      </c>
      <c r="X16" s="147">
        <v>0.19059999999999999</v>
      </c>
      <c r="Y16" s="147">
        <v>0.25609999999999999</v>
      </c>
    </row>
    <row r="17" spans="1:25" x14ac:dyDescent="0.3">
      <c r="A17" s="146" t="s">
        <v>3713</v>
      </c>
      <c r="B17" s="147">
        <v>0.24479999999999999</v>
      </c>
      <c r="C17" s="147">
        <v>0.20849999999999999</v>
      </c>
      <c r="D17" s="147">
        <v>0.20100000000000001</v>
      </c>
      <c r="E17" s="147">
        <v>0.1933</v>
      </c>
      <c r="F17" s="147">
        <v>0.21529999999999999</v>
      </c>
      <c r="G17" s="147">
        <v>0.19939999999999999</v>
      </c>
      <c r="H17" s="147">
        <v>0.20469999999999999</v>
      </c>
      <c r="I17" s="147">
        <v>0.2099</v>
      </c>
      <c r="J17" s="147">
        <v>0.20849999999999999</v>
      </c>
      <c r="K17" s="147">
        <v>0.2064</v>
      </c>
      <c r="L17" s="147">
        <v>0.20649999999999999</v>
      </c>
      <c r="M17" s="147">
        <v>0.21260000000000001</v>
      </c>
      <c r="N17" s="147">
        <v>0.2387</v>
      </c>
      <c r="O17" s="147">
        <v>0.21479999999999999</v>
      </c>
      <c r="P17" s="147">
        <v>0.22209999999999999</v>
      </c>
      <c r="Q17" s="147">
        <v>0.20949999999999999</v>
      </c>
      <c r="R17" s="147">
        <v>0.20979999999999999</v>
      </c>
      <c r="S17" s="147">
        <v>0.20380000000000001</v>
      </c>
      <c r="T17" s="147">
        <v>0.20910000000000001</v>
      </c>
      <c r="U17" s="147">
        <v>0.21510000000000001</v>
      </c>
      <c r="V17" s="147">
        <v>0.20230000000000001</v>
      </c>
      <c r="W17" s="147">
        <v>0.2046</v>
      </c>
      <c r="X17" s="147">
        <v>0.20430000000000001</v>
      </c>
      <c r="Y17" s="147">
        <v>0.2195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57B46-F1DB-4D54-9725-6B64B8525890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0020000000000002</v>
      </c>
      <c r="C2" s="147">
        <v>0.2268</v>
      </c>
      <c r="D2" s="147">
        <v>0.32300000000000001</v>
      </c>
      <c r="E2" s="147">
        <v>0.25790000000000002</v>
      </c>
      <c r="F2" s="147">
        <v>0.24340000000000001</v>
      </c>
      <c r="G2" s="147">
        <v>0.24010000000000001</v>
      </c>
      <c r="H2" s="147">
        <v>0.23619999999999999</v>
      </c>
      <c r="I2" s="147">
        <v>0.2336</v>
      </c>
      <c r="J2" s="147">
        <v>0.23119999999999999</v>
      </c>
      <c r="K2" s="147">
        <v>0.2571</v>
      </c>
      <c r="L2" s="147">
        <v>0.25969999999999999</v>
      </c>
      <c r="M2" s="147">
        <v>0.27950000000000003</v>
      </c>
      <c r="N2" s="147">
        <v>0.29480000000000001</v>
      </c>
      <c r="O2" s="147">
        <v>0.29549999999999998</v>
      </c>
      <c r="P2" s="147">
        <v>0.26840000000000003</v>
      </c>
      <c r="Q2" s="147">
        <v>0.26250000000000001</v>
      </c>
      <c r="R2" s="147">
        <v>0.26590000000000003</v>
      </c>
      <c r="S2" s="147">
        <v>0.26729999999999998</v>
      </c>
      <c r="T2" s="147">
        <v>0.28560000000000002</v>
      </c>
      <c r="U2" s="147">
        <v>0.12230000000000001</v>
      </c>
      <c r="V2" s="147">
        <v>0.2482</v>
      </c>
      <c r="W2" s="147">
        <v>0.24879999999999999</v>
      </c>
      <c r="X2" s="147">
        <v>0.31440000000000001</v>
      </c>
      <c r="Y2" s="147">
        <v>0.22839999999999999</v>
      </c>
    </row>
    <row r="3" spans="1:25" x14ac:dyDescent="0.3">
      <c r="A3" s="146" t="s">
        <v>3699</v>
      </c>
      <c r="B3" s="147">
        <v>0.2621</v>
      </c>
      <c r="C3" s="147">
        <v>0.22819999999999999</v>
      </c>
      <c r="D3" s="147">
        <v>0.25219999999999998</v>
      </c>
      <c r="E3" s="147">
        <v>0.21870000000000001</v>
      </c>
      <c r="F3" s="147">
        <v>0.25430000000000003</v>
      </c>
      <c r="G3" s="147">
        <v>0.25979999999999998</v>
      </c>
      <c r="H3" s="147">
        <v>0.31940000000000002</v>
      </c>
      <c r="I3" s="147">
        <v>0.26300000000000001</v>
      </c>
      <c r="J3" s="147">
        <v>0.34110000000000001</v>
      </c>
      <c r="K3" s="147">
        <v>0.28849999999999998</v>
      </c>
      <c r="L3" s="147">
        <v>0.2994</v>
      </c>
      <c r="M3" s="147">
        <v>0.32519999999999999</v>
      </c>
      <c r="N3" s="147">
        <v>0.32729999999999998</v>
      </c>
      <c r="O3" s="147">
        <v>0.31540000000000001</v>
      </c>
      <c r="P3" s="147"/>
      <c r="Q3" s="147">
        <v>0.33610000000000001</v>
      </c>
      <c r="R3" s="147"/>
      <c r="S3" s="147">
        <v>0.35770000000000002</v>
      </c>
      <c r="T3" s="147"/>
      <c r="U3" s="147">
        <v>0.3165</v>
      </c>
      <c r="V3" s="147"/>
      <c r="W3" s="147">
        <v>0.2445</v>
      </c>
      <c r="X3" s="147">
        <v>0.23380000000000001</v>
      </c>
      <c r="Y3" s="147">
        <v>0.26</v>
      </c>
    </row>
    <row r="4" spans="1:25" x14ac:dyDescent="0.3">
      <c r="A4" s="146" t="s">
        <v>3700</v>
      </c>
      <c r="B4" s="147">
        <v>0.21210000000000001</v>
      </c>
      <c r="C4" s="147">
        <v>0.22109999999999999</v>
      </c>
      <c r="D4" s="147">
        <v>0.27039999999999997</v>
      </c>
      <c r="E4" s="147">
        <v>0.2228</v>
      </c>
      <c r="F4" s="147">
        <v>0.2853</v>
      </c>
      <c r="G4" s="147">
        <v>0.30259999999999998</v>
      </c>
      <c r="H4" s="147">
        <v>0.38590000000000002</v>
      </c>
      <c r="I4" s="147">
        <v>0.35549999999999998</v>
      </c>
      <c r="J4" s="147">
        <v>0.30930000000000002</v>
      </c>
      <c r="K4" s="147">
        <v>0.34570000000000001</v>
      </c>
      <c r="L4" s="147">
        <v>0.30359999999999998</v>
      </c>
      <c r="M4" s="147">
        <v>0.33429999999999999</v>
      </c>
      <c r="N4" s="147">
        <v>0.33310000000000001</v>
      </c>
      <c r="O4" s="147">
        <v>0.35189999999999999</v>
      </c>
      <c r="P4" s="147">
        <v>0.37980000000000003</v>
      </c>
      <c r="Q4" s="147">
        <v>0.35060000000000002</v>
      </c>
      <c r="R4" s="147">
        <v>0.34089999999999998</v>
      </c>
      <c r="S4" s="147">
        <v>0.33939999999999998</v>
      </c>
      <c r="T4" s="147">
        <v>0.30649999999999999</v>
      </c>
      <c r="U4" s="147">
        <v>0.32379999999999998</v>
      </c>
      <c r="V4" s="147">
        <v>0.30499999999999999</v>
      </c>
      <c r="W4" s="147">
        <v>0.25929999999999997</v>
      </c>
      <c r="X4" s="147">
        <v>0.2349</v>
      </c>
      <c r="Y4" s="147">
        <v>0.24629999999999999</v>
      </c>
    </row>
    <row r="5" spans="1:25" x14ac:dyDescent="0.3">
      <c r="A5" s="146" t="s">
        <v>3701</v>
      </c>
      <c r="B5" s="147">
        <v>0.21290000000000001</v>
      </c>
      <c r="C5" s="147">
        <v>0.2014</v>
      </c>
      <c r="D5" s="147">
        <v>0.20680000000000001</v>
      </c>
      <c r="E5" s="147">
        <v>0.2389</v>
      </c>
      <c r="F5" s="147">
        <v>0.27800000000000002</v>
      </c>
      <c r="G5" s="147">
        <v>0.31009999999999999</v>
      </c>
      <c r="H5" s="147">
        <v>0.34139999999999998</v>
      </c>
      <c r="I5" s="147">
        <v>0.35549999999999998</v>
      </c>
      <c r="J5" s="147">
        <v>0.3281</v>
      </c>
      <c r="K5" s="147">
        <v>0.34870000000000001</v>
      </c>
      <c r="L5" s="147">
        <v>0.32879999999999998</v>
      </c>
      <c r="M5" s="147">
        <v>0.28799999999999998</v>
      </c>
      <c r="N5" s="147">
        <v>0.35270000000000001</v>
      </c>
      <c r="O5" s="147">
        <v>0.36259999999999998</v>
      </c>
      <c r="P5" s="147"/>
      <c r="Q5" s="147">
        <v>0.2742</v>
      </c>
      <c r="R5" s="147"/>
      <c r="S5" s="147">
        <v>0.3881</v>
      </c>
      <c r="T5" s="147"/>
      <c r="U5" s="147">
        <v>0.29759999999999998</v>
      </c>
      <c r="V5" s="147"/>
      <c r="W5" s="147">
        <v>0.2717</v>
      </c>
      <c r="X5" s="147">
        <v>0.28000000000000003</v>
      </c>
      <c r="Y5" s="147">
        <v>0.28520000000000001</v>
      </c>
    </row>
    <row r="6" spans="1:25" x14ac:dyDescent="0.3">
      <c r="A6" s="146" t="s">
        <v>3702</v>
      </c>
      <c r="B6" s="147">
        <v>0.2051</v>
      </c>
      <c r="C6" s="147">
        <v>0.19839999999999999</v>
      </c>
      <c r="D6" s="147">
        <v>0.2142</v>
      </c>
      <c r="E6" s="147">
        <v>0.27329999999999999</v>
      </c>
      <c r="F6" s="147">
        <v>0.3488</v>
      </c>
      <c r="G6" s="147">
        <v>0.29870000000000002</v>
      </c>
      <c r="H6" s="147">
        <v>0.3372</v>
      </c>
      <c r="I6" s="147">
        <v>0.3337</v>
      </c>
      <c r="J6" s="147">
        <v>0.35160000000000002</v>
      </c>
      <c r="K6" s="147">
        <v>0.36199999999999999</v>
      </c>
      <c r="L6" s="147">
        <v>0.33550000000000002</v>
      </c>
      <c r="M6" s="147">
        <v>0.32890000000000003</v>
      </c>
      <c r="N6" s="147">
        <v>0.36380000000000001</v>
      </c>
      <c r="O6" s="147">
        <v>0.3412</v>
      </c>
      <c r="P6" s="147">
        <v>0.3417</v>
      </c>
      <c r="Q6" s="147">
        <v>0.35580000000000001</v>
      </c>
      <c r="R6" s="147">
        <v>0.37059999999999998</v>
      </c>
      <c r="S6" s="147">
        <v>0.35930000000000001</v>
      </c>
      <c r="T6" s="147">
        <v>0.37</v>
      </c>
      <c r="U6" s="147">
        <v>0.33460000000000001</v>
      </c>
      <c r="V6" s="147"/>
      <c r="W6" s="147">
        <v>0.2893</v>
      </c>
      <c r="X6" s="147">
        <v>0.23580000000000001</v>
      </c>
      <c r="Y6" s="147">
        <v>0.2492</v>
      </c>
    </row>
    <row r="7" spans="1:25" x14ac:dyDescent="0.3">
      <c r="A7" s="146" t="s">
        <v>3703</v>
      </c>
      <c r="B7" s="147">
        <v>0.216</v>
      </c>
      <c r="C7" s="147">
        <v>0.20100000000000001</v>
      </c>
      <c r="D7" s="147">
        <v>0.24440000000000001</v>
      </c>
      <c r="E7" s="147">
        <v>0.2797</v>
      </c>
      <c r="F7" s="147">
        <v>0.32090000000000002</v>
      </c>
      <c r="G7" s="147">
        <v>0.31240000000000001</v>
      </c>
      <c r="H7" s="147">
        <v>0.36270000000000002</v>
      </c>
      <c r="I7" s="147">
        <v>0.34329999999999999</v>
      </c>
      <c r="J7" s="147">
        <v>0.3785</v>
      </c>
      <c r="K7" s="147">
        <v>0.37909999999999999</v>
      </c>
      <c r="L7" s="147">
        <v>0.34710000000000002</v>
      </c>
      <c r="M7" s="147">
        <v>0.34179999999999999</v>
      </c>
      <c r="N7" s="147">
        <v>0.3</v>
      </c>
      <c r="O7" s="147">
        <v>0.39319999999999999</v>
      </c>
      <c r="P7" s="147"/>
      <c r="Q7" s="147">
        <v>0.38240000000000002</v>
      </c>
      <c r="R7" s="147"/>
      <c r="S7" s="147">
        <v>0.36520000000000002</v>
      </c>
      <c r="T7" s="147"/>
      <c r="U7" s="147">
        <v>0.31680000000000003</v>
      </c>
      <c r="V7" s="147"/>
      <c r="W7" s="147">
        <v>0.30869999999999997</v>
      </c>
      <c r="X7" s="147">
        <v>0.24529999999999999</v>
      </c>
      <c r="Y7" s="147">
        <v>0.24990000000000001</v>
      </c>
    </row>
    <row r="8" spans="1:25" x14ac:dyDescent="0.3">
      <c r="A8" s="146" t="s">
        <v>3704</v>
      </c>
      <c r="B8" s="147">
        <v>0.2157</v>
      </c>
      <c r="C8" s="147">
        <v>0.17349999999999999</v>
      </c>
      <c r="D8" s="147">
        <v>0.27839999999999998</v>
      </c>
      <c r="E8" s="147">
        <v>0.30009999999999998</v>
      </c>
      <c r="F8" s="147">
        <v>0.3231</v>
      </c>
      <c r="G8" s="147">
        <v>0.34539999999999998</v>
      </c>
      <c r="H8" s="147">
        <v>0.2959</v>
      </c>
      <c r="I8" s="147">
        <v>0.32569999999999999</v>
      </c>
      <c r="J8" s="147">
        <v>0.35499999999999998</v>
      </c>
      <c r="K8" s="147">
        <v>0.33069999999999999</v>
      </c>
      <c r="L8" s="147">
        <v>0.29649999999999999</v>
      </c>
      <c r="M8" s="147">
        <v>0.35499999999999998</v>
      </c>
      <c r="N8" s="147">
        <v>0.40660000000000002</v>
      </c>
      <c r="O8" s="147">
        <v>0.27300000000000002</v>
      </c>
      <c r="P8" s="147">
        <v>0.38100000000000001</v>
      </c>
      <c r="Q8" s="147">
        <v>0.3115</v>
      </c>
      <c r="R8" s="147">
        <v>0.36520000000000002</v>
      </c>
      <c r="S8" s="147">
        <v>0.31809999999999999</v>
      </c>
      <c r="T8" s="147">
        <v>0.3322</v>
      </c>
      <c r="U8" s="147">
        <v>0.35239999999999999</v>
      </c>
      <c r="V8" s="147"/>
      <c r="W8" s="147">
        <v>0.26300000000000001</v>
      </c>
      <c r="X8" s="147">
        <v>0.23980000000000001</v>
      </c>
      <c r="Y8" s="147">
        <v>0.26979999999999998</v>
      </c>
    </row>
    <row r="9" spans="1:25" x14ac:dyDescent="0.3">
      <c r="A9" s="146" t="s">
        <v>3705</v>
      </c>
      <c r="B9" s="147">
        <v>0.2271</v>
      </c>
      <c r="C9" s="147">
        <v>0.21210000000000001</v>
      </c>
      <c r="D9" s="147">
        <v>0.23669999999999999</v>
      </c>
      <c r="E9" s="147">
        <v>0.25940000000000002</v>
      </c>
      <c r="F9" s="147">
        <v>0.308</v>
      </c>
      <c r="G9" s="147">
        <v>0.34549999999999997</v>
      </c>
      <c r="H9" s="147">
        <v>0.35139999999999999</v>
      </c>
      <c r="I9" s="147">
        <v>0.36599999999999999</v>
      </c>
      <c r="J9" s="147">
        <v>0.34260000000000002</v>
      </c>
      <c r="K9" s="147">
        <v>0.31769999999999998</v>
      </c>
      <c r="L9" s="147">
        <v>0.32350000000000001</v>
      </c>
      <c r="M9" s="147">
        <v>0.37959999999999999</v>
      </c>
      <c r="N9" s="147">
        <v>0.3392</v>
      </c>
      <c r="O9" s="147">
        <v>0.41149999999999998</v>
      </c>
      <c r="P9" s="147"/>
      <c r="Q9" s="147">
        <v>0.3498</v>
      </c>
      <c r="R9" s="147"/>
      <c r="S9" s="147">
        <v>0.38869999999999999</v>
      </c>
      <c r="T9" s="147"/>
      <c r="U9" s="147">
        <v>0.31409999999999999</v>
      </c>
      <c r="V9" s="147"/>
      <c r="W9" s="147">
        <v>0.28270000000000001</v>
      </c>
      <c r="X9" s="147">
        <v>0.23749999999999999</v>
      </c>
      <c r="Y9" s="147">
        <v>0.24379999999999999</v>
      </c>
    </row>
    <row r="10" spans="1:25" x14ac:dyDescent="0.3">
      <c r="A10" s="146" t="s">
        <v>3706</v>
      </c>
      <c r="B10" s="147">
        <v>0.21049999999999999</v>
      </c>
      <c r="C10" s="147">
        <v>0.18940000000000001</v>
      </c>
      <c r="D10" s="147">
        <v>0.2162</v>
      </c>
      <c r="E10" s="147">
        <v>0.24890000000000001</v>
      </c>
      <c r="F10" s="147">
        <v>0.31080000000000002</v>
      </c>
      <c r="G10" s="147">
        <v>0.31140000000000001</v>
      </c>
      <c r="H10" s="147">
        <v>0.3049</v>
      </c>
      <c r="I10" s="147">
        <v>0.36470000000000002</v>
      </c>
      <c r="J10" s="147">
        <v>0.37659999999999999</v>
      </c>
      <c r="K10" s="147">
        <v>0.34179999999999999</v>
      </c>
      <c r="L10" s="147">
        <v>0.35099999999999998</v>
      </c>
      <c r="M10" s="147">
        <v>0.35449999999999998</v>
      </c>
      <c r="N10" s="147">
        <v>0.35399999999999998</v>
      </c>
      <c r="O10" s="147">
        <v>0.38569999999999999</v>
      </c>
      <c r="P10" s="147">
        <v>0.3982</v>
      </c>
      <c r="Q10" s="147">
        <v>0.38519999999999999</v>
      </c>
      <c r="R10" s="147">
        <v>0.36620000000000003</v>
      </c>
      <c r="S10" s="147">
        <v>0.32240000000000002</v>
      </c>
      <c r="T10" s="147">
        <v>0.3952</v>
      </c>
      <c r="U10" s="147">
        <v>0.35239999999999999</v>
      </c>
      <c r="V10" s="147"/>
      <c r="W10" s="147">
        <v>0.27739999999999998</v>
      </c>
      <c r="X10" s="147">
        <v>0.25690000000000002</v>
      </c>
      <c r="Y10" s="147">
        <v>0.22700000000000001</v>
      </c>
    </row>
    <row r="11" spans="1:25" x14ac:dyDescent="0.3">
      <c r="A11" s="146" t="s">
        <v>3707</v>
      </c>
      <c r="B11" s="147">
        <v>0.19980000000000001</v>
      </c>
      <c r="C11" s="147">
        <v>0.20050000000000001</v>
      </c>
      <c r="D11" s="147">
        <v>0.22720000000000001</v>
      </c>
      <c r="E11" s="147">
        <v>0.26129999999999998</v>
      </c>
      <c r="F11" s="147">
        <v>0.29139999999999999</v>
      </c>
      <c r="G11" s="147">
        <v>0.31769999999999998</v>
      </c>
      <c r="H11" s="147">
        <v>0.30680000000000002</v>
      </c>
      <c r="I11" s="147">
        <v>0.34599999999999997</v>
      </c>
      <c r="J11" s="147">
        <v>0.2747</v>
      </c>
      <c r="K11" s="147">
        <v>0.31180000000000002</v>
      </c>
      <c r="L11" s="147">
        <v>0.34699999999999998</v>
      </c>
      <c r="M11" s="147">
        <v>0.37430000000000002</v>
      </c>
      <c r="N11" s="147">
        <v>0.38019999999999998</v>
      </c>
      <c r="O11" s="147">
        <v>0.32379999999999998</v>
      </c>
      <c r="P11" s="147">
        <v>0.38829999999999998</v>
      </c>
      <c r="Q11" s="147">
        <v>0.3911</v>
      </c>
      <c r="R11" s="147"/>
      <c r="S11" s="147">
        <v>0.39050000000000001</v>
      </c>
      <c r="T11" s="147"/>
      <c r="U11" s="147">
        <v>0.35449999999999998</v>
      </c>
      <c r="V11" s="147"/>
      <c r="W11" s="147">
        <v>0.26850000000000002</v>
      </c>
      <c r="X11" s="147">
        <v>0.23910000000000001</v>
      </c>
      <c r="Y11" s="147">
        <v>0.2306</v>
      </c>
    </row>
    <row r="12" spans="1:25" x14ac:dyDescent="0.3">
      <c r="A12" s="146" t="s">
        <v>3708</v>
      </c>
      <c r="B12" s="147">
        <v>0.21870000000000001</v>
      </c>
      <c r="C12" s="147">
        <v>0.18779999999999999</v>
      </c>
      <c r="D12" s="147">
        <v>0.2107</v>
      </c>
      <c r="E12" s="147">
        <v>0.25890000000000002</v>
      </c>
      <c r="F12" s="147">
        <v>0.26019999999999999</v>
      </c>
      <c r="G12" s="147">
        <v>0.31519999999999998</v>
      </c>
      <c r="H12" s="147">
        <v>0.33929999999999999</v>
      </c>
      <c r="I12" s="147">
        <v>0.32850000000000001</v>
      </c>
      <c r="J12" s="147">
        <v>0.31230000000000002</v>
      </c>
      <c r="K12" s="147">
        <v>0.30919999999999997</v>
      </c>
      <c r="L12" s="147">
        <v>0.39169999999999999</v>
      </c>
      <c r="M12" s="147">
        <v>0.35510000000000003</v>
      </c>
      <c r="N12" s="147">
        <v>0.36270000000000002</v>
      </c>
      <c r="O12" s="147">
        <v>0.37280000000000002</v>
      </c>
      <c r="P12" s="147">
        <v>0.4375</v>
      </c>
      <c r="Q12" s="147">
        <v>0.36409999999999998</v>
      </c>
      <c r="R12" s="147">
        <v>0.36830000000000002</v>
      </c>
      <c r="S12" s="147">
        <v>0.38829999999999998</v>
      </c>
      <c r="T12" s="147">
        <v>0.3619</v>
      </c>
      <c r="U12" s="147">
        <v>0.36099999999999999</v>
      </c>
      <c r="V12" s="147"/>
      <c r="W12" s="147">
        <v>0.2671</v>
      </c>
      <c r="X12" s="147">
        <v>0.2457</v>
      </c>
      <c r="Y12" s="147">
        <v>0.2475</v>
      </c>
    </row>
    <row r="13" spans="1:25" x14ac:dyDescent="0.3">
      <c r="A13" s="146" t="s">
        <v>3709</v>
      </c>
      <c r="B13" s="147">
        <v>0.2215</v>
      </c>
      <c r="C13" s="147">
        <v>0.1875</v>
      </c>
      <c r="D13" s="147">
        <v>0.17649999999999999</v>
      </c>
      <c r="E13" s="147">
        <v>0.1784</v>
      </c>
      <c r="F13" s="147">
        <v>0.22670000000000001</v>
      </c>
      <c r="G13" s="147">
        <v>0.26840000000000003</v>
      </c>
      <c r="H13" s="147">
        <v>0.28339999999999999</v>
      </c>
      <c r="I13" s="147">
        <v>0.34010000000000001</v>
      </c>
      <c r="J13" s="147">
        <v>0.29630000000000001</v>
      </c>
      <c r="K13" s="147">
        <v>0.3165</v>
      </c>
      <c r="L13" s="147">
        <v>0.32419999999999999</v>
      </c>
      <c r="M13" s="147">
        <v>0.3135</v>
      </c>
      <c r="N13" s="147"/>
      <c r="O13" s="147">
        <v>0.33589999999999998</v>
      </c>
      <c r="P13" s="147"/>
      <c r="Q13" s="147">
        <v>0.40029999999999999</v>
      </c>
      <c r="R13" s="147">
        <v>0.3599</v>
      </c>
      <c r="S13" s="147">
        <v>0.29649999999999999</v>
      </c>
      <c r="T13" s="147"/>
      <c r="U13" s="147">
        <v>0.3165</v>
      </c>
      <c r="V13" s="147"/>
      <c r="W13" s="147">
        <v>0.26300000000000001</v>
      </c>
      <c r="X13" s="147">
        <v>0.23369999999999999</v>
      </c>
      <c r="Y13" s="147">
        <v>0.28899999999999998</v>
      </c>
    </row>
    <row r="14" spans="1:25" x14ac:dyDescent="0.3">
      <c r="A14" s="146" t="s">
        <v>3710</v>
      </c>
      <c r="B14" s="147">
        <v>0.22509999999999999</v>
      </c>
      <c r="C14" s="147">
        <v>0.1855</v>
      </c>
      <c r="D14" s="147">
        <v>0.17860000000000001</v>
      </c>
      <c r="E14" s="147">
        <v>0.18410000000000001</v>
      </c>
      <c r="F14" s="147">
        <v>0.2064</v>
      </c>
      <c r="G14" s="147">
        <v>0.24399999999999999</v>
      </c>
      <c r="H14" s="147">
        <v>0.25900000000000001</v>
      </c>
      <c r="I14" s="147">
        <v>0.2928</v>
      </c>
      <c r="J14" s="147">
        <v>0.30819999999999997</v>
      </c>
      <c r="K14" s="147">
        <v>0.27779999999999999</v>
      </c>
      <c r="L14" s="147">
        <v>0.17199999999999999</v>
      </c>
      <c r="M14" s="147">
        <v>0.3175</v>
      </c>
      <c r="N14" s="147">
        <v>0.35680000000000001</v>
      </c>
      <c r="O14" s="147">
        <v>0.34570000000000001</v>
      </c>
      <c r="P14" s="147">
        <v>0.31269999999999998</v>
      </c>
      <c r="Q14" s="147">
        <v>0.36630000000000001</v>
      </c>
      <c r="R14" s="147">
        <v>0.32469999999999999</v>
      </c>
      <c r="S14" s="147">
        <v>0.29409999999999997</v>
      </c>
      <c r="T14" s="147"/>
      <c r="U14" s="147">
        <v>0.29289999999999999</v>
      </c>
      <c r="V14" s="147"/>
      <c r="W14" s="147">
        <v>0.22450000000000001</v>
      </c>
      <c r="X14" s="147">
        <v>0.2165</v>
      </c>
      <c r="Y14" s="147">
        <v>0.29389999999999999</v>
      </c>
    </row>
    <row r="15" spans="1:25" x14ac:dyDescent="0.3">
      <c r="A15" s="146" t="s">
        <v>3711</v>
      </c>
      <c r="B15" s="147">
        <v>0.21129999999999999</v>
      </c>
      <c r="C15" s="147">
        <v>0.18590000000000001</v>
      </c>
      <c r="D15" s="147">
        <v>0.1721</v>
      </c>
      <c r="E15" s="147">
        <v>0.18379999999999999</v>
      </c>
      <c r="F15" s="147">
        <v>0.18579999999999999</v>
      </c>
      <c r="G15" s="147">
        <v>0.1946</v>
      </c>
      <c r="H15" s="147">
        <v>0.20569999999999999</v>
      </c>
      <c r="I15" s="147">
        <v>0.2324</v>
      </c>
      <c r="J15" s="147">
        <v>0.23169999999999999</v>
      </c>
      <c r="K15" s="147">
        <v>0.24329999999999999</v>
      </c>
      <c r="L15" s="147">
        <v>0.27239999999999998</v>
      </c>
      <c r="M15" s="147">
        <v>0.26669999999999999</v>
      </c>
      <c r="N15" s="147"/>
      <c r="O15" s="147">
        <v>0.28949999999999998</v>
      </c>
      <c r="P15" s="147"/>
      <c r="Q15" s="147">
        <v>0.2913</v>
      </c>
      <c r="R15" s="147"/>
      <c r="S15" s="147">
        <v>0.32440000000000002</v>
      </c>
      <c r="T15" s="147"/>
      <c r="U15" s="147">
        <v>0.27110000000000001</v>
      </c>
      <c r="V15" s="147">
        <v>0.22209999999999999</v>
      </c>
      <c r="W15" s="147">
        <v>0.22170000000000001</v>
      </c>
      <c r="X15" s="147">
        <v>0.23949999999999999</v>
      </c>
      <c r="Y15" s="147">
        <v>0.2346</v>
      </c>
    </row>
    <row r="16" spans="1:25" x14ac:dyDescent="0.3">
      <c r="A16" s="146" t="s">
        <v>3712</v>
      </c>
      <c r="B16" s="147">
        <v>0.17829999999999999</v>
      </c>
      <c r="C16" s="147">
        <v>0.16769999999999999</v>
      </c>
      <c r="D16" s="147">
        <v>0.19600000000000001</v>
      </c>
      <c r="E16" s="147">
        <v>0.1958</v>
      </c>
      <c r="F16" s="147">
        <v>0.1764</v>
      </c>
      <c r="G16" s="147">
        <v>0.18329999999999999</v>
      </c>
      <c r="H16" s="147">
        <v>0.18260000000000001</v>
      </c>
      <c r="I16" s="147">
        <v>0.1968</v>
      </c>
      <c r="J16" s="147">
        <v>0.21290000000000001</v>
      </c>
      <c r="K16" s="147">
        <v>0.1968</v>
      </c>
      <c r="L16" s="147">
        <v>0.14180000000000001</v>
      </c>
      <c r="M16" s="147">
        <v>0.1963</v>
      </c>
      <c r="N16" s="147">
        <v>0.2225</v>
      </c>
      <c r="O16" s="147">
        <v>0.21460000000000001</v>
      </c>
      <c r="P16" s="147">
        <v>0.24640000000000001</v>
      </c>
      <c r="Q16" s="147">
        <v>0.2089</v>
      </c>
      <c r="R16" s="147">
        <v>0.29649999999999999</v>
      </c>
      <c r="S16" s="147">
        <v>0.22259999999999999</v>
      </c>
      <c r="T16" s="147">
        <v>0.22389999999999999</v>
      </c>
      <c r="U16" s="147">
        <v>0.2268</v>
      </c>
      <c r="V16" s="147">
        <v>0.22500000000000001</v>
      </c>
      <c r="W16" s="147">
        <v>0.2135</v>
      </c>
      <c r="X16" s="147">
        <v>0.2399</v>
      </c>
      <c r="Y16" s="147">
        <v>0.2288</v>
      </c>
    </row>
    <row r="17" spans="1:25" x14ac:dyDescent="0.3">
      <c r="A17" s="146" t="s">
        <v>3713</v>
      </c>
      <c r="B17" s="147">
        <v>0.19980000000000001</v>
      </c>
      <c r="C17" s="147">
        <v>0.2051</v>
      </c>
      <c r="D17" s="147">
        <v>0.2079</v>
      </c>
      <c r="E17" s="147">
        <v>0.2072</v>
      </c>
      <c r="F17" s="147">
        <v>0.1933</v>
      </c>
      <c r="G17" s="147">
        <v>0.18529999999999999</v>
      </c>
      <c r="H17" s="147">
        <v>0.20610000000000001</v>
      </c>
      <c r="I17" s="147">
        <v>0.1948</v>
      </c>
      <c r="J17" s="147">
        <v>0.1865</v>
      </c>
      <c r="K17" s="147">
        <v>0.18579999999999999</v>
      </c>
      <c r="L17" s="147">
        <v>0.18890000000000001</v>
      </c>
      <c r="M17" s="147">
        <v>0.20710000000000001</v>
      </c>
      <c r="N17" s="147">
        <v>0.23350000000000001</v>
      </c>
      <c r="O17" s="147">
        <v>0.12709999999999999</v>
      </c>
      <c r="P17" s="147">
        <v>0.2278</v>
      </c>
      <c r="Q17" s="147">
        <v>0.25290000000000001</v>
      </c>
      <c r="R17" s="147">
        <v>0.22969999999999999</v>
      </c>
      <c r="S17" s="147">
        <v>0.2177</v>
      </c>
      <c r="T17" s="147">
        <v>0.2213</v>
      </c>
      <c r="U17" s="147">
        <v>0.2248</v>
      </c>
      <c r="V17" s="147">
        <v>0.23230000000000001</v>
      </c>
      <c r="W17" s="147">
        <v>0.2097</v>
      </c>
      <c r="X17" s="147">
        <v>0.25369999999999998</v>
      </c>
      <c r="Y17" s="147">
        <v>0.2505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96147-95FC-4CC1-BA98-C3D7B5C6B8FA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1859999999999999</v>
      </c>
      <c r="C2" s="147">
        <v>0.23280000000000001</v>
      </c>
      <c r="D2" s="147">
        <v>0.21079999999999999</v>
      </c>
      <c r="E2" s="147">
        <v>0.20499999999999999</v>
      </c>
      <c r="F2" s="147">
        <v>0.12189999999999999</v>
      </c>
      <c r="G2" s="147">
        <v>0.22950000000000001</v>
      </c>
      <c r="H2" s="147">
        <v>0.23419999999999999</v>
      </c>
      <c r="I2" s="147">
        <v>0.22</v>
      </c>
      <c r="J2" s="147">
        <v>0.1119</v>
      </c>
      <c r="K2" s="147">
        <v>0.24909999999999999</v>
      </c>
      <c r="L2" s="147">
        <v>0.2142</v>
      </c>
      <c r="M2" s="147">
        <v>0.2356</v>
      </c>
      <c r="N2" s="147">
        <v>0.25190000000000001</v>
      </c>
      <c r="O2" s="147">
        <v>0.2379</v>
      </c>
      <c r="P2" s="147">
        <v>0.26800000000000002</v>
      </c>
      <c r="Q2" s="147">
        <v>0.2198</v>
      </c>
      <c r="R2" s="147">
        <v>0.24160000000000001</v>
      </c>
      <c r="S2" s="147">
        <v>0.26860000000000001</v>
      </c>
      <c r="T2" s="147">
        <v>0.24049999999999999</v>
      </c>
      <c r="U2" s="147">
        <v>0.25390000000000001</v>
      </c>
      <c r="V2" s="147">
        <v>0.24210000000000001</v>
      </c>
      <c r="W2" s="147">
        <v>0.2472</v>
      </c>
      <c r="X2" s="147">
        <v>0.2157</v>
      </c>
      <c r="Y2" s="147">
        <v>0.22869999999999999</v>
      </c>
    </row>
    <row r="3" spans="1:25" x14ac:dyDescent="0.3">
      <c r="A3" s="146" t="s">
        <v>3699</v>
      </c>
      <c r="B3" s="147">
        <v>0.2069</v>
      </c>
      <c r="C3" s="147">
        <v>0.2165</v>
      </c>
      <c r="D3" s="147">
        <v>0.20860000000000001</v>
      </c>
      <c r="E3" s="147">
        <v>0.20760000000000001</v>
      </c>
      <c r="F3" s="147">
        <v>0.21</v>
      </c>
      <c r="G3" s="147">
        <v>0.19639999999999999</v>
      </c>
      <c r="H3" s="147">
        <v>0.19989999999999999</v>
      </c>
      <c r="I3" s="147">
        <v>0.23050000000000001</v>
      </c>
      <c r="J3" s="147">
        <v>0.22109999999999999</v>
      </c>
      <c r="K3" s="147">
        <v>0.2001</v>
      </c>
      <c r="L3" s="147">
        <v>0.22289999999999999</v>
      </c>
      <c r="M3" s="147">
        <v>0.22170000000000001</v>
      </c>
      <c r="N3" s="147">
        <v>0.2545</v>
      </c>
      <c r="O3" s="147">
        <v>0.24759999999999999</v>
      </c>
      <c r="P3" s="147">
        <v>0.26279999999999998</v>
      </c>
      <c r="Q3" s="147">
        <v>0.27250000000000002</v>
      </c>
      <c r="R3" s="147">
        <v>0.2412</v>
      </c>
      <c r="S3" s="147">
        <v>0.129</v>
      </c>
      <c r="T3" s="147">
        <v>0.20880000000000001</v>
      </c>
      <c r="U3" s="147">
        <v>0.21829999999999999</v>
      </c>
      <c r="V3" s="147">
        <v>0.22370000000000001</v>
      </c>
      <c r="W3" s="147">
        <v>0.21920000000000001</v>
      </c>
      <c r="X3" s="147">
        <v>0.21429999999999999</v>
      </c>
      <c r="Y3" s="147">
        <v>0.21579999999999999</v>
      </c>
    </row>
    <row r="4" spans="1:25" x14ac:dyDescent="0.3">
      <c r="A4" s="146" t="s">
        <v>3700</v>
      </c>
      <c r="B4" s="147">
        <v>0.216</v>
      </c>
      <c r="C4" s="147">
        <v>0.16300000000000001</v>
      </c>
      <c r="D4" s="147">
        <v>0.14080000000000001</v>
      </c>
      <c r="E4" s="147">
        <v>0.18890000000000001</v>
      </c>
      <c r="F4" s="147">
        <v>0.20699999999999999</v>
      </c>
      <c r="G4" s="147">
        <v>0.2034</v>
      </c>
      <c r="H4" s="147">
        <v>0.1237</v>
      </c>
      <c r="I4" s="147">
        <v>0.21190000000000001</v>
      </c>
      <c r="J4" s="147">
        <v>0.12590000000000001</v>
      </c>
      <c r="K4" s="147">
        <v>0.2034</v>
      </c>
      <c r="L4" s="147">
        <v>0.2233</v>
      </c>
      <c r="M4" s="147">
        <v>0.2288</v>
      </c>
      <c r="N4" s="147">
        <v>0.23780000000000001</v>
      </c>
      <c r="O4" s="147">
        <v>0.14530000000000001</v>
      </c>
      <c r="P4" s="147">
        <v>0.26450000000000001</v>
      </c>
      <c r="Q4" s="147">
        <v>0.26829999999999998</v>
      </c>
      <c r="R4" s="147">
        <v>0.23549999999999999</v>
      </c>
      <c r="S4" s="147">
        <v>0.18310000000000001</v>
      </c>
      <c r="T4" s="147">
        <v>0.23760000000000001</v>
      </c>
      <c r="U4" s="147">
        <v>0.21229999999999999</v>
      </c>
      <c r="V4" s="147">
        <v>0.20669999999999999</v>
      </c>
      <c r="W4" s="147">
        <v>0.19239999999999999</v>
      </c>
      <c r="X4" s="147">
        <v>0.2021</v>
      </c>
      <c r="Y4" s="147">
        <v>0.21859999999999999</v>
      </c>
    </row>
    <row r="5" spans="1:25" x14ac:dyDescent="0.3">
      <c r="A5" s="146" t="s">
        <v>3701</v>
      </c>
      <c r="B5" s="147">
        <v>0.183</v>
      </c>
      <c r="C5" s="147">
        <v>0.1855</v>
      </c>
      <c r="D5" s="147">
        <v>0.14990000000000001</v>
      </c>
      <c r="E5" s="147">
        <v>0.16539999999999999</v>
      </c>
      <c r="F5" s="147">
        <v>0.1497</v>
      </c>
      <c r="G5" s="147">
        <v>0.18659999999999999</v>
      </c>
      <c r="H5" s="147">
        <v>0.1565</v>
      </c>
      <c r="I5" s="147">
        <v>0.22950000000000001</v>
      </c>
      <c r="J5" s="147">
        <v>0.2208</v>
      </c>
      <c r="K5" s="147">
        <v>0.21970000000000001</v>
      </c>
      <c r="L5" s="147">
        <v>0.24260000000000001</v>
      </c>
      <c r="M5" s="147">
        <v>0.26569999999999999</v>
      </c>
      <c r="N5" s="147">
        <v>0.24030000000000001</v>
      </c>
      <c r="O5" s="147">
        <v>0.23799999999999999</v>
      </c>
      <c r="P5" s="147">
        <v>0.2359</v>
      </c>
      <c r="Q5" s="147">
        <v>0.252</v>
      </c>
      <c r="R5" s="147">
        <v>0.23619999999999999</v>
      </c>
      <c r="S5" s="147">
        <v>0.26229999999999998</v>
      </c>
      <c r="T5" s="147">
        <v>0.19969999999999999</v>
      </c>
      <c r="U5" s="147">
        <v>0.20710000000000001</v>
      </c>
      <c r="V5" s="147">
        <v>0.19239999999999999</v>
      </c>
      <c r="W5" s="147">
        <v>0.20050000000000001</v>
      </c>
      <c r="X5" s="147">
        <v>0.21440000000000001</v>
      </c>
      <c r="Y5" s="147">
        <v>0.2097</v>
      </c>
    </row>
    <row r="6" spans="1:25" x14ac:dyDescent="0.3">
      <c r="A6" s="146" t="s">
        <v>3702</v>
      </c>
      <c r="B6" s="147">
        <v>0.1762</v>
      </c>
      <c r="C6" s="147">
        <v>0.19</v>
      </c>
      <c r="D6" s="147">
        <v>0.15809999999999999</v>
      </c>
      <c r="E6" s="147">
        <v>0.18809999999999999</v>
      </c>
      <c r="F6" s="147">
        <v>0.15620000000000001</v>
      </c>
      <c r="G6" s="147">
        <v>0.15859999999999999</v>
      </c>
      <c r="H6" s="147">
        <v>0.19270000000000001</v>
      </c>
      <c r="I6" s="147">
        <v>0.26229999999999998</v>
      </c>
      <c r="J6" s="147">
        <v>0.21640000000000001</v>
      </c>
      <c r="K6" s="147">
        <v>0.2122</v>
      </c>
      <c r="L6" s="147">
        <v>0.20499999999999999</v>
      </c>
      <c r="M6" s="147">
        <v>0.21249999999999999</v>
      </c>
      <c r="N6" s="147">
        <v>0.23280000000000001</v>
      </c>
      <c r="O6" s="147">
        <v>0.21540000000000001</v>
      </c>
      <c r="P6" s="147">
        <v>0.22209999999999999</v>
      </c>
      <c r="Q6" s="147">
        <v>0.2382</v>
      </c>
      <c r="R6" s="147">
        <v>0.2319</v>
      </c>
      <c r="S6" s="147">
        <v>0.2185</v>
      </c>
      <c r="T6" s="147">
        <v>0.2341</v>
      </c>
      <c r="U6" s="147">
        <v>0.20830000000000001</v>
      </c>
      <c r="V6" s="147">
        <v>0.18720000000000001</v>
      </c>
      <c r="W6" s="147">
        <v>0.1968</v>
      </c>
      <c r="X6" s="147">
        <v>0.1764</v>
      </c>
      <c r="Y6" s="147">
        <v>0.21129999999999999</v>
      </c>
    </row>
    <row r="7" spans="1:25" x14ac:dyDescent="0.3">
      <c r="A7" s="146" t="s">
        <v>3703</v>
      </c>
      <c r="B7" s="147">
        <v>0.2092</v>
      </c>
      <c r="C7" s="147">
        <v>0.1658</v>
      </c>
      <c r="D7" s="147">
        <v>0.19</v>
      </c>
      <c r="E7" s="147">
        <v>0.14799999999999999</v>
      </c>
      <c r="F7" s="147">
        <v>0.19939999999999999</v>
      </c>
      <c r="G7" s="147">
        <v>0.21229999999999999</v>
      </c>
      <c r="H7" s="147">
        <v>0.16719999999999999</v>
      </c>
      <c r="I7" s="147">
        <v>0.21940000000000001</v>
      </c>
      <c r="J7" s="147">
        <v>0.20899999999999999</v>
      </c>
      <c r="K7" s="147">
        <v>0.21360000000000001</v>
      </c>
      <c r="L7" s="147">
        <v>0.20419999999999999</v>
      </c>
      <c r="M7" s="147">
        <v>0.23280000000000001</v>
      </c>
      <c r="N7" s="147">
        <v>0.2442</v>
      </c>
      <c r="O7" s="147">
        <v>0.20250000000000001</v>
      </c>
      <c r="P7" s="147">
        <v>0.27260000000000001</v>
      </c>
      <c r="Q7" s="147">
        <v>0.21679999999999999</v>
      </c>
      <c r="R7" s="147">
        <v>0.2208</v>
      </c>
      <c r="S7" s="147">
        <v>0.2165</v>
      </c>
      <c r="T7" s="147">
        <v>0.1144</v>
      </c>
      <c r="U7" s="147">
        <v>0.18590000000000001</v>
      </c>
      <c r="V7" s="147">
        <v>0.19620000000000001</v>
      </c>
      <c r="W7" s="147">
        <v>0.19969999999999999</v>
      </c>
      <c r="X7" s="147">
        <v>0.1784</v>
      </c>
      <c r="Y7" s="147">
        <v>0.24199999999999999</v>
      </c>
    </row>
    <row r="8" spans="1:25" x14ac:dyDescent="0.3">
      <c r="A8" s="146" t="s">
        <v>3704</v>
      </c>
      <c r="B8" s="147">
        <v>0.182</v>
      </c>
      <c r="C8" s="147">
        <v>0.17849999999999999</v>
      </c>
      <c r="D8" s="147">
        <v>0.14990000000000001</v>
      </c>
      <c r="E8" s="147">
        <v>0.1976</v>
      </c>
      <c r="F8" s="147">
        <v>0.18360000000000001</v>
      </c>
      <c r="G8" s="147">
        <v>0.1462</v>
      </c>
      <c r="H8" s="147">
        <v>0.20150000000000001</v>
      </c>
      <c r="I8" s="147">
        <v>0.20960000000000001</v>
      </c>
      <c r="J8" s="147">
        <v>0.2049</v>
      </c>
      <c r="K8" s="147">
        <v>0.21249999999999999</v>
      </c>
      <c r="L8" s="147">
        <v>0.21240000000000001</v>
      </c>
      <c r="M8" s="147">
        <v>0.219</v>
      </c>
      <c r="N8" s="147">
        <v>0.22059999999999999</v>
      </c>
      <c r="O8" s="147">
        <v>0.215</v>
      </c>
      <c r="P8" s="147">
        <v>0.2039</v>
      </c>
      <c r="Q8" s="147">
        <v>0.20660000000000001</v>
      </c>
      <c r="R8" s="147">
        <v>0.2175</v>
      </c>
      <c r="S8" s="147">
        <v>0.18790000000000001</v>
      </c>
      <c r="T8" s="147">
        <v>0.19719999999999999</v>
      </c>
      <c r="U8" s="147">
        <v>0.19700000000000001</v>
      </c>
      <c r="V8" s="147">
        <v>0.19719999999999999</v>
      </c>
      <c r="W8" s="147">
        <v>0.17530000000000001</v>
      </c>
      <c r="X8" s="147">
        <v>0.1729</v>
      </c>
      <c r="Y8" s="147">
        <v>0.23100000000000001</v>
      </c>
    </row>
    <row r="9" spans="1:25" x14ac:dyDescent="0.3">
      <c r="A9" s="146" t="s">
        <v>3705</v>
      </c>
      <c r="B9" s="147">
        <v>0.18970000000000001</v>
      </c>
      <c r="C9" s="147">
        <v>0.1671</v>
      </c>
      <c r="D9" s="147">
        <v>0.14799999999999999</v>
      </c>
      <c r="E9" s="147">
        <v>0.18809999999999999</v>
      </c>
      <c r="F9" s="147">
        <v>0.10489999999999999</v>
      </c>
      <c r="G9" s="147">
        <v>0.17050000000000001</v>
      </c>
      <c r="H9" s="147">
        <v>0.1542</v>
      </c>
      <c r="I9" s="147">
        <v>0.2</v>
      </c>
      <c r="J9" s="147">
        <v>0.1734</v>
      </c>
      <c r="K9" s="147">
        <v>0.25119999999999998</v>
      </c>
      <c r="L9" s="147">
        <v>0.1749</v>
      </c>
      <c r="M9" s="147">
        <v>0.21829999999999999</v>
      </c>
      <c r="N9" s="147">
        <v>0.1452</v>
      </c>
      <c r="O9" s="147">
        <v>0.2014</v>
      </c>
      <c r="P9" s="147">
        <v>0.19900000000000001</v>
      </c>
      <c r="Q9" s="147">
        <v>0.19850000000000001</v>
      </c>
      <c r="R9" s="147">
        <v>0.217</v>
      </c>
      <c r="S9" s="147">
        <v>0.19919999999999999</v>
      </c>
      <c r="T9" s="147">
        <v>0.19769999999999999</v>
      </c>
      <c r="U9" s="147">
        <v>0.1706</v>
      </c>
      <c r="V9" s="147">
        <v>0.18129999999999999</v>
      </c>
      <c r="W9" s="147">
        <v>0.17460000000000001</v>
      </c>
      <c r="X9" s="147">
        <v>0.20169999999999999</v>
      </c>
      <c r="Y9" s="147">
        <v>0.2213</v>
      </c>
    </row>
    <row r="10" spans="1:25" x14ac:dyDescent="0.3">
      <c r="A10" s="146" t="s">
        <v>3706</v>
      </c>
      <c r="B10" s="147">
        <v>0.15260000000000001</v>
      </c>
      <c r="C10" s="147">
        <v>0.1716</v>
      </c>
      <c r="D10" s="147">
        <v>0.1676</v>
      </c>
      <c r="E10" s="147">
        <v>0.17349999999999999</v>
      </c>
      <c r="F10" s="147">
        <v>0.1895</v>
      </c>
      <c r="G10" s="147">
        <v>0.1739</v>
      </c>
      <c r="H10" s="147">
        <v>0.1797</v>
      </c>
      <c r="I10" s="147">
        <v>0.21199999999999999</v>
      </c>
      <c r="J10" s="147">
        <v>0.19989999999999999</v>
      </c>
      <c r="K10" s="147">
        <v>0.20180000000000001</v>
      </c>
      <c r="L10" s="147">
        <v>0.2089</v>
      </c>
      <c r="M10" s="147">
        <v>0.1988</v>
      </c>
      <c r="N10" s="147">
        <v>0.20150000000000001</v>
      </c>
      <c r="O10" s="147">
        <v>0.20169999999999999</v>
      </c>
      <c r="P10" s="147">
        <v>0.2094</v>
      </c>
      <c r="Q10" s="147">
        <v>0.188</v>
      </c>
      <c r="R10" s="147">
        <v>0.1976</v>
      </c>
      <c r="S10" s="147">
        <v>0.20849999999999999</v>
      </c>
      <c r="T10" s="147">
        <v>0.1946</v>
      </c>
      <c r="U10" s="147">
        <v>0.1772</v>
      </c>
      <c r="V10" s="147">
        <v>0.18390000000000001</v>
      </c>
      <c r="W10" s="147">
        <v>0.17699999999999999</v>
      </c>
      <c r="X10" s="147">
        <v>0.1963</v>
      </c>
      <c r="Y10" s="147">
        <v>0.2276</v>
      </c>
    </row>
    <row r="11" spans="1:25" x14ac:dyDescent="0.3">
      <c r="A11" s="146" t="s">
        <v>3707</v>
      </c>
      <c r="B11" s="147">
        <v>0.1565</v>
      </c>
      <c r="C11" s="147">
        <v>0.1263</v>
      </c>
      <c r="D11" s="147">
        <v>0.1658</v>
      </c>
      <c r="E11" s="147">
        <v>0.12839999999999999</v>
      </c>
      <c r="F11" s="147">
        <v>0.17</v>
      </c>
      <c r="G11" s="147">
        <v>0.18909999999999999</v>
      </c>
      <c r="H11" s="147">
        <v>0.18049999999999999</v>
      </c>
      <c r="I11" s="147">
        <v>0.17979999999999999</v>
      </c>
      <c r="J11" s="147">
        <v>0.19439999999999999</v>
      </c>
      <c r="K11" s="147">
        <v>0.1774</v>
      </c>
      <c r="L11" s="147">
        <v>0.18909999999999999</v>
      </c>
      <c r="M11" s="147">
        <v>0.1946</v>
      </c>
      <c r="N11" s="147">
        <v>0.16689999999999999</v>
      </c>
      <c r="O11" s="147">
        <v>0.2094</v>
      </c>
      <c r="P11" s="147">
        <v>0.182</v>
      </c>
      <c r="Q11" s="147">
        <v>0.20039999999999999</v>
      </c>
      <c r="R11" s="147">
        <v>0.20499999999999999</v>
      </c>
      <c r="S11" s="147">
        <v>0.18140000000000001</v>
      </c>
      <c r="T11" s="147">
        <v>0.18479999999999999</v>
      </c>
      <c r="U11" s="147">
        <v>0.1928</v>
      </c>
      <c r="V11" s="147">
        <v>0.1646</v>
      </c>
      <c r="W11" s="147">
        <v>0.18679999999999999</v>
      </c>
      <c r="X11" s="147">
        <v>0.1757</v>
      </c>
      <c r="Y11" s="147">
        <v>0.2203</v>
      </c>
    </row>
    <row r="12" spans="1:25" x14ac:dyDescent="0.3">
      <c r="A12" s="146" t="s">
        <v>3708</v>
      </c>
      <c r="B12" s="147">
        <v>0.17829999999999999</v>
      </c>
      <c r="C12" s="147">
        <v>0.12959999999999999</v>
      </c>
      <c r="D12" s="147">
        <v>0.16470000000000001</v>
      </c>
      <c r="E12" s="147">
        <v>0.1754</v>
      </c>
      <c r="F12" s="147">
        <v>0.16719999999999999</v>
      </c>
      <c r="G12" s="147">
        <v>0.18629999999999999</v>
      </c>
      <c r="H12" s="147">
        <v>0.18079999999999999</v>
      </c>
      <c r="I12" s="147">
        <v>0.20200000000000001</v>
      </c>
      <c r="J12" s="147">
        <v>0.18909999999999999</v>
      </c>
      <c r="K12" s="147">
        <v>0.1925</v>
      </c>
      <c r="L12" s="147">
        <v>0.1799</v>
      </c>
      <c r="M12" s="147">
        <v>0.19489999999999999</v>
      </c>
      <c r="N12" s="147">
        <v>0.18290000000000001</v>
      </c>
      <c r="O12" s="147">
        <v>0.1832</v>
      </c>
      <c r="P12" s="147">
        <v>0.19969999999999999</v>
      </c>
      <c r="Q12" s="147">
        <v>0.19739999999999999</v>
      </c>
      <c r="R12" s="147">
        <v>0.18920000000000001</v>
      </c>
      <c r="S12" s="147">
        <v>0.18740000000000001</v>
      </c>
      <c r="T12" s="147">
        <v>0.18390000000000001</v>
      </c>
      <c r="U12" s="147">
        <v>0.18859999999999999</v>
      </c>
      <c r="V12" s="147">
        <v>0.1835</v>
      </c>
      <c r="W12" s="147">
        <v>0.18920000000000001</v>
      </c>
      <c r="X12" s="147">
        <v>0.21210000000000001</v>
      </c>
      <c r="Y12" s="147">
        <v>0.2177</v>
      </c>
    </row>
    <row r="13" spans="1:25" x14ac:dyDescent="0.3">
      <c r="A13" s="146" t="s">
        <v>3709</v>
      </c>
      <c r="B13" s="147">
        <v>0.19120000000000001</v>
      </c>
      <c r="C13" s="147">
        <v>0.1668</v>
      </c>
      <c r="D13" s="147">
        <v>0.16370000000000001</v>
      </c>
      <c r="E13" s="147">
        <v>0.182</v>
      </c>
      <c r="F13" s="147">
        <v>0.157</v>
      </c>
      <c r="G13" s="147">
        <v>0.16309999999999999</v>
      </c>
      <c r="H13" s="147">
        <v>0.18490000000000001</v>
      </c>
      <c r="I13" s="147">
        <v>0.17710000000000001</v>
      </c>
      <c r="J13" s="147">
        <v>0.1923</v>
      </c>
      <c r="K13" s="147">
        <v>0.1799</v>
      </c>
      <c r="L13" s="147">
        <v>0.17899999999999999</v>
      </c>
      <c r="M13" s="147">
        <v>0.19059999999999999</v>
      </c>
      <c r="N13" s="147">
        <v>0.1898</v>
      </c>
      <c r="O13" s="147">
        <v>0.1895</v>
      </c>
      <c r="P13" s="147">
        <v>0.18190000000000001</v>
      </c>
      <c r="Q13" s="147">
        <v>0.18090000000000001</v>
      </c>
      <c r="R13" s="147">
        <v>0.193</v>
      </c>
      <c r="S13" s="147">
        <v>0.17649999999999999</v>
      </c>
      <c r="T13" s="147">
        <v>0.1948</v>
      </c>
      <c r="U13" s="147">
        <v>0.1812</v>
      </c>
      <c r="V13" s="147">
        <v>0.1908</v>
      </c>
      <c r="W13" s="147">
        <v>0.1774</v>
      </c>
      <c r="X13" s="147">
        <v>0.19170000000000001</v>
      </c>
      <c r="Y13" s="147">
        <v>0.22850000000000001</v>
      </c>
    </row>
    <row r="14" spans="1:25" x14ac:dyDescent="0.3">
      <c r="A14" s="146" t="s">
        <v>3710</v>
      </c>
      <c r="B14" s="147">
        <v>0.2006</v>
      </c>
      <c r="C14" s="147">
        <v>0.1817</v>
      </c>
      <c r="D14" s="147">
        <v>0.15989999999999999</v>
      </c>
      <c r="E14" s="147">
        <v>0.17699999999999999</v>
      </c>
      <c r="F14" s="147">
        <v>0.1757</v>
      </c>
      <c r="G14" s="147">
        <v>0.24679999999999999</v>
      </c>
      <c r="H14" s="147">
        <v>0.16819999999999999</v>
      </c>
      <c r="I14" s="147">
        <v>0.1171</v>
      </c>
      <c r="J14" s="147">
        <v>0.1948</v>
      </c>
      <c r="K14" s="147">
        <v>0.1749</v>
      </c>
      <c r="L14" s="147">
        <v>0.17519999999999999</v>
      </c>
      <c r="M14" s="147">
        <v>0.17419999999999999</v>
      </c>
      <c r="N14" s="147">
        <v>0.18379999999999999</v>
      </c>
      <c r="O14" s="147">
        <v>0.2026</v>
      </c>
      <c r="P14" s="147">
        <v>0.191</v>
      </c>
      <c r="Q14" s="147">
        <v>0.2114</v>
      </c>
      <c r="R14" s="147">
        <v>0.2354</v>
      </c>
      <c r="S14" s="147">
        <v>0.2079</v>
      </c>
      <c r="T14" s="147">
        <v>0.1971</v>
      </c>
      <c r="U14" s="147">
        <v>0.19570000000000001</v>
      </c>
      <c r="V14" s="147">
        <v>0.19570000000000001</v>
      </c>
      <c r="W14" s="147">
        <v>0.2261</v>
      </c>
      <c r="X14" s="147">
        <v>0.1961</v>
      </c>
      <c r="Y14" s="147">
        <v>0.2218</v>
      </c>
    </row>
    <row r="15" spans="1:25" x14ac:dyDescent="0.3">
      <c r="A15" s="146" t="s">
        <v>3711</v>
      </c>
      <c r="B15" s="147">
        <v>0.21790000000000001</v>
      </c>
      <c r="C15" s="147">
        <v>0.17610000000000001</v>
      </c>
      <c r="D15" s="147">
        <v>0.17199999999999999</v>
      </c>
      <c r="E15" s="147">
        <v>0.16769999999999999</v>
      </c>
      <c r="F15" s="147">
        <v>0.17849999999999999</v>
      </c>
      <c r="G15" s="147">
        <v>0.16919999999999999</v>
      </c>
      <c r="H15" s="147">
        <v>0.1832</v>
      </c>
      <c r="I15" s="147">
        <v>0.23519999999999999</v>
      </c>
      <c r="J15" s="147">
        <v>0.17929999999999999</v>
      </c>
      <c r="K15" s="147">
        <v>0.2041</v>
      </c>
      <c r="L15" s="147">
        <v>0.19420000000000001</v>
      </c>
      <c r="M15" s="147">
        <v>0.1792</v>
      </c>
      <c r="N15" s="147">
        <v>0.2185</v>
      </c>
      <c r="O15" s="147">
        <v>0.2019</v>
      </c>
      <c r="P15" s="147">
        <v>0.21779999999999999</v>
      </c>
      <c r="Q15" s="147">
        <v>0.21929999999999999</v>
      </c>
      <c r="R15" s="147">
        <v>0.1953</v>
      </c>
      <c r="S15" s="147">
        <v>0.2051</v>
      </c>
      <c r="T15" s="147">
        <v>0.21410000000000001</v>
      </c>
      <c r="U15" s="147">
        <v>0.21590000000000001</v>
      </c>
      <c r="V15" s="147">
        <v>0.21240000000000001</v>
      </c>
      <c r="W15" s="147">
        <v>0.20580000000000001</v>
      </c>
      <c r="X15" s="147">
        <v>0.24349999999999999</v>
      </c>
      <c r="Y15" s="147">
        <v>0.2319</v>
      </c>
    </row>
    <row r="16" spans="1:25" x14ac:dyDescent="0.3">
      <c r="A16" s="146" t="s">
        <v>3712</v>
      </c>
      <c r="B16" s="147">
        <v>0.23630000000000001</v>
      </c>
      <c r="C16" s="147">
        <v>0.1852</v>
      </c>
      <c r="D16" s="147">
        <v>0.18859999999999999</v>
      </c>
      <c r="E16" s="147">
        <v>0.182</v>
      </c>
      <c r="F16" s="147">
        <v>0.1653</v>
      </c>
      <c r="G16" s="147">
        <v>0.18959999999999999</v>
      </c>
      <c r="H16" s="147">
        <v>0.20050000000000001</v>
      </c>
      <c r="I16" s="147">
        <v>0.19040000000000001</v>
      </c>
      <c r="J16" s="147">
        <v>0.1971</v>
      </c>
      <c r="K16" s="147">
        <v>0.16980000000000001</v>
      </c>
      <c r="L16" s="147">
        <v>0.2135</v>
      </c>
      <c r="M16" s="147">
        <v>0.20169999999999999</v>
      </c>
      <c r="N16" s="147">
        <v>0.18379999999999999</v>
      </c>
      <c r="O16" s="147">
        <v>0.1951</v>
      </c>
      <c r="P16" s="147">
        <v>0.20930000000000001</v>
      </c>
      <c r="Q16" s="147">
        <v>0.223</v>
      </c>
      <c r="R16" s="147">
        <v>0.2399</v>
      </c>
      <c r="S16" s="147">
        <v>0.23910000000000001</v>
      </c>
      <c r="T16" s="147">
        <v>0.2064</v>
      </c>
      <c r="U16" s="147">
        <v>0.2298</v>
      </c>
      <c r="V16" s="147">
        <v>0.1595</v>
      </c>
      <c r="W16" s="147">
        <v>0.21729999999999999</v>
      </c>
      <c r="X16" s="147">
        <v>0.2092</v>
      </c>
      <c r="Y16" s="147">
        <v>0.24099999999999999</v>
      </c>
    </row>
    <row r="17" spans="1:25" x14ac:dyDescent="0.3">
      <c r="A17" s="146" t="s">
        <v>3713</v>
      </c>
      <c r="B17" s="147">
        <v>0.22420000000000001</v>
      </c>
      <c r="C17" s="147">
        <v>0.2069</v>
      </c>
      <c r="D17" s="147">
        <v>0.1948</v>
      </c>
      <c r="E17" s="147">
        <v>0.222</v>
      </c>
      <c r="F17" s="147">
        <v>0.18490000000000001</v>
      </c>
      <c r="G17" s="147">
        <v>0.224</v>
      </c>
      <c r="H17" s="147">
        <v>0.2001</v>
      </c>
      <c r="I17" s="147">
        <v>0.19969999999999999</v>
      </c>
      <c r="J17" s="147">
        <v>0.2109</v>
      </c>
      <c r="K17" s="147">
        <v>0.18720000000000001</v>
      </c>
      <c r="L17" s="147">
        <v>0.1865</v>
      </c>
      <c r="M17" s="147">
        <v>0.1043</v>
      </c>
      <c r="N17" s="147">
        <v>0.11849999999999999</v>
      </c>
      <c r="O17" s="147">
        <v>0.1928</v>
      </c>
      <c r="P17" s="147">
        <v>0.17760000000000001</v>
      </c>
      <c r="Q17" s="147">
        <v>0.21329999999999999</v>
      </c>
      <c r="R17" s="147">
        <v>0.2331</v>
      </c>
      <c r="S17" s="147">
        <v>0.2077</v>
      </c>
      <c r="T17" s="147">
        <v>0.21709999999999999</v>
      </c>
      <c r="U17" s="147">
        <v>0.20119999999999999</v>
      </c>
      <c r="V17" s="147">
        <v>0.19650000000000001</v>
      </c>
      <c r="W17" s="147">
        <v>0.31569999999999998</v>
      </c>
      <c r="X17" s="147">
        <v>0.2137</v>
      </c>
      <c r="Y17" s="147">
        <v>0.22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F293E-BA01-498F-9EC3-28D264B193CE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5569999999999998</v>
      </c>
      <c r="C2" s="147">
        <v>0.2414</v>
      </c>
      <c r="D2" s="147">
        <v>0.25059999999999999</v>
      </c>
      <c r="E2" s="147">
        <v>0.20780000000000001</v>
      </c>
      <c r="F2" s="147">
        <v>0.2263</v>
      </c>
      <c r="G2" s="147">
        <v>0.22040000000000001</v>
      </c>
      <c r="H2" s="147">
        <v>0.2407</v>
      </c>
      <c r="I2" s="147">
        <v>0.20960000000000001</v>
      </c>
      <c r="J2" s="147">
        <v>0.23749999999999999</v>
      </c>
      <c r="K2" s="147">
        <v>0.24429999999999999</v>
      </c>
      <c r="L2" s="147">
        <v>0.26050000000000001</v>
      </c>
      <c r="M2" s="147">
        <v>0.24310000000000001</v>
      </c>
      <c r="N2" s="147">
        <v>0.21890000000000001</v>
      </c>
      <c r="O2" s="147">
        <v>0.2452</v>
      </c>
      <c r="P2" s="147">
        <v>0.26169999999999999</v>
      </c>
      <c r="Q2" s="147">
        <v>0.22140000000000001</v>
      </c>
      <c r="R2" s="147">
        <v>0.21279999999999999</v>
      </c>
      <c r="S2" s="147">
        <v>0.21679999999999999</v>
      </c>
      <c r="T2" s="147">
        <v>0.24540000000000001</v>
      </c>
      <c r="U2" s="147">
        <v>0.2273</v>
      </c>
      <c r="V2" s="147">
        <v>0.23380000000000001</v>
      </c>
      <c r="W2" s="147">
        <v>0.23019999999999999</v>
      </c>
      <c r="X2" s="147">
        <v>0.22850000000000001</v>
      </c>
      <c r="Y2" s="147">
        <v>0.22720000000000001</v>
      </c>
    </row>
    <row r="3" spans="1:25" x14ac:dyDescent="0.3">
      <c r="A3" s="146" t="s">
        <v>3699</v>
      </c>
      <c r="B3" s="147">
        <v>0.22090000000000001</v>
      </c>
      <c r="C3" s="147">
        <v>0.18679999999999999</v>
      </c>
      <c r="D3" s="147">
        <v>0.20019999999999999</v>
      </c>
      <c r="E3" s="147">
        <v>0.19270000000000001</v>
      </c>
      <c r="F3" s="147">
        <v>0.19500000000000001</v>
      </c>
      <c r="G3" s="147">
        <v>0.21160000000000001</v>
      </c>
      <c r="H3" s="147">
        <v>0.20039999999999999</v>
      </c>
      <c r="I3" s="147">
        <v>0.22090000000000001</v>
      </c>
      <c r="J3" s="147">
        <v>0.21079999999999999</v>
      </c>
      <c r="K3" s="147">
        <v>0.23949999999999999</v>
      </c>
      <c r="L3" s="147">
        <v>0.2026</v>
      </c>
      <c r="M3" s="147">
        <v>0.26350000000000001</v>
      </c>
      <c r="N3" s="147">
        <v>0.25390000000000001</v>
      </c>
      <c r="O3" s="147">
        <v>0.24809999999999999</v>
      </c>
      <c r="P3" s="147">
        <v>0.23569999999999999</v>
      </c>
      <c r="Q3" s="147">
        <v>0.2235</v>
      </c>
      <c r="R3" s="147">
        <v>0.26619999999999999</v>
      </c>
      <c r="S3" s="147">
        <v>0.23669999999999999</v>
      </c>
      <c r="T3" s="147">
        <v>0.24590000000000001</v>
      </c>
      <c r="U3" s="147">
        <v>0.21629999999999999</v>
      </c>
      <c r="V3" s="147">
        <v>0.20599999999999999</v>
      </c>
      <c r="W3" s="147">
        <v>0.21110000000000001</v>
      </c>
      <c r="X3" s="147">
        <v>0.2155</v>
      </c>
      <c r="Y3" s="147">
        <v>0.23619999999999999</v>
      </c>
    </row>
    <row r="4" spans="1:25" x14ac:dyDescent="0.3">
      <c r="A4" s="146" t="s">
        <v>3700</v>
      </c>
      <c r="B4" s="147">
        <v>0.20039999999999999</v>
      </c>
      <c r="C4" s="147">
        <v>0.19470000000000001</v>
      </c>
      <c r="D4" s="147">
        <v>0.19339999999999999</v>
      </c>
      <c r="E4" s="147">
        <v>0.19239999999999999</v>
      </c>
      <c r="F4" s="147">
        <v>0.22120000000000001</v>
      </c>
      <c r="G4" s="147">
        <v>0.20050000000000001</v>
      </c>
      <c r="H4" s="147">
        <v>0.22270000000000001</v>
      </c>
      <c r="I4" s="147">
        <v>0.2034</v>
      </c>
      <c r="J4" s="147">
        <v>0.21360000000000001</v>
      </c>
      <c r="K4" s="147">
        <v>0.22090000000000001</v>
      </c>
      <c r="L4" s="147">
        <v>0.2293</v>
      </c>
      <c r="M4" s="147">
        <v>0.23</v>
      </c>
      <c r="N4" s="147">
        <v>0.2344</v>
      </c>
      <c r="O4" s="147">
        <v>0.22939999999999999</v>
      </c>
      <c r="P4" s="147">
        <v>0.2261</v>
      </c>
      <c r="Q4" s="147">
        <v>0.27879999999999999</v>
      </c>
      <c r="R4" s="147">
        <v>0.27960000000000002</v>
      </c>
      <c r="S4" s="147">
        <v>0.22770000000000001</v>
      </c>
      <c r="T4" s="147">
        <v>0.21479999999999999</v>
      </c>
      <c r="U4" s="147">
        <v>0.21460000000000001</v>
      </c>
      <c r="V4" s="147">
        <v>0.21299999999999999</v>
      </c>
      <c r="W4" s="147">
        <v>0.2039</v>
      </c>
      <c r="X4" s="147">
        <v>0.19120000000000001</v>
      </c>
      <c r="Y4" s="147">
        <v>0.2273</v>
      </c>
    </row>
    <row r="5" spans="1:25" x14ac:dyDescent="0.3">
      <c r="A5" s="146" t="s">
        <v>3701</v>
      </c>
      <c r="B5" s="147">
        <v>0.19950000000000001</v>
      </c>
      <c r="C5" s="147">
        <v>0.20219999999999999</v>
      </c>
      <c r="D5" s="147">
        <v>0.18110000000000001</v>
      </c>
      <c r="E5" s="147">
        <v>0.21229999999999999</v>
      </c>
      <c r="F5" s="147">
        <v>0.18340000000000001</v>
      </c>
      <c r="G5" s="147">
        <v>0.2019</v>
      </c>
      <c r="H5" s="147">
        <v>0.21870000000000001</v>
      </c>
      <c r="I5" s="147">
        <v>0.20019999999999999</v>
      </c>
      <c r="J5" s="147">
        <v>0.21179999999999999</v>
      </c>
      <c r="K5" s="147">
        <v>0.23319999999999999</v>
      </c>
      <c r="L5" s="147">
        <v>0.21659999999999999</v>
      </c>
      <c r="M5" s="147">
        <v>0.22969999999999999</v>
      </c>
      <c r="N5" s="147">
        <v>0.28120000000000001</v>
      </c>
      <c r="O5" s="147">
        <v>0.26</v>
      </c>
      <c r="P5" s="147">
        <v>0.24399999999999999</v>
      </c>
      <c r="Q5" s="147">
        <v>0.27560000000000001</v>
      </c>
      <c r="R5" s="147">
        <v>0.27589999999999998</v>
      </c>
      <c r="S5" s="147">
        <v>0.26329999999999998</v>
      </c>
      <c r="T5" s="147">
        <v>0.24510000000000001</v>
      </c>
      <c r="U5" s="147">
        <v>0.1971</v>
      </c>
      <c r="V5" s="147">
        <v>0.2127</v>
      </c>
      <c r="W5" s="147">
        <v>0.18970000000000001</v>
      </c>
      <c r="X5" s="147">
        <v>0.21679999999999999</v>
      </c>
      <c r="Y5" s="147">
        <v>0.2213</v>
      </c>
    </row>
    <row r="6" spans="1:25" x14ac:dyDescent="0.3">
      <c r="A6" s="146" t="s">
        <v>3702</v>
      </c>
      <c r="B6" s="147">
        <v>0.18909999999999999</v>
      </c>
      <c r="C6" s="147">
        <v>0.21190000000000001</v>
      </c>
      <c r="D6" s="147">
        <v>0.2074</v>
      </c>
      <c r="E6" s="147">
        <v>0.1963</v>
      </c>
      <c r="F6" s="147">
        <v>0.18559999999999999</v>
      </c>
      <c r="G6" s="147">
        <v>0.2036</v>
      </c>
      <c r="H6" s="147">
        <v>0.2218</v>
      </c>
      <c r="I6" s="147">
        <v>0.19650000000000001</v>
      </c>
      <c r="J6" s="147">
        <v>0.19819999999999999</v>
      </c>
      <c r="K6" s="147">
        <v>0.22500000000000001</v>
      </c>
      <c r="L6" s="147">
        <v>0.21679999999999999</v>
      </c>
      <c r="M6" s="147">
        <v>0.22789999999999999</v>
      </c>
      <c r="N6" s="147">
        <v>0.2414</v>
      </c>
      <c r="O6" s="147">
        <v>0.22470000000000001</v>
      </c>
      <c r="P6" s="147">
        <v>0.20910000000000001</v>
      </c>
      <c r="Q6" s="147">
        <v>0.2535</v>
      </c>
      <c r="R6" s="147">
        <v>0.26340000000000002</v>
      </c>
      <c r="S6" s="147">
        <v>0.21190000000000001</v>
      </c>
      <c r="T6" s="147">
        <v>0.2263</v>
      </c>
      <c r="U6" s="147">
        <v>0.2034</v>
      </c>
      <c r="V6" s="147">
        <v>0.18210000000000001</v>
      </c>
      <c r="W6" s="147">
        <v>0.18759999999999999</v>
      </c>
      <c r="X6" s="147">
        <v>0.2104</v>
      </c>
      <c r="Y6" s="147">
        <v>0.2089</v>
      </c>
    </row>
    <row r="7" spans="1:25" x14ac:dyDescent="0.3">
      <c r="A7" s="146" t="s">
        <v>3703</v>
      </c>
      <c r="B7" s="147">
        <v>0.19</v>
      </c>
      <c r="C7" s="147">
        <v>0.19550000000000001</v>
      </c>
      <c r="D7" s="147">
        <v>0.18110000000000001</v>
      </c>
      <c r="E7" s="147">
        <v>0.18459999999999999</v>
      </c>
      <c r="F7" s="147">
        <v>0.17610000000000001</v>
      </c>
      <c r="G7" s="147">
        <v>0.20280000000000001</v>
      </c>
      <c r="H7" s="147">
        <v>0.1996</v>
      </c>
      <c r="I7" s="147">
        <v>0.2056</v>
      </c>
      <c r="J7" s="147">
        <v>0.2104</v>
      </c>
      <c r="K7" s="147">
        <v>0.22259999999999999</v>
      </c>
      <c r="L7" s="147">
        <v>0.22819999999999999</v>
      </c>
      <c r="M7" s="147">
        <v>0.2208</v>
      </c>
      <c r="N7" s="147">
        <v>0.2445</v>
      </c>
      <c r="O7" s="147">
        <v>0.2271</v>
      </c>
      <c r="P7" s="147">
        <v>0.22409999999999999</v>
      </c>
      <c r="Q7" s="147">
        <v>0.2072</v>
      </c>
      <c r="R7" s="147">
        <v>0.2276</v>
      </c>
      <c r="S7" s="147">
        <v>0.25580000000000003</v>
      </c>
      <c r="T7" s="147">
        <v>0.19209999999999999</v>
      </c>
      <c r="U7" s="147">
        <v>0.20180000000000001</v>
      </c>
      <c r="V7" s="147">
        <v>0.2069</v>
      </c>
      <c r="W7" s="147">
        <v>0.2198</v>
      </c>
      <c r="X7" s="147">
        <v>0.21990000000000001</v>
      </c>
      <c r="Y7" s="147">
        <v>0.2001</v>
      </c>
    </row>
    <row r="8" spans="1:25" x14ac:dyDescent="0.3">
      <c r="A8" s="146" t="s">
        <v>3704</v>
      </c>
      <c r="B8" s="147">
        <v>0.19009999999999999</v>
      </c>
      <c r="C8" s="147">
        <v>0.18509999999999999</v>
      </c>
      <c r="D8" s="147">
        <v>0.193</v>
      </c>
      <c r="E8" s="147">
        <v>0.18010000000000001</v>
      </c>
      <c r="F8" s="147">
        <v>0.20150000000000001</v>
      </c>
      <c r="G8" s="147">
        <v>0.2011</v>
      </c>
      <c r="H8" s="147">
        <v>0.20050000000000001</v>
      </c>
      <c r="I8" s="147">
        <v>0.1968</v>
      </c>
      <c r="J8" s="147">
        <v>0.2114</v>
      </c>
      <c r="K8" s="147">
        <v>0.22589999999999999</v>
      </c>
      <c r="L8" s="147">
        <v>0.21440000000000001</v>
      </c>
      <c r="M8" s="147">
        <v>0.2717</v>
      </c>
      <c r="N8" s="147">
        <v>0.22140000000000001</v>
      </c>
      <c r="O8" s="147">
        <v>0.2142</v>
      </c>
      <c r="P8" s="147">
        <v>0.21440000000000001</v>
      </c>
      <c r="Q8" s="147">
        <v>0.2409</v>
      </c>
      <c r="R8" s="147">
        <v>0.21260000000000001</v>
      </c>
      <c r="S8" s="147">
        <v>0.19420000000000001</v>
      </c>
      <c r="T8" s="147">
        <v>0.216</v>
      </c>
      <c r="U8" s="147">
        <v>0.2044</v>
      </c>
      <c r="V8" s="147">
        <v>0.19020000000000001</v>
      </c>
      <c r="W8" s="147">
        <v>0.15989999999999999</v>
      </c>
      <c r="X8" s="147">
        <v>0.17899999999999999</v>
      </c>
      <c r="Y8" s="147">
        <v>0.19989999999999999</v>
      </c>
    </row>
    <row r="9" spans="1:25" x14ac:dyDescent="0.3">
      <c r="A9" s="146" t="s">
        <v>3705</v>
      </c>
      <c r="B9" s="147">
        <v>0.1867</v>
      </c>
      <c r="C9" s="147">
        <v>0.19059999999999999</v>
      </c>
      <c r="D9" s="147">
        <v>0.18279999999999999</v>
      </c>
      <c r="E9" s="147">
        <v>0.17630000000000001</v>
      </c>
      <c r="F9" s="147">
        <v>0.19719999999999999</v>
      </c>
      <c r="G9" s="147">
        <v>0.19040000000000001</v>
      </c>
      <c r="H9" s="147">
        <v>0.19400000000000001</v>
      </c>
      <c r="I9" s="147">
        <v>0.1958</v>
      </c>
      <c r="J9" s="147">
        <v>0.20180000000000001</v>
      </c>
      <c r="K9" s="147">
        <v>0.2185</v>
      </c>
      <c r="L9" s="147">
        <v>0.21829999999999999</v>
      </c>
      <c r="M9" s="147">
        <v>0.20250000000000001</v>
      </c>
      <c r="N9" s="147">
        <v>0.2112</v>
      </c>
      <c r="O9" s="147">
        <v>0.20449999999999999</v>
      </c>
      <c r="P9" s="147">
        <v>0.19819999999999999</v>
      </c>
      <c r="Q9" s="147">
        <v>0.2185</v>
      </c>
      <c r="R9" s="147">
        <v>0.21579999999999999</v>
      </c>
      <c r="S9" s="147">
        <v>0.20349999999999999</v>
      </c>
      <c r="T9" s="147">
        <v>0.2024</v>
      </c>
      <c r="U9" s="147">
        <v>0.1943</v>
      </c>
      <c r="V9" s="147">
        <v>0.18870000000000001</v>
      </c>
      <c r="W9" s="147">
        <v>0.1958</v>
      </c>
      <c r="X9" s="147">
        <v>0.18140000000000001</v>
      </c>
      <c r="Y9" s="147">
        <v>0.20080000000000001</v>
      </c>
    </row>
    <row r="10" spans="1:25" x14ac:dyDescent="0.3">
      <c r="A10" s="146" t="s">
        <v>3706</v>
      </c>
      <c r="B10" s="147">
        <v>0.17100000000000001</v>
      </c>
      <c r="C10" s="147">
        <v>0.16209999999999999</v>
      </c>
      <c r="D10" s="147">
        <v>0.1832</v>
      </c>
      <c r="E10" s="147">
        <v>0.18179999999999999</v>
      </c>
      <c r="F10" s="147">
        <v>0.17399999999999999</v>
      </c>
      <c r="G10" s="147">
        <v>0.17929999999999999</v>
      </c>
      <c r="H10" s="147">
        <v>0.2135</v>
      </c>
      <c r="I10" s="147">
        <v>0.20580000000000001</v>
      </c>
      <c r="J10" s="147">
        <v>0.1883</v>
      </c>
      <c r="K10" s="147">
        <v>0.2172</v>
      </c>
      <c r="L10" s="147">
        <v>0.19650000000000001</v>
      </c>
      <c r="M10" s="147">
        <v>0.21260000000000001</v>
      </c>
      <c r="N10" s="147">
        <v>0.21260000000000001</v>
      </c>
      <c r="O10" s="147">
        <v>0.21390000000000001</v>
      </c>
      <c r="P10" s="147">
        <v>0.2306</v>
      </c>
      <c r="Q10" s="147">
        <v>0.23630000000000001</v>
      </c>
      <c r="R10" s="147">
        <v>0.2281</v>
      </c>
      <c r="S10" s="147">
        <v>0.22969999999999999</v>
      </c>
      <c r="T10" s="147">
        <v>0.18629999999999999</v>
      </c>
      <c r="U10" s="147">
        <v>0.17879999999999999</v>
      </c>
      <c r="V10" s="147">
        <v>0.17319999999999999</v>
      </c>
      <c r="W10" s="147">
        <v>0.15820000000000001</v>
      </c>
      <c r="X10" s="147">
        <v>0.18690000000000001</v>
      </c>
      <c r="Y10" s="147">
        <v>0.2233</v>
      </c>
    </row>
    <row r="11" spans="1:25" x14ac:dyDescent="0.3">
      <c r="A11" s="146" t="s">
        <v>3707</v>
      </c>
      <c r="B11" s="147">
        <v>0.18909999999999999</v>
      </c>
      <c r="C11" s="147">
        <v>0.17449999999999999</v>
      </c>
      <c r="D11" s="147">
        <v>0.1681</v>
      </c>
      <c r="E11" s="147">
        <v>0.17949999999999999</v>
      </c>
      <c r="F11" s="147">
        <v>0.18129999999999999</v>
      </c>
      <c r="G11" s="147">
        <v>0.187</v>
      </c>
      <c r="H11" s="147">
        <v>0.1943</v>
      </c>
      <c r="I11" s="147">
        <v>0.18959999999999999</v>
      </c>
      <c r="J11" s="147">
        <v>0.18679999999999999</v>
      </c>
      <c r="K11" s="147">
        <v>0.193</v>
      </c>
      <c r="L11" s="147">
        <v>0.20330000000000001</v>
      </c>
      <c r="M11" s="147">
        <v>0.20169999999999999</v>
      </c>
      <c r="N11" s="147">
        <v>0.20669999999999999</v>
      </c>
      <c r="O11" s="147">
        <v>0.2379</v>
      </c>
      <c r="P11" s="147">
        <v>0.21729999999999999</v>
      </c>
      <c r="Q11" s="147">
        <v>0.20200000000000001</v>
      </c>
      <c r="R11" s="147">
        <v>0.2019</v>
      </c>
      <c r="S11" s="147">
        <v>0.1898</v>
      </c>
      <c r="T11" s="147">
        <v>0.1822</v>
      </c>
      <c r="U11" s="147">
        <v>0.19350000000000001</v>
      </c>
      <c r="V11" s="147">
        <v>0.18820000000000001</v>
      </c>
      <c r="W11" s="147">
        <v>0.18640000000000001</v>
      </c>
      <c r="X11" s="147">
        <v>0.18629999999999999</v>
      </c>
      <c r="Y11" s="147">
        <v>0.2087</v>
      </c>
    </row>
    <row r="12" spans="1:25" x14ac:dyDescent="0.3">
      <c r="A12" s="146" t="s">
        <v>3708</v>
      </c>
      <c r="B12" s="147">
        <v>0.17480000000000001</v>
      </c>
      <c r="C12" s="147">
        <v>0.1668</v>
      </c>
      <c r="D12" s="147">
        <v>0.16250000000000001</v>
      </c>
      <c r="E12" s="147">
        <v>0.18890000000000001</v>
      </c>
      <c r="F12" s="147">
        <v>0.1709</v>
      </c>
      <c r="G12" s="147">
        <v>0.18060000000000001</v>
      </c>
      <c r="H12" s="147">
        <v>0.1797</v>
      </c>
      <c r="I12" s="147">
        <v>0.19839999999999999</v>
      </c>
      <c r="J12" s="147">
        <v>0.18049999999999999</v>
      </c>
      <c r="K12" s="147">
        <v>0.1867</v>
      </c>
      <c r="L12" s="147">
        <v>0.18029999999999999</v>
      </c>
      <c r="M12" s="147">
        <v>0.188</v>
      </c>
      <c r="N12" s="147">
        <v>0.2104</v>
      </c>
      <c r="O12" s="147">
        <v>0.18959999999999999</v>
      </c>
      <c r="P12" s="147">
        <v>0.18140000000000001</v>
      </c>
      <c r="Q12" s="147">
        <v>0.19570000000000001</v>
      </c>
      <c r="R12" s="147">
        <v>0.18720000000000001</v>
      </c>
      <c r="S12" s="147">
        <v>0.19550000000000001</v>
      </c>
      <c r="T12" s="147">
        <v>0.1777</v>
      </c>
      <c r="U12" s="147">
        <v>0.17680000000000001</v>
      </c>
      <c r="V12" s="147">
        <v>0.18970000000000001</v>
      </c>
      <c r="W12" s="147">
        <v>0.17119999999999999</v>
      </c>
      <c r="X12" s="147">
        <v>0.1915</v>
      </c>
      <c r="Y12" s="147">
        <v>0.21529999999999999</v>
      </c>
    </row>
    <row r="13" spans="1:25" x14ac:dyDescent="0.3">
      <c r="A13" s="146" t="s">
        <v>3709</v>
      </c>
      <c r="B13" s="147">
        <v>0.19850000000000001</v>
      </c>
      <c r="C13" s="147">
        <v>0.15720000000000001</v>
      </c>
      <c r="D13" s="147">
        <v>0.14180000000000001</v>
      </c>
      <c r="E13" s="147">
        <v>0.15279999999999999</v>
      </c>
      <c r="F13" s="147">
        <v>0.16470000000000001</v>
      </c>
      <c r="G13" s="147">
        <v>0.17710000000000001</v>
      </c>
      <c r="H13" s="147">
        <v>0.19009999999999999</v>
      </c>
      <c r="I13" s="147">
        <v>0.1782</v>
      </c>
      <c r="J13" s="147">
        <v>0.1711</v>
      </c>
      <c r="K13" s="147">
        <v>0.187</v>
      </c>
      <c r="L13" s="147">
        <v>0.17879999999999999</v>
      </c>
      <c r="M13" s="147">
        <v>0.18479999999999999</v>
      </c>
      <c r="N13" s="147">
        <v>0.17630000000000001</v>
      </c>
      <c r="O13" s="147">
        <v>0.17519999999999999</v>
      </c>
      <c r="P13" s="147">
        <v>0.17749999999999999</v>
      </c>
      <c r="Q13" s="147">
        <v>0.183</v>
      </c>
      <c r="R13" s="147">
        <v>0.1938</v>
      </c>
      <c r="S13" s="147">
        <v>0.19639999999999999</v>
      </c>
      <c r="T13" s="147">
        <v>0.17249999999999999</v>
      </c>
      <c r="U13" s="147">
        <v>0.1741</v>
      </c>
      <c r="V13" s="147">
        <v>0.19570000000000001</v>
      </c>
      <c r="W13" s="147">
        <v>0.2137</v>
      </c>
      <c r="X13" s="147">
        <v>0.19420000000000001</v>
      </c>
      <c r="Y13" s="147">
        <v>0.2064</v>
      </c>
    </row>
    <row r="14" spans="1:25" x14ac:dyDescent="0.3">
      <c r="A14" s="146" t="s">
        <v>3710</v>
      </c>
      <c r="B14" s="147">
        <v>0.19320000000000001</v>
      </c>
      <c r="C14" s="147">
        <v>0.1857</v>
      </c>
      <c r="D14" s="147">
        <v>0.16170000000000001</v>
      </c>
      <c r="E14" s="147">
        <v>0.1769</v>
      </c>
      <c r="F14" s="147">
        <v>0.1754</v>
      </c>
      <c r="G14" s="147">
        <v>0.1711</v>
      </c>
      <c r="H14" s="147">
        <v>0.15939999999999999</v>
      </c>
      <c r="I14" s="147">
        <v>0.15809999999999999</v>
      </c>
      <c r="J14" s="147">
        <v>0.17230000000000001</v>
      </c>
      <c r="K14" s="147">
        <v>0.1678</v>
      </c>
      <c r="L14" s="147">
        <v>0.17510000000000001</v>
      </c>
      <c r="M14" s="147">
        <v>0.17780000000000001</v>
      </c>
      <c r="N14" s="147">
        <v>0.19270000000000001</v>
      </c>
      <c r="O14" s="147">
        <v>0.16700000000000001</v>
      </c>
      <c r="P14" s="147">
        <v>0.20039999999999999</v>
      </c>
      <c r="Q14" s="147">
        <v>0.25609999999999999</v>
      </c>
      <c r="R14" s="147">
        <v>0.21079999999999999</v>
      </c>
      <c r="S14" s="147">
        <v>0.18060000000000001</v>
      </c>
      <c r="T14" s="147">
        <v>0.1837</v>
      </c>
      <c r="U14" s="147">
        <v>0.1961</v>
      </c>
      <c r="V14" s="147">
        <v>0.1915</v>
      </c>
      <c r="W14" s="147">
        <v>0.1923</v>
      </c>
      <c r="X14" s="147">
        <v>0.1918</v>
      </c>
      <c r="Y14" s="147">
        <v>0.23630000000000001</v>
      </c>
    </row>
    <row r="15" spans="1:25" x14ac:dyDescent="0.3">
      <c r="A15" s="146" t="s">
        <v>3711</v>
      </c>
      <c r="B15" s="147">
        <v>0.20599999999999999</v>
      </c>
      <c r="C15" s="147">
        <v>0.17680000000000001</v>
      </c>
      <c r="D15" s="147">
        <v>0.1769</v>
      </c>
      <c r="E15" s="147">
        <v>0.17319999999999999</v>
      </c>
      <c r="F15" s="147">
        <v>0.16880000000000001</v>
      </c>
      <c r="G15" s="147">
        <v>0.1704</v>
      </c>
      <c r="H15" s="147">
        <v>0.17599999999999999</v>
      </c>
      <c r="I15" s="147">
        <v>0.17399999999999999</v>
      </c>
      <c r="J15" s="147">
        <v>0.17249999999999999</v>
      </c>
      <c r="K15" s="147">
        <v>0.1736</v>
      </c>
      <c r="L15" s="147">
        <v>0.1835</v>
      </c>
      <c r="M15" s="147">
        <v>0.18920000000000001</v>
      </c>
      <c r="N15" s="147">
        <v>0.20699999999999999</v>
      </c>
      <c r="O15" s="147">
        <v>0.186</v>
      </c>
      <c r="P15" s="147">
        <v>0.2238</v>
      </c>
      <c r="Q15" s="147">
        <v>0.20130000000000001</v>
      </c>
      <c r="R15" s="147">
        <v>0.1996</v>
      </c>
      <c r="S15" s="147">
        <v>0.2016</v>
      </c>
      <c r="T15" s="147">
        <v>0.18659999999999999</v>
      </c>
      <c r="U15" s="147">
        <v>0.18140000000000001</v>
      </c>
      <c r="V15" s="147">
        <v>0.20019999999999999</v>
      </c>
      <c r="W15" s="147">
        <v>0.21029999999999999</v>
      </c>
      <c r="X15" s="147">
        <v>0.19739999999999999</v>
      </c>
      <c r="Y15" s="147">
        <v>0.2366</v>
      </c>
    </row>
    <row r="16" spans="1:25" x14ac:dyDescent="0.3">
      <c r="A16" s="146" t="s">
        <v>3712</v>
      </c>
      <c r="B16" s="147">
        <v>0.17829999999999999</v>
      </c>
      <c r="C16" s="147">
        <v>0.1933</v>
      </c>
      <c r="D16" s="147">
        <v>0.17449999999999999</v>
      </c>
      <c r="E16" s="147">
        <v>0.18790000000000001</v>
      </c>
      <c r="F16" s="147">
        <v>0.18340000000000001</v>
      </c>
      <c r="G16" s="147">
        <v>0.17510000000000001</v>
      </c>
      <c r="H16" s="147">
        <v>0.1804</v>
      </c>
      <c r="I16" s="147">
        <v>0.18659999999999999</v>
      </c>
      <c r="J16" s="147">
        <v>0.18099999999999999</v>
      </c>
      <c r="K16" s="147">
        <v>0.1847</v>
      </c>
      <c r="L16" s="147">
        <v>0.1883</v>
      </c>
      <c r="M16" s="147">
        <v>0.21829999999999999</v>
      </c>
      <c r="N16" s="147">
        <v>0.18099999999999999</v>
      </c>
      <c r="O16" s="147">
        <v>0.1973</v>
      </c>
      <c r="P16" s="147">
        <v>0.17169999999999999</v>
      </c>
      <c r="Q16" s="147">
        <v>0.19570000000000001</v>
      </c>
      <c r="R16" s="147">
        <v>0.16339999999999999</v>
      </c>
      <c r="S16" s="147">
        <v>0.185</v>
      </c>
      <c r="T16" s="147">
        <v>0.17369999999999999</v>
      </c>
      <c r="U16" s="147">
        <v>0.1668</v>
      </c>
      <c r="V16" s="147">
        <v>0.19020000000000001</v>
      </c>
      <c r="W16" s="147">
        <v>0.2082</v>
      </c>
      <c r="X16" s="147">
        <v>0.19989999999999999</v>
      </c>
      <c r="Y16" s="147">
        <v>0.23649999999999999</v>
      </c>
    </row>
    <row r="17" spans="1:25" x14ac:dyDescent="0.3">
      <c r="A17" s="146" t="s">
        <v>3713</v>
      </c>
      <c r="B17" s="147">
        <v>0.1986</v>
      </c>
      <c r="C17" s="147">
        <v>0.1895</v>
      </c>
      <c r="D17" s="147">
        <v>0.19009999999999999</v>
      </c>
      <c r="E17" s="147">
        <v>0.20150000000000001</v>
      </c>
      <c r="F17" s="147">
        <v>0.18340000000000001</v>
      </c>
      <c r="G17" s="147">
        <v>0.18709999999999999</v>
      </c>
      <c r="H17" s="147">
        <v>0.1789</v>
      </c>
      <c r="I17" s="147">
        <v>0.17369999999999999</v>
      </c>
      <c r="J17" s="147">
        <v>0.18060000000000001</v>
      </c>
      <c r="K17" s="147">
        <v>0.1628</v>
      </c>
      <c r="L17" s="147">
        <v>0.16950000000000001</v>
      </c>
      <c r="M17" s="147">
        <v>0.17780000000000001</v>
      </c>
      <c r="N17" s="147">
        <v>0.18590000000000001</v>
      </c>
      <c r="O17" s="147">
        <v>0.16600000000000001</v>
      </c>
      <c r="P17" s="147">
        <v>0.1724</v>
      </c>
      <c r="Q17" s="147">
        <v>0.19339999999999999</v>
      </c>
      <c r="R17" s="147">
        <v>0.17910000000000001</v>
      </c>
      <c r="S17" s="147">
        <v>0.19639999999999999</v>
      </c>
      <c r="T17" s="147">
        <v>0.21</v>
      </c>
      <c r="U17" s="147">
        <v>0.2024</v>
      </c>
      <c r="V17" s="147">
        <v>0.188</v>
      </c>
      <c r="W17" s="147">
        <v>0.2044</v>
      </c>
      <c r="X17" s="147">
        <v>0.26450000000000001</v>
      </c>
      <c r="Y17" s="147">
        <v>0.2475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9D1B3-9B7E-49A3-BAB3-CE2B3EB11C61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7289999999999998</v>
      </c>
      <c r="C2" s="147">
        <v>0.23810000000000001</v>
      </c>
      <c r="D2" s="147">
        <v>0.25619999999999998</v>
      </c>
      <c r="E2" s="147">
        <v>0.34589999999999999</v>
      </c>
      <c r="F2" s="147">
        <v>0.10970000000000001</v>
      </c>
      <c r="G2" s="147">
        <v>0.31709999999999999</v>
      </c>
      <c r="H2" s="147">
        <v>0.30769999999999997</v>
      </c>
      <c r="I2" s="147">
        <v>0.31740000000000002</v>
      </c>
      <c r="J2" s="147">
        <v>0.30380000000000001</v>
      </c>
      <c r="K2" s="147">
        <v>0.31909999999999999</v>
      </c>
      <c r="L2" s="147">
        <v>0.28820000000000001</v>
      </c>
      <c r="M2" s="147">
        <v>0.3493</v>
      </c>
      <c r="N2" s="147">
        <v>0.3412</v>
      </c>
      <c r="O2" s="147">
        <v>0.31230000000000002</v>
      </c>
      <c r="P2" s="147">
        <v>0.31640000000000001</v>
      </c>
      <c r="Q2" s="147">
        <v>0.33479999999999999</v>
      </c>
      <c r="R2" s="147">
        <v>0.3206</v>
      </c>
      <c r="S2" s="147">
        <v>0.32050000000000001</v>
      </c>
      <c r="T2" s="147">
        <v>0.32479999999999998</v>
      </c>
      <c r="U2" s="147">
        <v>0.36670000000000003</v>
      </c>
      <c r="V2" s="147">
        <v>0.38500000000000001</v>
      </c>
      <c r="W2" s="147">
        <v>0.3417</v>
      </c>
      <c r="X2" s="147">
        <v>0.26889999999999997</v>
      </c>
      <c r="Y2" s="147">
        <v>0.30530000000000002</v>
      </c>
    </row>
    <row r="3" spans="1:25" x14ac:dyDescent="0.3">
      <c r="A3" s="146" t="s">
        <v>3699</v>
      </c>
      <c r="B3" s="147">
        <v>0.27260000000000001</v>
      </c>
      <c r="C3" s="147">
        <v>0.26600000000000001</v>
      </c>
      <c r="D3" s="147">
        <v>0.24410000000000001</v>
      </c>
      <c r="E3" s="147">
        <v>0.29149999999999998</v>
      </c>
      <c r="F3" s="147">
        <v>0.31269999999999998</v>
      </c>
      <c r="G3" s="147">
        <v>0.30399999999999999</v>
      </c>
      <c r="H3" s="147">
        <v>0.35239999999999999</v>
      </c>
      <c r="I3" s="147">
        <v>0.22209999999999999</v>
      </c>
      <c r="J3" s="147">
        <v>0.34200000000000003</v>
      </c>
      <c r="K3" s="147">
        <v>0.3654</v>
      </c>
      <c r="L3" s="147">
        <v>0.35649999999999998</v>
      </c>
      <c r="M3" s="147">
        <v>0.37340000000000001</v>
      </c>
      <c r="N3" s="147">
        <v>0.4052</v>
      </c>
      <c r="O3" s="147">
        <v>0.35659999999999997</v>
      </c>
      <c r="P3" s="147">
        <v>0.36180000000000001</v>
      </c>
      <c r="Q3" s="147">
        <v>0.35060000000000002</v>
      </c>
      <c r="R3" s="147">
        <v>0.39019999999999999</v>
      </c>
      <c r="S3" s="147">
        <v>0.3372</v>
      </c>
      <c r="T3" s="147">
        <v>0.30890000000000001</v>
      </c>
      <c r="U3" s="147">
        <v>0.32879999999999998</v>
      </c>
      <c r="V3" s="147">
        <v>0.35289999999999999</v>
      </c>
      <c r="W3" s="147">
        <v>0.3301</v>
      </c>
      <c r="X3" s="147">
        <v>0.28470000000000001</v>
      </c>
      <c r="Y3" s="147">
        <v>0.31809999999999999</v>
      </c>
    </row>
    <row r="4" spans="1:25" x14ac:dyDescent="0.3">
      <c r="A4" s="146" t="s">
        <v>3700</v>
      </c>
      <c r="B4" s="147">
        <v>0.25509999999999999</v>
      </c>
      <c r="C4" s="147">
        <v>0.252</v>
      </c>
      <c r="D4" s="147">
        <v>0.2767</v>
      </c>
      <c r="E4" s="147">
        <v>0.30159999999999998</v>
      </c>
      <c r="F4" s="147">
        <v>0.30659999999999998</v>
      </c>
      <c r="G4" s="147">
        <v>0.36099999999999999</v>
      </c>
      <c r="H4" s="147">
        <v>0.37859999999999999</v>
      </c>
      <c r="I4" s="147">
        <v>0.38200000000000001</v>
      </c>
      <c r="J4" s="147">
        <v>0.38279999999999997</v>
      </c>
      <c r="K4" s="147">
        <v>0.38519999999999999</v>
      </c>
      <c r="L4" s="147">
        <v>0.41639999999999999</v>
      </c>
      <c r="M4" s="147">
        <v>0.41</v>
      </c>
      <c r="N4" s="147">
        <v>0.3856</v>
      </c>
      <c r="O4" s="147">
        <v>0.4642</v>
      </c>
      <c r="P4" s="147">
        <v>0.36280000000000001</v>
      </c>
      <c r="Q4" s="147">
        <v>0.40210000000000001</v>
      </c>
      <c r="R4" s="147">
        <v>0.38290000000000002</v>
      </c>
      <c r="S4" s="147">
        <v>0.3992</v>
      </c>
      <c r="T4" s="147">
        <v>0.3604</v>
      </c>
      <c r="U4" s="147">
        <v>0.3327</v>
      </c>
      <c r="V4" s="147">
        <v>0.28920000000000001</v>
      </c>
      <c r="W4" s="147">
        <v>0.2979</v>
      </c>
      <c r="X4" s="147">
        <v>0.33069999999999999</v>
      </c>
      <c r="Y4" s="147">
        <v>0.26319999999999999</v>
      </c>
    </row>
    <row r="5" spans="1:25" x14ac:dyDescent="0.3">
      <c r="A5" s="146" t="s">
        <v>3701</v>
      </c>
      <c r="B5" s="147">
        <v>0.21790000000000001</v>
      </c>
      <c r="C5" s="147">
        <v>0.27989999999999998</v>
      </c>
      <c r="D5" s="147">
        <v>0.25190000000000001</v>
      </c>
      <c r="E5" s="147">
        <v>0.27579999999999999</v>
      </c>
      <c r="F5" s="147">
        <v>0.35010000000000002</v>
      </c>
      <c r="G5" s="147">
        <v>0.38490000000000002</v>
      </c>
      <c r="H5" s="147">
        <v>0.40860000000000002</v>
      </c>
      <c r="I5" s="147">
        <v>0.39550000000000002</v>
      </c>
      <c r="J5" s="147">
        <v>0.40529999999999999</v>
      </c>
      <c r="K5" s="147">
        <v>0.37840000000000001</v>
      </c>
      <c r="L5" s="147">
        <v>0.38009999999999999</v>
      </c>
      <c r="M5" s="147">
        <v>0.41720000000000002</v>
      </c>
      <c r="N5" s="147">
        <v>0.44429999999999997</v>
      </c>
      <c r="O5" s="147">
        <v>0.4224</v>
      </c>
      <c r="P5" s="147">
        <v>0.4224</v>
      </c>
      <c r="Q5" s="147">
        <v>0.39019999999999999</v>
      </c>
      <c r="R5" s="147">
        <v>0.39150000000000001</v>
      </c>
      <c r="S5" s="147">
        <v>0.45750000000000002</v>
      </c>
      <c r="T5" s="147">
        <v>0.36830000000000002</v>
      </c>
      <c r="U5" s="147">
        <v>0.35060000000000002</v>
      </c>
      <c r="V5" s="147">
        <v>0.3609</v>
      </c>
      <c r="W5" s="147">
        <v>0.3029</v>
      </c>
      <c r="X5" s="147">
        <v>0.3009</v>
      </c>
      <c r="Y5" s="147">
        <v>0.3019</v>
      </c>
    </row>
    <row r="6" spans="1:25" x14ac:dyDescent="0.3">
      <c r="A6" s="146" t="s">
        <v>3702</v>
      </c>
      <c r="B6" s="147">
        <v>0.23730000000000001</v>
      </c>
      <c r="C6" s="147">
        <v>0.25790000000000002</v>
      </c>
      <c r="D6" s="147">
        <v>0.27939999999999998</v>
      </c>
      <c r="E6" s="147">
        <v>0.30769999999999997</v>
      </c>
      <c r="F6" s="147">
        <v>0.15640000000000001</v>
      </c>
      <c r="G6" s="147">
        <v>0.41120000000000001</v>
      </c>
      <c r="H6" s="147">
        <v>0.41610000000000003</v>
      </c>
      <c r="I6" s="147">
        <v>0.45019999999999999</v>
      </c>
      <c r="J6" s="147">
        <v>0.3911</v>
      </c>
      <c r="K6" s="147">
        <v>0.42049999999999998</v>
      </c>
      <c r="L6" s="147">
        <v>0.39860000000000001</v>
      </c>
      <c r="M6" s="147">
        <v>0.45469999999999999</v>
      </c>
      <c r="N6" s="147">
        <v>0.43190000000000001</v>
      </c>
      <c r="O6" s="147">
        <v>0.42670000000000002</v>
      </c>
      <c r="P6" s="147">
        <v>0.45850000000000002</v>
      </c>
      <c r="Q6" s="147">
        <v>0.44479999999999997</v>
      </c>
      <c r="R6" s="147">
        <v>0.50770000000000004</v>
      </c>
      <c r="S6" s="147">
        <v>0.41239999999999999</v>
      </c>
      <c r="T6" s="147">
        <v>0.45200000000000001</v>
      </c>
      <c r="U6" s="147">
        <v>0.43169999999999997</v>
      </c>
      <c r="V6" s="147">
        <v>0.39710000000000001</v>
      </c>
      <c r="W6" s="147">
        <v>0.37509999999999999</v>
      </c>
      <c r="X6" s="147">
        <v>0.31280000000000002</v>
      </c>
      <c r="Y6" s="147">
        <v>0.27350000000000002</v>
      </c>
    </row>
    <row r="7" spans="1:25" x14ac:dyDescent="0.3">
      <c r="A7" s="146" t="s">
        <v>3703</v>
      </c>
      <c r="B7" s="147">
        <v>0.28710000000000002</v>
      </c>
      <c r="C7" s="147">
        <v>0.2979</v>
      </c>
      <c r="D7" s="147">
        <v>0.28860000000000002</v>
      </c>
      <c r="E7" s="147">
        <v>0.33600000000000002</v>
      </c>
      <c r="F7" s="147">
        <v>0.38090000000000002</v>
      </c>
      <c r="G7" s="147">
        <v>0.42449999999999999</v>
      </c>
      <c r="H7" s="147">
        <v>0.41099999999999998</v>
      </c>
      <c r="I7" s="147">
        <v>0.43719999999999998</v>
      </c>
      <c r="J7" s="147">
        <v>0.41399999999999998</v>
      </c>
      <c r="K7" s="147">
        <v>0.42530000000000001</v>
      </c>
      <c r="L7" s="147">
        <v>0.40379999999999999</v>
      </c>
      <c r="M7" s="147">
        <v>0.4597</v>
      </c>
      <c r="N7" s="147">
        <v>0.45579999999999998</v>
      </c>
      <c r="O7" s="147">
        <v>0.41220000000000001</v>
      </c>
      <c r="P7" s="147">
        <v>0.46489999999999998</v>
      </c>
      <c r="Q7" s="147">
        <v>0.43430000000000002</v>
      </c>
      <c r="R7" s="147">
        <v>0.35570000000000002</v>
      </c>
      <c r="S7" s="147">
        <v>0.43059999999999998</v>
      </c>
      <c r="T7" s="147">
        <v>0.44879999999999998</v>
      </c>
      <c r="U7" s="147">
        <v>0.37209999999999999</v>
      </c>
      <c r="V7" s="147">
        <v>0.40560000000000002</v>
      </c>
      <c r="W7" s="147">
        <v>0.33910000000000001</v>
      </c>
      <c r="X7" s="147">
        <v>0.36799999999999999</v>
      </c>
      <c r="Y7" s="147">
        <v>0.29070000000000001</v>
      </c>
    </row>
    <row r="8" spans="1:25" x14ac:dyDescent="0.3">
      <c r="A8" s="146" t="s">
        <v>3704</v>
      </c>
      <c r="B8" s="147">
        <v>0.25330000000000003</v>
      </c>
      <c r="C8" s="147">
        <v>0.20680000000000001</v>
      </c>
      <c r="D8" s="147">
        <v>0.26179999999999998</v>
      </c>
      <c r="E8" s="147">
        <v>0.38890000000000002</v>
      </c>
      <c r="F8" s="147">
        <v>0.39560000000000001</v>
      </c>
      <c r="G8" s="147">
        <v>0.40079999999999999</v>
      </c>
      <c r="H8" s="147">
        <v>0.41099999999999998</v>
      </c>
      <c r="I8" s="147">
        <v>0.40510000000000002</v>
      </c>
      <c r="J8" s="147">
        <v>0.46579999999999999</v>
      </c>
      <c r="K8" s="147">
        <v>0.47210000000000002</v>
      </c>
      <c r="L8" s="147">
        <v>0.3861</v>
      </c>
      <c r="M8" s="147">
        <v>0.43430000000000002</v>
      </c>
      <c r="N8" s="147">
        <v>0.4471</v>
      </c>
      <c r="O8" s="147">
        <v>0.4244</v>
      </c>
      <c r="P8" s="147">
        <v>0.37959999999999999</v>
      </c>
      <c r="Q8" s="147">
        <v>0.45240000000000002</v>
      </c>
      <c r="R8" s="147">
        <v>0.4178</v>
      </c>
      <c r="S8" s="147">
        <v>0.41830000000000001</v>
      </c>
      <c r="T8" s="147">
        <v>0.47360000000000002</v>
      </c>
      <c r="U8" s="147">
        <v>0.41810000000000003</v>
      </c>
      <c r="V8" s="147">
        <v>0.39129999999999998</v>
      </c>
      <c r="W8" s="147">
        <v>0.40529999999999999</v>
      </c>
      <c r="X8" s="147">
        <v>0.33489999999999998</v>
      </c>
      <c r="Y8" s="147">
        <v>0.33979999999999999</v>
      </c>
    </row>
    <row r="9" spans="1:25" x14ac:dyDescent="0.3">
      <c r="A9" s="146" t="s">
        <v>3705</v>
      </c>
      <c r="B9" s="147">
        <v>0.30640000000000001</v>
      </c>
      <c r="C9" s="147">
        <v>0.24099999999999999</v>
      </c>
      <c r="D9" s="147">
        <v>0.32390000000000002</v>
      </c>
      <c r="E9" s="147">
        <v>0.32240000000000002</v>
      </c>
      <c r="F9" s="147">
        <v>0.38850000000000001</v>
      </c>
      <c r="G9" s="147">
        <v>0.3846</v>
      </c>
      <c r="H9" s="147">
        <v>0.4118</v>
      </c>
      <c r="I9" s="147">
        <v>0.44879999999999998</v>
      </c>
      <c r="J9" s="147">
        <v>0.4728</v>
      </c>
      <c r="K9" s="147">
        <v>0.46089999999999998</v>
      </c>
      <c r="L9" s="147">
        <v>0.46489999999999998</v>
      </c>
      <c r="M9" s="147">
        <v>0.47699999999999998</v>
      </c>
      <c r="N9" s="147">
        <v>0.45129999999999998</v>
      </c>
      <c r="O9" s="147">
        <v>0.43890000000000001</v>
      </c>
      <c r="P9" s="147">
        <v>0.46139999999999998</v>
      </c>
      <c r="Q9" s="147">
        <v>0.48680000000000001</v>
      </c>
      <c r="R9" s="147">
        <v>0.40029999999999999</v>
      </c>
      <c r="S9" s="147">
        <v>0.43590000000000001</v>
      </c>
      <c r="T9" s="147">
        <v>0.46960000000000002</v>
      </c>
      <c r="U9" s="147">
        <v>0.46350000000000002</v>
      </c>
      <c r="V9" s="147">
        <v>0.4244</v>
      </c>
      <c r="W9" s="147">
        <v>0.35460000000000003</v>
      </c>
      <c r="X9" s="147">
        <v>0.3503</v>
      </c>
      <c r="Y9" s="147">
        <v>0.32419999999999999</v>
      </c>
    </row>
    <row r="10" spans="1:25" x14ac:dyDescent="0.3">
      <c r="A10" s="146" t="s">
        <v>3706</v>
      </c>
      <c r="B10" s="147">
        <v>0.25280000000000002</v>
      </c>
      <c r="C10" s="147">
        <v>0.2462</v>
      </c>
      <c r="D10" s="147">
        <v>0.26369999999999999</v>
      </c>
      <c r="E10" s="147">
        <v>0.1191</v>
      </c>
      <c r="F10" s="147">
        <v>0.32190000000000002</v>
      </c>
      <c r="G10" s="147">
        <v>0.37069999999999997</v>
      </c>
      <c r="H10" s="147">
        <v>0.4219</v>
      </c>
      <c r="I10" s="147">
        <v>0.45140000000000002</v>
      </c>
      <c r="J10" s="147">
        <v>0.42699999999999999</v>
      </c>
      <c r="K10" s="147">
        <v>0.43390000000000001</v>
      </c>
      <c r="L10" s="147">
        <v>0.4551</v>
      </c>
      <c r="M10" s="147">
        <v>0.45490000000000003</v>
      </c>
      <c r="N10" s="147">
        <v>0.53100000000000003</v>
      </c>
      <c r="O10" s="147">
        <v>0.504</v>
      </c>
      <c r="P10" s="147">
        <v>0.42970000000000003</v>
      </c>
      <c r="Q10" s="147">
        <v>0.4849</v>
      </c>
      <c r="R10" s="147">
        <v>0.45450000000000002</v>
      </c>
      <c r="S10" s="147">
        <v>0.47939999999999999</v>
      </c>
      <c r="T10" s="147">
        <v>0.39900000000000002</v>
      </c>
      <c r="U10" s="147">
        <v>0.41899999999999998</v>
      </c>
      <c r="V10" s="147">
        <v>0.41170000000000001</v>
      </c>
      <c r="W10" s="147">
        <v>0.35349999999999998</v>
      </c>
      <c r="X10" s="147">
        <v>0.28899999999999998</v>
      </c>
      <c r="Y10" s="147">
        <v>0.30459999999999998</v>
      </c>
    </row>
    <row r="11" spans="1:25" x14ac:dyDescent="0.3">
      <c r="A11" s="146" t="s">
        <v>3707</v>
      </c>
      <c r="B11" s="147">
        <v>0.25030000000000002</v>
      </c>
      <c r="C11" s="147">
        <v>0.27829999999999999</v>
      </c>
      <c r="D11" s="147">
        <v>0.26400000000000001</v>
      </c>
      <c r="E11" s="147">
        <v>0.29260000000000003</v>
      </c>
      <c r="F11" s="147">
        <v>0.34960000000000002</v>
      </c>
      <c r="G11" s="147">
        <v>0.3553</v>
      </c>
      <c r="H11" s="147">
        <v>0.39700000000000002</v>
      </c>
      <c r="I11" s="147">
        <v>0.43280000000000002</v>
      </c>
      <c r="J11" s="147">
        <v>0.45240000000000002</v>
      </c>
      <c r="K11" s="147">
        <v>0.45029999999999998</v>
      </c>
      <c r="L11" s="147">
        <v>0.48599999999999999</v>
      </c>
      <c r="M11" s="147">
        <v>0.4103</v>
      </c>
      <c r="N11" s="147">
        <v>0.49890000000000001</v>
      </c>
      <c r="O11" s="147">
        <v>0.50070000000000003</v>
      </c>
      <c r="P11" s="147">
        <v>0.42609999999999998</v>
      </c>
      <c r="Q11" s="147">
        <v>0.48470000000000002</v>
      </c>
      <c r="R11" s="147">
        <v>0.47870000000000001</v>
      </c>
      <c r="S11" s="147">
        <v>0.441</v>
      </c>
      <c r="T11" s="147">
        <v>0.438</v>
      </c>
      <c r="U11" s="147">
        <v>0.41339999999999999</v>
      </c>
      <c r="V11" s="147">
        <v>0.39679999999999999</v>
      </c>
      <c r="W11" s="147">
        <v>0.36799999999999999</v>
      </c>
      <c r="X11" s="147">
        <v>0.31890000000000002</v>
      </c>
      <c r="Y11" s="147">
        <v>0.27839999999999998</v>
      </c>
    </row>
    <row r="12" spans="1:25" x14ac:dyDescent="0.3">
      <c r="A12" s="146" t="s">
        <v>3708</v>
      </c>
      <c r="B12" s="147">
        <v>0.24</v>
      </c>
      <c r="C12" s="147">
        <v>0.2349</v>
      </c>
      <c r="D12" s="147">
        <v>0.2581</v>
      </c>
      <c r="E12" s="147">
        <v>0.2757</v>
      </c>
      <c r="F12" s="147">
        <v>0.34229999999999999</v>
      </c>
      <c r="G12" s="147">
        <v>0.36730000000000002</v>
      </c>
      <c r="H12" s="147">
        <v>0.36199999999999999</v>
      </c>
      <c r="I12" s="147">
        <v>0.40789999999999998</v>
      </c>
      <c r="J12" s="147">
        <v>0.44450000000000001</v>
      </c>
      <c r="K12" s="147">
        <v>0.42599999999999999</v>
      </c>
      <c r="L12" s="147">
        <v>0.46579999999999999</v>
      </c>
      <c r="M12" s="147">
        <v>0.40379999999999999</v>
      </c>
      <c r="N12" s="147">
        <v>0.39429999999999998</v>
      </c>
      <c r="O12" s="147">
        <v>0.23710000000000001</v>
      </c>
      <c r="P12" s="147">
        <v>0.47349999999999998</v>
      </c>
      <c r="Q12" s="147">
        <v>0.41820000000000002</v>
      </c>
      <c r="R12" s="147">
        <v>0.46729999999999999</v>
      </c>
      <c r="S12" s="147">
        <v>0.3992</v>
      </c>
      <c r="T12" s="147">
        <v>0.40910000000000002</v>
      </c>
      <c r="U12" s="147">
        <v>0.37519999999999998</v>
      </c>
      <c r="V12" s="147">
        <v>0.37630000000000002</v>
      </c>
      <c r="W12" s="147">
        <v>0.35699999999999998</v>
      </c>
      <c r="X12" s="147">
        <v>0.38729999999999998</v>
      </c>
      <c r="Y12" s="147">
        <v>0.28299999999999997</v>
      </c>
    </row>
    <row r="13" spans="1:25" x14ac:dyDescent="0.3">
      <c r="A13" s="146" t="s">
        <v>3709</v>
      </c>
      <c r="B13" s="147">
        <v>0.22919999999999999</v>
      </c>
      <c r="C13" s="147">
        <v>0.2525</v>
      </c>
      <c r="D13" s="147">
        <v>0.28070000000000001</v>
      </c>
      <c r="E13" s="147">
        <v>0.28410000000000002</v>
      </c>
      <c r="F13" s="147">
        <v>0.25119999999999998</v>
      </c>
      <c r="G13" s="147">
        <v>0.34570000000000001</v>
      </c>
      <c r="H13" s="147">
        <v>0.38729999999999998</v>
      </c>
      <c r="I13" s="147">
        <v>0.37419999999999998</v>
      </c>
      <c r="J13" s="147">
        <v>0.40670000000000001</v>
      </c>
      <c r="K13" s="147">
        <v>0.43659999999999999</v>
      </c>
      <c r="L13" s="147">
        <v>0.44319999999999998</v>
      </c>
      <c r="M13" s="147">
        <v>0.43169999999999997</v>
      </c>
      <c r="N13" s="147">
        <v>0.44890000000000002</v>
      </c>
      <c r="O13" s="147">
        <v>0.41789999999999999</v>
      </c>
      <c r="P13" s="147">
        <v>0.45419999999999999</v>
      </c>
      <c r="Q13" s="147">
        <v>0.38990000000000002</v>
      </c>
      <c r="R13" s="147">
        <v>0.42380000000000001</v>
      </c>
      <c r="S13" s="147">
        <v>0.443</v>
      </c>
      <c r="T13" s="147">
        <v>0.46300000000000002</v>
      </c>
      <c r="U13" s="147">
        <v>0.38200000000000001</v>
      </c>
      <c r="V13" s="147">
        <v>0.41170000000000001</v>
      </c>
      <c r="W13" s="147">
        <v>0.40129999999999999</v>
      </c>
      <c r="X13" s="147">
        <v>0.30159999999999998</v>
      </c>
      <c r="Y13" s="147">
        <v>0.34849999999999998</v>
      </c>
    </row>
    <row r="14" spans="1:25" x14ac:dyDescent="0.3">
      <c r="A14" s="146" t="s">
        <v>3710</v>
      </c>
      <c r="B14" s="147">
        <v>0.28029999999999999</v>
      </c>
      <c r="C14" s="147">
        <v>0.27029999999999998</v>
      </c>
      <c r="D14" s="147">
        <v>0.28870000000000001</v>
      </c>
      <c r="E14" s="147">
        <v>0.26910000000000001</v>
      </c>
      <c r="F14" s="147">
        <v>0.27229999999999999</v>
      </c>
      <c r="G14" s="147">
        <v>0.2959</v>
      </c>
      <c r="H14" s="147">
        <v>0.34150000000000003</v>
      </c>
      <c r="I14" s="147">
        <v>0.38400000000000001</v>
      </c>
      <c r="J14" s="147">
        <v>0.1719</v>
      </c>
      <c r="K14" s="147">
        <v>0.39129999999999998</v>
      </c>
      <c r="L14" s="147">
        <v>0.37459999999999999</v>
      </c>
      <c r="M14" s="147">
        <v>0.35709999999999997</v>
      </c>
      <c r="N14" s="147">
        <v>0.40849999999999997</v>
      </c>
      <c r="O14" s="147">
        <v>0.43259999999999998</v>
      </c>
      <c r="P14" s="147">
        <v>0.44190000000000002</v>
      </c>
      <c r="Q14" s="147">
        <v>0.47949999999999998</v>
      </c>
      <c r="R14" s="147">
        <v>0.44169999999999998</v>
      </c>
      <c r="S14" s="147">
        <v>0.39069999999999999</v>
      </c>
      <c r="T14" s="147">
        <v>0.378</v>
      </c>
      <c r="U14" s="147">
        <v>0.35970000000000002</v>
      </c>
      <c r="V14" s="147">
        <v>0.31890000000000002</v>
      </c>
      <c r="W14" s="147">
        <v>0.3095</v>
      </c>
      <c r="X14" s="147">
        <v>0.32979999999999998</v>
      </c>
      <c r="Y14" s="147">
        <v>0.2596</v>
      </c>
    </row>
    <row r="15" spans="1:25" x14ac:dyDescent="0.3">
      <c r="A15" s="146" t="s">
        <v>3711</v>
      </c>
      <c r="B15" s="147">
        <v>0.24099999999999999</v>
      </c>
      <c r="C15" s="147">
        <v>0.21640000000000001</v>
      </c>
      <c r="D15" s="147">
        <v>0.26079999999999998</v>
      </c>
      <c r="E15" s="147">
        <v>0.25619999999999998</v>
      </c>
      <c r="F15" s="147">
        <v>0.33889999999999998</v>
      </c>
      <c r="G15" s="147">
        <v>0.29649999999999999</v>
      </c>
      <c r="H15" s="147">
        <v>0.31069999999999998</v>
      </c>
      <c r="I15" s="147">
        <v>0.30559999999999998</v>
      </c>
      <c r="J15" s="147">
        <v>0.33810000000000001</v>
      </c>
      <c r="K15" s="147">
        <v>0.34499999999999997</v>
      </c>
      <c r="L15" s="147">
        <v>0.36199999999999999</v>
      </c>
      <c r="M15" s="147">
        <v>0.37980000000000003</v>
      </c>
      <c r="N15" s="147">
        <v>0.45190000000000002</v>
      </c>
      <c r="O15" s="147">
        <v>0.38100000000000001</v>
      </c>
      <c r="P15" s="147">
        <v>0.435</v>
      </c>
      <c r="Q15" s="147">
        <v>0.4</v>
      </c>
      <c r="R15" s="147">
        <v>0.35709999999999997</v>
      </c>
      <c r="S15" s="147">
        <v>0.37319999999999998</v>
      </c>
      <c r="T15" s="147">
        <v>0.37069999999999997</v>
      </c>
      <c r="U15" s="147">
        <v>0.34239999999999998</v>
      </c>
      <c r="V15" s="147">
        <v>0.38400000000000001</v>
      </c>
      <c r="W15" s="147">
        <v>0.30819999999999997</v>
      </c>
      <c r="X15" s="147">
        <v>0.29580000000000001</v>
      </c>
      <c r="Y15" s="147">
        <v>0.2666</v>
      </c>
    </row>
    <row r="16" spans="1:25" x14ac:dyDescent="0.3">
      <c r="A16" s="146" t="s">
        <v>3712</v>
      </c>
      <c r="B16" s="147">
        <v>0.2495</v>
      </c>
      <c r="C16" s="147">
        <v>0.2399</v>
      </c>
      <c r="D16" s="147">
        <v>0.27339999999999998</v>
      </c>
      <c r="E16" s="147">
        <v>0.27650000000000002</v>
      </c>
      <c r="F16" s="147">
        <v>0.30249999999999999</v>
      </c>
      <c r="G16" s="147">
        <v>0.223</v>
      </c>
      <c r="H16" s="147">
        <v>0.29349999999999998</v>
      </c>
      <c r="I16" s="147">
        <v>0.29339999999999999</v>
      </c>
      <c r="J16" s="147">
        <v>0.30990000000000001</v>
      </c>
      <c r="K16" s="147">
        <v>0.29039999999999999</v>
      </c>
      <c r="L16" s="147">
        <v>0.34839999999999999</v>
      </c>
      <c r="M16" s="147">
        <v>0.32740000000000002</v>
      </c>
      <c r="N16" s="147">
        <v>0.44190000000000002</v>
      </c>
      <c r="O16" s="147">
        <v>0.40350000000000003</v>
      </c>
      <c r="P16" s="147">
        <v>0.37140000000000001</v>
      </c>
      <c r="Q16" s="147">
        <v>0.44829999999999998</v>
      </c>
      <c r="R16" s="147">
        <v>0.41299999999999998</v>
      </c>
      <c r="S16" s="147">
        <v>0.37169999999999997</v>
      </c>
      <c r="T16" s="147">
        <v>0.40560000000000002</v>
      </c>
      <c r="U16" s="147">
        <v>0.31309999999999999</v>
      </c>
      <c r="V16" s="147">
        <v>0.31740000000000002</v>
      </c>
      <c r="W16" s="147">
        <v>0.41170000000000001</v>
      </c>
      <c r="X16" s="147">
        <v>0.28589999999999999</v>
      </c>
      <c r="Y16" s="147">
        <v>0.2903</v>
      </c>
    </row>
    <row r="17" spans="1:25" x14ac:dyDescent="0.3">
      <c r="A17" s="146" t="s">
        <v>3713</v>
      </c>
      <c r="B17" s="147">
        <v>0.27560000000000001</v>
      </c>
      <c r="C17" s="147">
        <v>0.27079999999999999</v>
      </c>
      <c r="D17" s="147">
        <v>0.29149999999999998</v>
      </c>
      <c r="E17" s="147">
        <v>0.23599999999999999</v>
      </c>
      <c r="F17" s="147">
        <v>0.28810000000000002</v>
      </c>
      <c r="G17" s="147">
        <v>0.25059999999999999</v>
      </c>
      <c r="H17" s="147">
        <v>0.26889999999999997</v>
      </c>
      <c r="I17" s="147">
        <v>0.30049999999999999</v>
      </c>
      <c r="J17" s="147">
        <v>0.28549999999999998</v>
      </c>
      <c r="K17" s="147">
        <v>0.31290000000000001</v>
      </c>
      <c r="L17" s="147">
        <v>0.32319999999999999</v>
      </c>
      <c r="M17" s="147">
        <v>0.29099999999999998</v>
      </c>
      <c r="N17" s="147">
        <v>0.40350000000000003</v>
      </c>
      <c r="O17" s="147">
        <v>0.41789999999999999</v>
      </c>
      <c r="P17" s="147">
        <v>0.40079999999999999</v>
      </c>
      <c r="Q17" s="147">
        <v>0.39529999999999998</v>
      </c>
      <c r="R17" s="147">
        <v>0.41959999999999997</v>
      </c>
      <c r="S17" s="147">
        <v>0.35709999999999997</v>
      </c>
      <c r="T17" s="147">
        <v>0.37309999999999999</v>
      </c>
      <c r="U17" s="147">
        <v>0.37219999999999998</v>
      </c>
      <c r="V17" s="147">
        <v>0.30709999999999998</v>
      </c>
      <c r="W17" s="147">
        <v>0.31390000000000001</v>
      </c>
      <c r="X17" s="147">
        <v>0.29899999999999999</v>
      </c>
      <c r="Y17" s="147">
        <v>0.319199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8F107-5C3D-49E4-9772-0DB38DB1FB0D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3980000000000001</v>
      </c>
      <c r="C2" s="147">
        <v>0.27310000000000001</v>
      </c>
      <c r="D2" s="147">
        <v>0.2838</v>
      </c>
      <c r="E2" s="147">
        <v>0.26939999999999997</v>
      </c>
      <c r="F2" s="147">
        <v>0.27489999999999998</v>
      </c>
      <c r="G2" s="147">
        <v>0.29820000000000002</v>
      </c>
      <c r="H2" s="147">
        <v>0.25090000000000001</v>
      </c>
      <c r="I2" s="147">
        <v>0.2636</v>
      </c>
      <c r="J2" s="147">
        <v>0.2717</v>
      </c>
      <c r="K2" s="147">
        <v>0.33810000000000001</v>
      </c>
      <c r="L2" s="147">
        <v>0.26669999999999999</v>
      </c>
      <c r="M2" s="147">
        <v>0.26429999999999998</v>
      </c>
      <c r="N2" s="147">
        <v>0.29039999999999999</v>
      </c>
      <c r="O2" s="147">
        <v>0.29630000000000001</v>
      </c>
      <c r="P2" s="147">
        <v>0.27929999999999999</v>
      </c>
      <c r="Q2" s="147">
        <v>0.27189999999999998</v>
      </c>
      <c r="R2" s="147">
        <v>0.28939999999999999</v>
      </c>
      <c r="S2" s="147">
        <v>0.2913</v>
      </c>
      <c r="T2" s="147">
        <v>0.25280000000000002</v>
      </c>
      <c r="U2" s="147">
        <v>0.2399</v>
      </c>
      <c r="V2" s="147">
        <v>0.25869999999999999</v>
      </c>
      <c r="W2" s="147">
        <v>0.28289999999999998</v>
      </c>
      <c r="X2" s="147">
        <v>0.28870000000000001</v>
      </c>
      <c r="Y2" s="147">
        <v>0.30830000000000002</v>
      </c>
    </row>
    <row r="3" spans="1:25" x14ac:dyDescent="0.3">
      <c r="A3" s="146" t="s">
        <v>3699</v>
      </c>
      <c r="B3" s="147">
        <v>0.22470000000000001</v>
      </c>
      <c r="C3" s="147">
        <v>0.23849999999999999</v>
      </c>
      <c r="D3" s="147">
        <v>0.22789999999999999</v>
      </c>
      <c r="E3" s="147">
        <v>0.28029999999999999</v>
      </c>
      <c r="F3" s="147">
        <v>0.26019999999999999</v>
      </c>
      <c r="G3" s="147">
        <v>0.23960000000000001</v>
      </c>
      <c r="H3" s="147">
        <v>0.24310000000000001</v>
      </c>
      <c r="I3" s="147">
        <v>0.27639999999999998</v>
      </c>
      <c r="J3" s="147">
        <v>0.29630000000000001</v>
      </c>
      <c r="K3" s="147">
        <v>0.26100000000000001</v>
      </c>
      <c r="L3" s="147">
        <v>0.2535</v>
      </c>
      <c r="M3" s="147">
        <v>0.30930000000000002</v>
      </c>
      <c r="N3" s="147">
        <v>0.29909999999999998</v>
      </c>
      <c r="O3" s="147">
        <v>0.28939999999999999</v>
      </c>
      <c r="P3" s="147">
        <v>0.316</v>
      </c>
      <c r="Q3" s="147">
        <v>0.26850000000000002</v>
      </c>
      <c r="R3" s="147">
        <v>0.26989999999999997</v>
      </c>
      <c r="S3" s="147">
        <v>0.26879999999999998</v>
      </c>
      <c r="T3" s="147">
        <v>0.28649999999999998</v>
      </c>
      <c r="U3" s="147">
        <v>0.2165</v>
      </c>
      <c r="V3" s="147">
        <v>0.2495</v>
      </c>
      <c r="W3" s="147">
        <v>0.27160000000000001</v>
      </c>
      <c r="X3" s="147">
        <v>0.2356</v>
      </c>
      <c r="Y3" s="147">
        <v>0.23899999999999999</v>
      </c>
    </row>
    <row r="4" spans="1:25" x14ac:dyDescent="0.3">
      <c r="A4" s="146" t="s">
        <v>3700</v>
      </c>
      <c r="B4" s="147">
        <v>0.24679999999999999</v>
      </c>
      <c r="C4" s="147">
        <v>0.25969999999999999</v>
      </c>
      <c r="D4" s="147">
        <v>0.2228</v>
      </c>
      <c r="E4" s="147">
        <v>0.2591</v>
      </c>
      <c r="F4" s="147">
        <v>0.25269999999999998</v>
      </c>
      <c r="G4" s="147">
        <v>0.28460000000000002</v>
      </c>
      <c r="H4" s="147">
        <v>0.25409999999999999</v>
      </c>
      <c r="I4" s="147">
        <v>0.2913</v>
      </c>
      <c r="J4" s="147">
        <v>0.1011</v>
      </c>
      <c r="K4" s="147">
        <v>0.2477</v>
      </c>
      <c r="L4" s="147">
        <v>0.28470000000000001</v>
      </c>
      <c r="M4" s="147">
        <v>0.25669999999999998</v>
      </c>
      <c r="N4" s="147">
        <v>0.31069999999999998</v>
      </c>
      <c r="O4" s="147">
        <v>0.27889999999999998</v>
      </c>
      <c r="P4" s="147">
        <v>0.2737</v>
      </c>
      <c r="Q4" s="147">
        <v>0.26479999999999998</v>
      </c>
      <c r="R4" s="147">
        <v>0.30669999999999997</v>
      </c>
      <c r="S4" s="147">
        <v>0.30380000000000001</v>
      </c>
      <c r="T4" s="147">
        <v>0.23760000000000001</v>
      </c>
      <c r="U4" s="147">
        <v>0.29820000000000002</v>
      </c>
      <c r="V4" s="147">
        <v>0.2137</v>
      </c>
      <c r="W4" s="147">
        <v>0.27850000000000003</v>
      </c>
      <c r="X4" s="147">
        <v>0.24640000000000001</v>
      </c>
      <c r="Y4" s="147">
        <v>0.2407</v>
      </c>
    </row>
    <row r="5" spans="1:25" x14ac:dyDescent="0.3">
      <c r="A5" s="146" t="s">
        <v>3701</v>
      </c>
      <c r="B5" s="147">
        <v>0.21379999999999999</v>
      </c>
      <c r="C5" s="147">
        <v>0.20050000000000001</v>
      </c>
      <c r="D5" s="147">
        <v>0.2369</v>
      </c>
      <c r="E5" s="147">
        <v>0.21310000000000001</v>
      </c>
      <c r="F5" s="147">
        <v>0.2276</v>
      </c>
      <c r="G5" s="147">
        <v>0.26129999999999998</v>
      </c>
      <c r="H5" s="147">
        <v>0.23830000000000001</v>
      </c>
      <c r="I5" s="147">
        <v>0.30409999999999998</v>
      </c>
      <c r="J5" s="147">
        <v>0.3029</v>
      </c>
      <c r="K5" s="147">
        <v>0.29220000000000002</v>
      </c>
      <c r="L5" s="147">
        <v>0.28360000000000002</v>
      </c>
      <c r="M5" s="147">
        <v>0.28849999999999998</v>
      </c>
      <c r="N5" s="147">
        <v>0.27139999999999997</v>
      </c>
      <c r="O5" s="147">
        <v>0.2656</v>
      </c>
      <c r="P5" s="147">
        <v>0.2661</v>
      </c>
      <c r="Q5" s="147">
        <v>0.29920000000000002</v>
      </c>
      <c r="R5" s="147">
        <v>0.30059999999999998</v>
      </c>
      <c r="S5" s="147">
        <v>0.29830000000000001</v>
      </c>
      <c r="T5" s="147">
        <v>0.2331</v>
      </c>
      <c r="U5" s="147">
        <v>0.25209999999999999</v>
      </c>
      <c r="V5" s="147">
        <v>0.22819999999999999</v>
      </c>
      <c r="W5" s="147">
        <v>0.21779999999999999</v>
      </c>
      <c r="X5" s="147">
        <v>0.2858</v>
      </c>
      <c r="Y5" s="147">
        <v>0.21560000000000001</v>
      </c>
    </row>
    <row r="6" spans="1:25" x14ac:dyDescent="0.3">
      <c r="A6" s="146" t="s">
        <v>3702</v>
      </c>
      <c r="B6" s="147">
        <v>0.2382</v>
      </c>
      <c r="C6" s="147">
        <v>0.21260000000000001</v>
      </c>
      <c r="D6" s="147">
        <v>0.22900000000000001</v>
      </c>
      <c r="E6" s="147">
        <v>0.2175</v>
      </c>
      <c r="F6" s="147">
        <v>0.27010000000000001</v>
      </c>
      <c r="G6" s="147">
        <v>0.26440000000000002</v>
      </c>
      <c r="H6" s="147">
        <v>0.28789999999999999</v>
      </c>
      <c r="I6" s="147">
        <v>0.31690000000000002</v>
      </c>
      <c r="J6" s="147">
        <v>0.26829999999999998</v>
      </c>
      <c r="K6" s="147">
        <v>0.3518</v>
      </c>
      <c r="L6" s="147">
        <v>0.29570000000000002</v>
      </c>
      <c r="M6" s="147">
        <v>0.29980000000000001</v>
      </c>
      <c r="N6" s="147">
        <v>0.29749999999999999</v>
      </c>
      <c r="O6" s="147">
        <v>0.24379999999999999</v>
      </c>
      <c r="P6" s="147">
        <v>0.30309999999999998</v>
      </c>
      <c r="Q6" s="147">
        <v>0.27710000000000001</v>
      </c>
      <c r="R6" s="147">
        <v>0.28520000000000001</v>
      </c>
      <c r="S6" s="147">
        <v>0.24160000000000001</v>
      </c>
      <c r="T6" s="147">
        <v>0.2944</v>
      </c>
      <c r="U6" s="147">
        <v>0.29420000000000002</v>
      </c>
      <c r="V6" s="147">
        <v>0.2959</v>
      </c>
      <c r="W6" s="147">
        <v>0.28370000000000001</v>
      </c>
      <c r="X6" s="147">
        <v>0.2742</v>
      </c>
      <c r="Y6" s="147">
        <v>0.2868</v>
      </c>
    </row>
    <row r="7" spans="1:25" x14ac:dyDescent="0.3">
      <c r="A7" s="146" t="s">
        <v>3703</v>
      </c>
      <c r="B7" s="147">
        <v>0.28050000000000003</v>
      </c>
      <c r="C7" s="147">
        <v>0.1983</v>
      </c>
      <c r="D7" s="147">
        <v>0.28289999999999998</v>
      </c>
      <c r="E7" s="147">
        <v>0.25309999999999999</v>
      </c>
      <c r="F7" s="147">
        <v>0.28810000000000002</v>
      </c>
      <c r="G7" s="147">
        <v>0.2455</v>
      </c>
      <c r="H7" s="147">
        <v>0.25169999999999998</v>
      </c>
      <c r="I7" s="147">
        <v>0.29580000000000001</v>
      </c>
      <c r="J7" s="147">
        <v>0.27550000000000002</v>
      </c>
      <c r="K7" s="147">
        <v>0.32890000000000003</v>
      </c>
      <c r="L7" s="147">
        <v>0.31409999999999999</v>
      </c>
      <c r="M7" s="147">
        <v>0.36020000000000002</v>
      </c>
      <c r="N7" s="147">
        <v>0.31119999999999998</v>
      </c>
      <c r="O7" s="147">
        <v>0.33760000000000001</v>
      </c>
      <c r="P7" s="147">
        <v>0.2823</v>
      </c>
      <c r="Q7" s="147">
        <v>0.31319999999999998</v>
      </c>
      <c r="R7" s="147">
        <v>0.25480000000000003</v>
      </c>
      <c r="S7" s="147">
        <v>0.28560000000000002</v>
      </c>
      <c r="T7" s="147">
        <v>0.30459999999999998</v>
      </c>
      <c r="U7" s="147">
        <v>0.24479999999999999</v>
      </c>
      <c r="V7" s="147">
        <v>0.21609999999999999</v>
      </c>
      <c r="W7" s="147">
        <v>0.23380000000000001</v>
      </c>
      <c r="X7" s="147">
        <v>0.24399999999999999</v>
      </c>
      <c r="Y7" s="147">
        <v>0.28029999999999999</v>
      </c>
    </row>
    <row r="8" spans="1:25" x14ac:dyDescent="0.3">
      <c r="A8" s="146" t="s">
        <v>3704</v>
      </c>
      <c r="B8" s="147">
        <v>0.22259999999999999</v>
      </c>
      <c r="C8" s="147">
        <v>0.20580000000000001</v>
      </c>
      <c r="D8" s="147">
        <v>0.21859999999999999</v>
      </c>
      <c r="E8" s="147">
        <v>0.27500000000000002</v>
      </c>
      <c r="F8" s="147">
        <v>0.29070000000000001</v>
      </c>
      <c r="G8" s="147">
        <v>0.26829999999999998</v>
      </c>
      <c r="H8" s="147">
        <v>0.27950000000000003</v>
      </c>
      <c r="I8" s="147">
        <v>0.2883</v>
      </c>
      <c r="J8" s="147">
        <v>0.28560000000000002</v>
      </c>
      <c r="K8" s="147">
        <v>0.30969999999999998</v>
      </c>
      <c r="L8" s="147">
        <v>0.34279999999999999</v>
      </c>
      <c r="M8" s="147">
        <v>0.30480000000000002</v>
      </c>
      <c r="N8" s="147">
        <v>0.3483</v>
      </c>
      <c r="O8" s="147">
        <v>0.30459999999999998</v>
      </c>
      <c r="P8" s="147">
        <v>0.32140000000000002</v>
      </c>
      <c r="Q8" s="147">
        <v>0.29880000000000001</v>
      </c>
      <c r="R8" s="147">
        <v>0.2419</v>
      </c>
      <c r="S8" s="147">
        <v>0.25440000000000002</v>
      </c>
      <c r="T8" s="147">
        <v>0.26300000000000001</v>
      </c>
      <c r="U8" s="147">
        <v>0.2145</v>
      </c>
      <c r="V8" s="147">
        <v>0.21210000000000001</v>
      </c>
      <c r="W8" s="147">
        <v>0.223</v>
      </c>
      <c r="X8" s="147">
        <v>0.27429999999999999</v>
      </c>
      <c r="Y8" s="147">
        <v>0.26419999999999999</v>
      </c>
    </row>
    <row r="9" spans="1:25" x14ac:dyDescent="0.3">
      <c r="A9" s="146" t="s">
        <v>3705</v>
      </c>
      <c r="B9" s="147">
        <v>0.2843</v>
      </c>
      <c r="C9" s="147">
        <v>0.2094</v>
      </c>
      <c r="D9" s="147">
        <v>0.27700000000000002</v>
      </c>
      <c r="E9" s="147">
        <v>0.23960000000000001</v>
      </c>
      <c r="F9" s="147">
        <v>0.25119999999999998</v>
      </c>
      <c r="G9" s="147">
        <v>0.27039999999999997</v>
      </c>
      <c r="H9" s="147">
        <v>0.2969</v>
      </c>
      <c r="I9" s="147">
        <v>0.33389999999999997</v>
      </c>
      <c r="J9" s="147">
        <v>0.34110000000000001</v>
      </c>
      <c r="K9" s="147">
        <v>0.28220000000000001</v>
      </c>
      <c r="L9" s="147">
        <v>0.31459999999999999</v>
      </c>
      <c r="M9" s="147">
        <v>0.32090000000000002</v>
      </c>
      <c r="N9" s="147">
        <v>0.30599999999999999</v>
      </c>
      <c r="O9" s="147">
        <v>0.37490000000000001</v>
      </c>
      <c r="P9" s="147">
        <v>0.32079999999999997</v>
      </c>
      <c r="Q9" s="147">
        <v>0.3024</v>
      </c>
      <c r="R9" s="147">
        <v>0.29430000000000001</v>
      </c>
      <c r="S9" s="147">
        <v>0.25790000000000002</v>
      </c>
      <c r="T9" s="147">
        <v>0.24249999999999999</v>
      </c>
      <c r="U9" s="147">
        <v>0.251</v>
      </c>
      <c r="V9" s="147">
        <v>0.23830000000000001</v>
      </c>
      <c r="W9" s="147">
        <v>0.26579999999999998</v>
      </c>
      <c r="X9" s="147">
        <v>0.247</v>
      </c>
      <c r="Y9" s="147">
        <v>0.27950000000000003</v>
      </c>
    </row>
    <row r="10" spans="1:25" x14ac:dyDescent="0.3">
      <c r="A10" s="146" t="s">
        <v>3706</v>
      </c>
      <c r="B10" s="147">
        <v>0.23899999999999999</v>
      </c>
      <c r="C10" s="147">
        <v>0.20419999999999999</v>
      </c>
      <c r="D10" s="147">
        <v>0.22770000000000001</v>
      </c>
      <c r="E10" s="147">
        <v>0.2223</v>
      </c>
      <c r="F10" s="147">
        <v>0.25459999999999999</v>
      </c>
      <c r="G10" s="147">
        <v>0.24310000000000001</v>
      </c>
      <c r="H10" s="147">
        <v>0.27239999999999998</v>
      </c>
      <c r="I10" s="147">
        <v>0.2984</v>
      </c>
      <c r="J10" s="147">
        <v>0.30380000000000001</v>
      </c>
      <c r="K10" s="147">
        <v>0.27410000000000001</v>
      </c>
      <c r="L10" s="147">
        <v>0.2802</v>
      </c>
      <c r="M10" s="147">
        <v>0.33679999999999999</v>
      </c>
      <c r="N10" s="147">
        <v>0.28660000000000002</v>
      </c>
      <c r="O10" s="147">
        <v>0.34029999999999999</v>
      </c>
      <c r="P10" s="147">
        <v>0.31040000000000001</v>
      </c>
      <c r="Q10" s="147">
        <v>0.28239999999999998</v>
      </c>
      <c r="R10" s="147">
        <v>0.32440000000000002</v>
      </c>
      <c r="S10" s="147">
        <v>0.27079999999999999</v>
      </c>
      <c r="T10" s="147">
        <v>0.23069999999999999</v>
      </c>
      <c r="U10" s="147">
        <v>0.2384</v>
      </c>
      <c r="V10" s="147">
        <v>0.2092</v>
      </c>
      <c r="W10" s="147">
        <v>0.23139999999999999</v>
      </c>
      <c r="X10" s="147">
        <v>0.22370000000000001</v>
      </c>
      <c r="Y10" s="147">
        <v>0.22789999999999999</v>
      </c>
    </row>
    <row r="11" spans="1:25" x14ac:dyDescent="0.3">
      <c r="A11" s="146" t="s">
        <v>3707</v>
      </c>
      <c r="B11" s="147">
        <v>0.25940000000000002</v>
      </c>
      <c r="C11" s="147">
        <v>0.2107</v>
      </c>
      <c r="D11" s="147">
        <v>0.22459999999999999</v>
      </c>
      <c r="E11" s="147">
        <v>0.21809999999999999</v>
      </c>
      <c r="F11" s="147">
        <v>0.24349999999999999</v>
      </c>
      <c r="G11" s="147">
        <v>0.22789999999999999</v>
      </c>
      <c r="H11" s="147">
        <v>0.27389999999999998</v>
      </c>
      <c r="I11" s="147">
        <v>0.28349999999999997</v>
      </c>
      <c r="J11" s="147">
        <v>0.29820000000000002</v>
      </c>
      <c r="K11" s="147">
        <v>0.32279999999999998</v>
      </c>
      <c r="L11" s="147">
        <v>0.3125</v>
      </c>
      <c r="M11" s="147">
        <v>0.32219999999999999</v>
      </c>
      <c r="N11" s="147">
        <v>0.36430000000000001</v>
      </c>
      <c r="O11" s="147">
        <v>0.32740000000000002</v>
      </c>
      <c r="P11" s="147">
        <v>0.32150000000000001</v>
      </c>
      <c r="Q11" s="147">
        <v>0.35170000000000001</v>
      </c>
      <c r="R11" s="147">
        <v>0.32819999999999999</v>
      </c>
      <c r="S11" s="147">
        <v>0.32019999999999998</v>
      </c>
      <c r="T11" s="147">
        <v>0.26600000000000001</v>
      </c>
      <c r="U11" s="147">
        <v>0.25359999999999999</v>
      </c>
      <c r="V11" s="147">
        <v>0.2591</v>
      </c>
      <c r="W11" s="147">
        <v>0.23680000000000001</v>
      </c>
      <c r="X11" s="147">
        <v>0.27139999999999997</v>
      </c>
      <c r="Y11" s="147">
        <v>0.17280000000000001</v>
      </c>
    </row>
    <row r="12" spans="1:25" x14ac:dyDescent="0.3">
      <c r="A12" s="146" t="s">
        <v>3708</v>
      </c>
      <c r="B12" s="147">
        <v>0.26329999999999998</v>
      </c>
      <c r="C12" s="147">
        <v>0.2009</v>
      </c>
      <c r="D12" s="147">
        <v>0.23380000000000001</v>
      </c>
      <c r="E12" s="147">
        <v>0.2233</v>
      </c>
      <c r="F12" s="147">
        <v>0.22320000000000001</v>
      </c>
      <c r="G12" s="147">
        <v>0.2414</v>
      </c>
      <c r="H12" s="147">
        <v>0.27800000000000002</v>
      </c>
      <c r="I12" s="147">
        <v>0.25309999999999999</v>
      </c>
      <c r="J12" s="147">
        <v>0.2802</v>
      </c>
      <c r="K12" s="147">
        <v>0.27889999999999998</v>
      </c>
      <c r="L12" s="147">
        <v>0.3569</v>
      </c>
      <c r="M12" s="147">
        <v>0.31929999999999997</v>
      </c>
      <c r="N12" s="147">
        <v>0.33710000000000001</v>
      </c>
      <c r="O12" s="147">
        <v>0.32879999999999998</v>
      </c>
      <c r="P12" s="147">
        <v>0.25440000000000002</v>
      </c>
      <c r="Q12" s="147">
        <v>0.3266</v>
      </c>
      <c r="R12" s="147">
        <v>0.35289999999999999</v>
      </c>
      <c r="S12" s="147">
        <v>0.30109999999999998</v>
      </c>
      <c r="T12" s="147">
        <v>0.30449999999999999</v>
      </c>
      <c r="U12" s="147">
        <v>0.2407</v>
      </c>
      <c r="V12" s="147">
        <v>0.27210000000000001</v>
      </c>
      <c r="W12" s="147">
        <v>0.27260000000000001</v>
      </c>
      <c r="X12" s="147">
        <v>0.1434</v>
      </c>
      <c r="Y12" s="147">
        <v>0.24970000000000001</v>
      </c>
    </row>
    <row r="13" spans="1:25" x14ac:dyDescent="0.3">
      <c r="A13" s="146" t="s">
        <v>3709</v>
      </c>
      <c r="B13" s="147">
        <v>0.24</v>
      </c>
      <c r="C13" s="147">
        <v>0.245</v>
      </c>
      <c r="D13" s="147">
        <v>0.27879999999999999</v>
      </c>
      <c r="E13" s="147">
        <v>0.23180000000000001</v>
      </c>
      <c r="F13" s="147">
        <v>0.2387</v>
      </c>
      <c r="G13" s="147">
        <v>0.29049999999999998</v>
      </c>
      <c r="H13" s="147">
        <v>0.26090000000000002</v>
      </c>
      <c r="I13" s="147">
        <v>0.2843</v>
      </c>
      <c r="J13" s="147">
        <v>0.27300000000000002</v>
      </c>
      <c r="K13" s="147">
        <v>0.29609999999999997</v>
      </c>
      <c r="L13" s="147">
        <v>0.28710000000000002</v>
      </c>
      <c r="M13" s="147">
        <v>0.2636</v>
      </c>
      <c r="N13" s="147">
        <v>0.34010000000000001</v>
      </c>
      <c r="O13" s="147">
        <v>0.31490000000000001</v>
      </c>
      <c r="P13" s="147">
        <v>0.28360000000000002</v>
      </c>
      <c r="Q13" s="147">
        <v>0.31119999999999998</v>
      </c>
      <c r="R13" s="147">
        <v>0.33800000000000002</v>
      </c>
      <c r="S13" s="147">
        <v>0.29930000000000001</v>
      </c>
      <c r="T13" s="147">
        <v>0.26179999999999998</v>
      </c>
      <c r="U13" s="147">
        <v>0.2432</v>
      </c>
      <c r="V13" s="147">
        <v>0.2457</v>
      </c>
      <c r="W13" s="147">
        <v>0.2321</v>
      </c>
      <c r="X13" s="147">
        <v>0.2311</v>
      </c>
      <c r="Y13" s="147">
        <v>0.21640000000000001</v>
      </c>
    </row>
    <row r="14" spans="1:25" x14ac:dyDescent="0.3">
      <c r="A14" s="146" t="s">
        <v>3710</v>
      </c>
      <c r="B14" s="147">
        <v>0.29949999999999999</v>
      </c>
      <c r="C14" s="147">
        <v>0.22620000000000001</v>
      </c>
      <c r="D14" s="147">
        <v>0.26100000000000001</v>
      </c>
      <c r="E14" s="147">
        <v>0.23849999999999999</v>
      </c>
      <c r="F14" s="147">
        <v>0.26650000000000001</v>
      </c>
      <c r="G14" s="147">
        <v>0.28439999999999999</v>
      </c>
      <c r="H14" s="147">
        <v>0.12889999999999999</v>
      </c>
      <c r="I14" s="147">
        <v>0.28820000000000001</v>
      </c>
      <c r="J14" s="147">
        <v>0.24679999999999999</v>
      </c>
      <c r="K14" s="147">
        <v>0.255</v>
      </c>
      <c r="L14" s="147">
        <v>0.2344</v>
      </c>
      <c r="M14" s="147">
        <v>0.25679999999999997</v>
      </c>
      <c r="N14" s="147">
        <v>0.30159999999999998</v>
      </c>
      <c r="O14" s="147">
        <v>0.27010000000000001</v>
      </c>
      <c r="P14" s="147">
        <v>0.30130000000000001</v>
      </c>
      <c r="Q14" s="147">
        <v>0.2883</v>
      </c>
      <c r="R14" s="147">
        <v>0.31430000000000002</v>
      </c>
      <c r="S14" s="147">
        <v>0.29849999999999999</v>
      </c>
      <c r="T14" s="147">
        <v>0.33979999999999999</v>
      </c>
      <c r="U14" s="147">
        <v>0.26290000000000002</v>
      </c>
      <c r="V14" s="147">
        <v>0.27329999999999999</v>
      </c>
      <c r="W14" s="147">
        <v>0.29039999999999999</v>
      </c>
      <c r="X14" s="147">
        <v>0.24249999999999999</v>
      </c>
      <c r="Y14" s="147">
        <v>0.2384</v>
      </c>
    </row>
    <row r="15" spans="1:25" x14ac:dyDescent="0.3">
      <c r="A15" s="146" t="s">
        <v>3711</v>
      </c>
      <c r="B15" s="147">
        <v>0.29580000000000001</v>
      </c>
      <c r="C15" s="147">
        <v>0.22459999999999999</v>
      </c>
      <c r="D15" s="147">
        <v>0.26</v>
      </c>
      <c r="E15" s="147">
        <v>0.24629999999999999</v>
      </c>
      <c r="F15" s="147">
        <v>0.26629999999999998</v>
      </c>
      <c r="G15" s="147">
        <v>0.29780000000000001</v>
      </c>
      <c r="H15" s="147">
        <v>0.27629999999999999</v>
      </c>
      <c r="I15" s="147">
        <v>0.27010000000000001</v>
      </c>
      <c r="J15" s="147">
        <v>0.27139999999999997</v>
      </c>
      <c r="K15" s="147">
        <v>0.26929999999999998</v>
      </c>
      <c r="L15" s="147">
        <v>0.25559999999999999</v>
      </c>
      <c r="M15" s="147">
        <v>0.25059999999999999</v>
      </c>
      <c r="N15" s="147">
        <v>0.31459999999999999</v>
      </c>
      <c r="O15" s="147">
        <v>0.3095</v>
      </c>
      <c r="P15" s="147">
        <v>0.32890000000000003</v>
      </c>
      <c r="Q15" s="147">
        <v>0.34420000000000001</v>
      </c>
      <c r="R15" s="147">
        <v>0.30249999999999999</v>
      </c>
      <c r="S15" s="147">
        <v>0.35039999999999999</v>
      </c>
      <c r="T15" s="147">
        <v>0.314</v>
      </c>
      <c r="U15" s="147">
        <v>0.28170000000000001</v>
      </c>
      <c r="V15" s="147">
        <v>0.31090000000000001</v>
      </c>
      <c r="W15" s="147">
        <v>0.2442</v>
      </c>
      <c r="X15" s="147">
        <v>0.26019999999999999</v>
      </c>
      <c r="Y15" s="147">
        <v>0.25119999999999998</v>
      </c>
    </row>
    <row r="16" spans="1:25" x14ac:dyDescent="0.3">
      <c r="A16" s="146" t="s">
        <v>3712</v>
      </c>
      <c r="B16" s="147">
        <v>0.2681</v>
      </c>
      <c r="C16" s="147">
        <v>0.29520000000000002</v>
      </c>
      <c r="D16" s="147">
        <v>0.23200000000000001</v>
      </c>
      <c r="E16" s="147">
        <v>0.2311</v>
      </c>
      <c r="F16" s="147">
        <v>0.29299999999999998</v>
      </c>
      <c r="G16" s="147">
        <v>0.2671</v>
      </c>
      <c r="H16" s="147">
        <v>0.29520000000000002</v>
      </c>
      <c r="I16" s="147">
        <v>0.28920000000000001</v>
      </c>
      <c r="J16" s="147">
        <v>0.25990000000000002</v>
      </c>
      <c r="K16" s="147">
        <v>0.29720000000000002</v>
      </c>
      <c r="L16" s="147">
        <v>0.2828</v>
      </c>
      <c r="M16" s="147">
        <v>0.2893</v>
      </c>
      <c r="N16" s="147">
        <v>0.27260000000000001</v>
      </c>
      <c r="O16" s="147">
        <v>0.26240000000000002</v>
      </c>
      <c r="P16" s="147">
        <v>0.32240000000000002</v>
      </c>
      <c r="Q16" s="147">
        <v>0.3301</v>
      </c>
      <c r="R16" s="147">
        <v>0.32279999999999998</v>
      </c>
      <c r="S16" s="147">
        <v>0.2974</v>
      </c>
      <c r="T16" s="147">
        <v>0.30649999999999999</v>
      </c>
      <c r="U16" s="147">
        <v>0.29580000000000001</v>
      </c>
      <c r="V16" s="147">
        <v>0.27110000000000001</v>
      </c>
      <c r="W16" s="147">
        <v>0.2853</v>
      </c>
      <c r="X16" s="147">
        <v>0.31340000000000001</v>
      </c>
      <c r="Y16" s="147">
        <v>0.2969</v>
      </c>
    </row>
    <row r="17" spans="1:25" x14ac:dyDescent="0.3">
      <c r="A17" s="146" t="s">
        <v>3713</v>
      </c>
      <c r="B17" s="147">
        <v>0.27779999999999999</v>
      </c>
      <c r="C17" s="147">
        <v>0.31979999999999997</v>
      </c>
      <c r="D17" s="147">
        <v>0.29049999999999998</v>
      </c>
      <c r="E17" s="147">
        <v>0.3281</v>
      </c>
      <c r="F17" s="147">
        <v>0.30209999999999998</v>
      </c>
      <c r="G17" s="147">
        <v>0.26379999999999998</v>
      </c>
      <c r="H17" s="147">
        <v>0.31369999999999998</v>
      </c>
      <c r="I17" s="147">
        <v>0.28470000000000001</v>
      </c>
      <c r="J17" s="147">
        <v>0.27510000000000001</v>
      </c>
      <c r="K17" s="147">
        <v>0.26579999999999998</v>
      </c>
      <c r="L17" s="147">
        <v>0.2712</v>
      </c>
      <c r="M17" s="147">
        <v>0.2702</v>
      </c>
      <c r="N17" s="147">
        <v>0.31719999999999998</v>
      </c>
      <c r="O17" s="147">
        <v>0.2697</v>
      </c>
      <c r="P17" s="147">
        <v>0.28860000000000002</v>
      </c>
      <c r="Q17" s="147">
        <v>0.29289999999999999</v>
      </c>
      <c r="R17" s="147">
        <v>0.32329999999999998</v>
      </c>
      <c r="S17" s="147">
        <v>0.34599999999999997</v>
      </c>
      <c r="T17" s="147">
        <v>0.38690000000000002</v>
      </c>
      <c r="U17" s="147">
        <v>0.27489999999999998</v>
      </c>
      <c r="V17" s="147">
        <v>0.30080000000000001</v>
      </c>
      <c r="W17" s="147">
        <v>0.28239999999999998</v>
      </c>
      <c r="X17" s="147">
        <v>0.27429999999999999</v>
      </c>
      <c r="Y17" s="147">
        <v>0.257299999999999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2846A-5664-448B-8DEF-715E530999E1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6440000000000002</v>
      </c>
      <c r="C2" s="147">
        <v>0.22470000000000001</v>
      </c>
      <c r="D2" s="147">
        <v>0.29210000000000003</v>
      </c>
      <c r="E2" s="147">
        <v>0.27100000000000002</v>
      </c>
      <c r="F2" s="147">
        <v>0.26100000000000001</v>
      </c>
      <c r="G2" s="147">
        <v>0.27239999999999998</v>
      </c>
      <c r="H2" s="147">
        <v>0.3004</v>
      </c>
      <c r="I2" s="147">
        <v>0.27429999999999999</v>
      </c>
      <c r="J2" s="147">
        <v>0.2611</v>
      </c>
      <c r="K2" s="147">
        <v>0.30690000000000001</v>
      </c>
      <c r="L2" s="147">
        <v>0.27100000000000002</v>
      </c>
      <c r="M2" s="147">
        <v>0.29530000000000001</v>
      </c>
      <c r="N2" s="147">
        <v>0.23910000000000001</v>
      </c>
      <c r="O2" s="147">
        <v>0.27610000000000001</v>
      </c>
      <c r="P2" s="147">
        <v>0.27079999999999999</v>
      </c>
      <c r="Q2" s="147">
        <v>0.24</v>
      </c>
      <c r="R2" s="147">
        <v>0.29709999999999998</v>
      </c>
      <c r="S2" s="147">
        <v>0.24479999999999999</v>
      </c>
      <c r="T2" s="147">
        <v>0.2999</v>
      </c>
      <c r="U2" s="147">
        <v>0.28149999999999997</v>
      </c>
      <c r="V2" s="147">
        <v>0.27339999999999998</v>
      </c>
      <c r="W2" s="147">
        <v>0.30649999999999999</v>
      </c>
      <c r="X2" s="147">
        <v>0.29149999999999998</v>
      </c>
      <c r="Y2" s="147">
        <v>0.2732</v>
      </c>
    </row>
    <row r="3" spans="1:25" x14ac:dyDescent="0.3">
      <c r="A3" s="146" t="s">
        <v>3699</v>
      </c>
      <c r="B3" s="147">
        <v>0.249</v>
      </c>
      <c r="C3" s="147">
        <v>0.25059999999999999</v>
      </c>
      <c r="D3" s="147">
        <v>0.2041</v>
      </c>
      <c r="E3" s="147">
        <v>0.24210000000000001</v>
      </c>
      <c r="F3" s="147">
        <v>0.22639999999999999</v>
      </c>
      <c r="G3" s="147">
        <v>0.2737</v>
      </c>
      <c r="H3" s="147">
        <v>0.2505</v>
      </c>
      <c r="I3" s="147">
        <v>0.25829999999999997</v>
      </c>
      <c r="J3" s="147">
        <v>0.25580000000000003</v>
      </c>
      <c r="K3" s="147">
        <v>0.26629999999999998</v>
      </c>
      <c r="L3" s="147">
        <v>0.2392</v>
      </c>
      <c r="M3" s="147">
        <v>0.2616</v>
      </c>
      <c r="N3" s="147">
        <v>0.27789999999999998</v>
      </c>
      <c r="O3" s="147">
        <v>0.23089999999999999</v>
      </c>
      <c r="P3" s="147">
        <v>0.25819999999999999</v>
      </c>
      <c r="Q3" s="147">
        <v>0.2329</v>
      </c>
      <c r="R3" s="147">
        <v>0.27239999999999998</v>
      </c>
      <c r="S3" s="147">
        <v>0.29020000000000001</v>
      </c>
      <c r="T3" s="147">
        <v>0.27800000000000002</v>
      </c>
      <c r="U3" s="147">
        <v>0.25530000000000003</v>
      </c>
      <c r="V3" s="147">
        <v>0.28100000000000003</v>
      </c>
      <c r="W3" s="147">
        <v>0.26860000000000001</v>
      </c>
      <c r="X3" s="147">
        <v>0.27960000000000002</v>
      </c>
      <c r="Y3" s="147">
        <v>0.26619999999999999</v>
      </c>
    </row>
    <row r="4" spans="1:25" x14ac:dyDescent="0.3">
      <c r="A4" s="146" t="s">
        <v>3700</v>
      </c>
      <c r="B4" s="147">
        <v>0.22700000000000001</v>
      </c>
      <c r="C4" s="147">
        <v>0.25659999999999999</v>
      </c>
      <c r="D4" s="147">
        <v>0.23200000000000001</v>
      </c>
      <c r="E4" s="147">
        <v>0.24479999999999999</v>
      </c>
      <c r="F4" s="147">
        <v>0.26690000000000003</v>
      </c>
      <c r="G4" s="147">
        <v>0.22819999999999999</v>
      </c>
      <c r="H4" s="147">
        <v>0.29110000000000003</v>
      </c>
      <c r="I4" s="147">
        <v>0.26279999999999998</v>
      </c>
      <c r="J4" s="147">
        <v>0.28210000000000002</v>
      </c>
      <c r="K4" s="147">
        <v>0.27079999999999999</v>
      </c>
      <c r="L4" s="147">
        <v>0.2319</v>
      </c>
      <c r="M4" s="147">
        <v>0.26850000000000002</v>
      </c>
      <c r="N4" s="147">
        <v>0.3271</v>
      </c>
      <c r="O4" s="147">
        <v>0.27510000000000001</v>
      </c>
      <c r="P4" s="147">
        <v>0.25390000000000001</v>
      </c>
      <c r="Q4" s="147">
        <v>0.2787</v>
      </c>
      <c r="R4" s="147">
        <v>0.27039999999999997</v>
      </c>
      <c r="S4" s="147">
        <v>0.2651</v>
      </c>
      <c r="T4" s="147">
        <v>0.26329999999999998</v>
      </c>
      <c r="U4" s="147">
        <v>0.27400000000000002</v>
      </c>
      <c r="V4" s="147">
        <v>0.19339999999999999</v>
      </c>
      <c r="W4" s="147">
        <v>0.28289999999999998</v>
      </c>
      <c r="X4" s="147">
        <v>0.25259999999999999</v>
      </c>
      <c r="Y4" s="147">
        <v>0.29470000000000002</v>
      </c>
    </row>
    <row r="5" spans="1:25" x14ac:dyDescent="0.3">
      <c r="A5" s="146" t="s">
        <v>3701</v>
      </c>
      <c r="B5" s="147">
        <v>0.25180000000000002</v>
      </c>
      <c r="C5" s="147">
        <v>0.2079</v>
      </c>
      <c r="D5" s="147">
        <v>0.24629999999999999</v>
      </c>
      <c r="E5" s="147">
        <v>0.20949999999999999</v>
      </c>
      <c r="F5" s="147">
        <v>0.22919999999999999</v>
      </c>
      <c r="G5" s="147">
        <v>0.27010000000000001</v>
      </c>
      <c r="H5" s="147">
        <v>0.29849999999999999</v>
      </c>
      <c r="I5" s="147">
        <v>0.28199999999999997</v>
      </c>
      <c r="J5" s="147">
        <v>0.23380000000000001</v>
      </c>
      <c r="K5" s="147">
        <v>0.29820000000000002</v>
      </c>
      <c r="L5" s="147">
        <v>0.28960000000000002</v>
      </c>
      <c r="M5" s="147">
        <v>0.2495</v>
      </c>
      <c r="N5" s="147">
        <v>0.26190000000000002</v>
      </c>
      <c r="O5" s="147">
        <v>0.2908</v>
      </c>
      <c r="P5" s="147">
        <v>0.26569999999999999</v>
      </c>
      <c r="Q5" s="147">
        <v>0.2366</v>
      </c>
      <c r="R5" s="147">
        <v>0.29820000000000002</v>
      </c>
      <c r="S5" s="147">
        <v>0.27289999999999998</v>
      </c>
      <c r="T5" s="147">
        <v>0.27489999999999998</v>
      </c>
      <c r="U5" s="147">
        <v>0.26840000000000003</v>
      </c>
      <c r="V5" s="147">
        <v>0.2737</v>
      </c>
      <c r="W5" s="147">
        <v>0.25700000000000001</v>
      </c>
      <c r="X5" s="147">
        <v>0.28410000000000002</v>
      </c>
      <c r="Y5" s="147">
        <v>0.26740000000000003</v>
      </c>
    </row>
    <row r="6" spans="1:25" x14ac:dyDescent="0.3">
      <c r="A6" s="146" t="s">
        <v>3702</v>
      </c>
      <c r="B6" s="147">
        <v>0.27760000000000001</v>
      </c>
      <c r="C6" s="147">
        <v>0.2238</v>
      </c>
      <c r="D6" s="147">
        <v>0.25090000000000001</v>
      </c>
      <c r="E6" s="147">
        <v>0.2457</v>
      </c>
      <c r="F6" s="147">
        <v>0.26740000000000003</v>
      </c>
      <c r="G6" s="147">
        <v>0.29680000000000001</v>
      </c>
      <c r="H6" s="147">
        <v>0.23930000000000001</v>
      </c>
      <c r="I6" s="147">
        <v>0.28129999999999999</v>
      </c>
      <c r="J6" s="147">
        <v>0.2606</v>
      </c>
      <c r="K6" s="147">
        <v>0.27800000000000002</v>
      </c>
      <c r="L6" s="147">
        <v>0.2457</v>
      </c>
      <c r="M6" s="147">
        <v>0.30890000000000001</v>
      </c>
      <c r="N6" s="147">
        <v>0.2495</v>
      </c>
      <c r="O6" s="147">
        <v>0.2969</v>
      </c>
      <c r="P6" s="147">
        <v>0.2243</v>
      </c>
      <c r="Q6" s="147">
        <v>0.26250000000000001</v>
      </c>
      <c r="R6" s="147">
        <v>0.22339999999999999</v>
      </c>
      <c r="S6" s="147">
        <v>0.27039999999999997</v>
      </c>
      <c r="T6" s="147">
        <v>0.28510000000000002</v>
      </c>
      <c r="U6" s="147">
        <v>0.23250000000000001</v>
      </c>
      <c r="V6" s="147">
        <v>0.19850000000000001</v>
      </c>
      <c r="W6" s="147">
        <v>0.1918</v>
      </c>
      <c r="X6" s="147">
        <v>0.21460000000000001</v>
      </c>
      <c r="Y6" s="147">
        <v>0.28989999999999999</v>
      </c>
    </row>
    <row r="7" spans="1:25" x14ac:dyDescent="0.3">
      <c r="A7" s="146" t="s">
        <v>3703</v>
      </c>
      <c r="B7" s="147">
        <v>0.25130000000000002</v>
      </c>
      <c r="C7" s="147">
        <v>0.18509999999999999</v>
      </c>
      <c r="D7" s="147">
        <v>0.21560000000000001</v>
      </c>
      <c r="E7" s="147">
        <v>0.27389999999999998</v>
      </c>
      <c r="F7" s="147">
        <v>0.25519999999999998</v>
      </c>
      <c r="G7" s="147">
        <v>0.23780000000000001</v>
      </c>
      <c r="H7" s="147">
        <v>0.24940000000000001</v>
      </c>
      <c r="I7" s="147">
        <v>0.31130000000000002</v>
      </c>
      <c r="J7" s="147">
        <v>0.2853</v>
      </c>
      <c r="K7" s="147">
        <v>0.17430000000000001</v>
      </c>
      <c r="L7" s="147">
        <v>0.3322</v>
      </c>
      <c r="M7" s="147">
        <v>0.29099999999999998</v>
      </c>
      <c r="N7" s="147">
        <v>0.31209999999999999</v>
      </c>
      <c r="O7" s="147">
        <v>0.31780000000000003</v>
      </c>
      <c r="P7" s="147">
        <v>0.33500000000000002</v>
      </c>
      <c r="Q7" s="147">
        <v>0.29899999999999999</v>
      </c>
      <c r="R7" s="147">
        <v>0.31180000000000002</v>
      </c>
      <c r="S7" s="147">
        <v>0.29139999999999999</v>
      </c>
      <c r="T7" s="147">
        <v>0.29039999999999999</v>
      </c>
      <c r="U7" s="147">
        <v>0.30809999999999998</v>
      </c>
      <c r="V7" s="147">
        <v>0.2581</v>
      </c>
      <c r="W7" s="147">
        <v>0.27439999999999998</v>
      </c>
      <c r="X7" s="147">
        <v>0.2016</v>
      </c>
      <c r="Y7" s="147">
        <v>0.26079999999999998</v>
      </c>
    </row>
    <row r="8" spans="1:25" x14ac:dyDescent="0.3">
      <c r="A8" s="146" t="s">
        <v>3704</v>
      </c>
      <c r="B8" s="147">
        <v>0.28289999999999998</v>
      </c>
      <c r="C8" s="147">
        <v>0.21099999999999999</v>
      </c>
      <c r="D8" s="147">
        <v>0.24030000000000001</v>
      </c>
      <c r="E8" s="147">
        <v>0.2195</v>
      </c>
      <c r="F8" s="147">
        <v>0.26629999999999998</v>
      </c>
      <c r="G8" s="147">
        <v>0.26910000000000001</v>
      </c>
      <c r="H8" s="147">
        <v>0.22189999999999999</v>
      </c>
      <c r="I8" s="147">
        <v>0.30590000000000001</v>
      </c>
      <c r="J8" s="147">
        <v>0.315</v>
      </c>
      <c r="K8" s="147">
        <v>0.2898</v>
      </c>
      <c r="L8" s="147">
        <v>0.36659999999999998</v>
      </c>
      <c r="M8" s="147">
        <v>0.29270000000000002</v>
      </c>
      <c r="N8" s="147">
        <v>0.1827</v>
      </c>
      <c r="O8" s="147">
        <v>0.33050000000000002</v>
      </c>
      <c r="P8" s="147">
        <v>0.31109999999999999</v>
      </c>
      <c r="Q8" s="147">
        <v>0.27910000000000001</v>
      </c>
      <c r="R8" s="147">
        <v>0.31009999999999999</v>
      </c>
      <c r="S8" s="147">
        <v>0.248</v>
      </c>
      <c r="T8" s="147">
        <v>0.30570000000000003</v>
      </c>
      <c r="U8" s="147">
        <v>0.2273</v>
      </c>
      <c r="V8" s="147">
        <v>0.26250000000000001</v>
      </c>
      <c r="W8" s="147">
        <v>0.26490000000000002</v>
      </c>
      <c r="X8" s="147">
        <v>0.26190000000000002</v>
      </c>
      <c r="Y8" s="147">
        <v>0.26069999999999999</v>
      </c>
    </row>
    <row r="9" spans="1:25" x14ac:dyDescent="0.3">
      <c r="A9" s="146" t="s">
        <v>3705</v>
      </c>
      <c r="B9" s="147">
        <v>0.25869999999999999</v>
      </c>
      <c r="C9" s="147">
        <v>0.27560000000000001</v>
      </c>
      <c r="D9" s="147">
        <v>0.2341</v>
      </c>
      <c r="E9" s="147">
        <v>0.25819999999999999</v>
      </c>
      <c r="F9" s="147">
        <v>0.28160000000000002</v>
      </c>
      <c r="G9" s="147">
        <v>0.28560000000000002</v>
      </c>
      <c r="H9" s="147">
        <v>0.2757</v>
      </c>
      <c r="I9" s="147">
        <v>0.23469999999999999</v>
      </c>
      <c r="J9" s="147">
        <v>0.3337</v>
      </c>
      <c r="K9" s="147">
        <v>9.9599999999999994E-2</v>
      </c>
      <c r="L9" s="147">
        <v>0.36670000000000003</v>
      </c>
      <c r="M9" s="147">
        <v>0.39779999999999999</v>
      </c>
      <c r="N9" s="147">
        <v>0.3725</v>
      </c>
      <c r="O9" s="147">
        <v>0.36049999999999999</v>
      </c>
      <c r="P9" s="147">
        <v>0.35780000000000001</v>
      </c>
      <c r="Q9" s="147">
        <v>0.33300000000000002</v>
      </c>
      <c r="R9" s="147">
        <v>0.31190000000000001</v>
      </c>
      <c r="S9" s="147">
        <v>0.28970000000000001</v>
      </c>
      <c r="T9" s="147">
        <v>0.25700000000000001</v>
      </c>
      <c r="U9" s="147">
        <v>0.26150000000000001</v>
      </c>
      <c r="V9" s="147">
        <v>0.25159999999999999</v>
      </c>
      <c r="W9" s="147">
        <v>0.25979999999999998</v>
      </c>
      <c r="X9" s="147">
        <v>0.2384</v>
      </c>
      <c r="Y9" s="147">
        <v>0.30459999999999998</v>
      </c>
    </row>
    <row r="10" spans="1:25" x14ac:dyDescent="0.3">
      <c r="A10" s="146" t="s">
        <v>3706</v>
      </c>
      <c r="B10" s="147">
        <v>0.21260000000000001</v>
      </c>
      <c r="C10" s="147">
        <v>0.2092</v>
      </c>
      <c r="D10" s="147">
        <v>0.21279999999999999</v>
      </c>
      <c r="E10" s="147">
        <v>0.2172</v>
      </c>
      <c r="F10" s="147">
        <v>0.2422</v>
      </c>
      <c r="G10" s="147">
        <v>0.2069</v>
      </c>
      <c r="H10" s="147">
        <v>0.27950000000000003</v>
      </c>
      <c r="I10" s="147">
        <v>0.31790000000000002</v>
      </c>
      <c r="J10" s="147">
        <v>0.27250000000000002</v>
      </c>
      <c r="K10" s="147">
        <v>0.35859999999999997</v>
      </c>
      <c r="L10" s="147">
        <v>0.36649999999999999</v>
      </c>
      <c r="M10" s="147">
        <v>0.3417</v>
      </c>
      <c r="N10" s="147">
        <v>0.38579999999999998</v>
      </c>
      <c r="O10" s="147">
        <v>0.4355</v>
      </c>
      <c r="P10" s="147">
        <v>0.35610000000000003</v>
      </c>
      <c r="Q10" s="147">
        <v>0.3513</v>
      </c>
      <c r="R10" s="147">
        <v>0.3458</v>
      </c>
      <c r="S10" s="147">
        <v>0.254</v>
      </c>
      <c r="T10" s="147">
        <v>0.26350000000000001</v>
      </c>
      <c r="U10" s="147">
        <v>0.24970000000000001</v>
      </c>
      <c r="V10" s="147">
        <v>0.2606</v>
      </c>
      <c r="W10" s="147">
        <v>0.2074</v>
      </c>
      <c r="X10" s="147">
        <v>0.22700000000000001</v>
      </c>
      <c r="Y10" s="147">
        <v>0.26790000000000003</v>
      </c>
    </row>
    <row r="11" spans="1:25" x14ac:dyDescent="0.3">
      <c r="A11" s="146" t="s">
        <v>3707</v>
      </c>
      <c r="B11" s="147">
        <v>0.2621</v>
      </c>
      <c r="C11" s="147">
        <v>0.20030000000000001</v>
      </c>
      <c r="D11" s="147">
        <v>0.2054</v>
      </c>
      <c r="E11" s="147">
        <v>0.23130000000000001</v>
      </c>
      <c r="F11" s="147">
        <v>0.21390000000000001</v>
      </c>
      <c r="G11" s="147">
        <v>0.2394</v>
      </c>
      <c r="H11" s="147">
        <v>0.25030000000000002</v>
      </c>
      <c r="I11" s="147">
        <v>0.3</v>
      </c>
      <c r="J11" s="147">
        <v>0.31879999999999997</v>
      </c>
      <c r="K11" s="147">
        <v>0.3246</v>
      </c>
      <c r="L11" s="147">
        <v>0.31669999999999998</v>
      </c>
      <c r="M11" s="147">
        <v>0.32029999999999997</v>
      </c>
      <c r="N11" s="147">
        <v>0.435</v>
      </c>
      <c r="O11" s="147">
        <v>0.37369999999999998</v>
      </c>
      <c r="P11" s="147">
        <v>0.35849999999999999</v>
      </c>
      <c r="Q11" s="147">
        <v>0.379</v>
      </c>
      <c r="R11" s="147">
        <v>0.29530000000000001</v>
      </c>
      <c r="S11" s="147">
        <v>0.27650000000000002</v>
      </c>
      <c r="T11" s="147">
        <v>0.26219999999999999</v>
      </c>
      <c r="U11" s="147">
        <v>0.21940000000000001</v>
      </c>
      <c r="V11" s="147">
        <v>0.2462</v>
      </c>
      <c r="W11" s="147">
        <v>0.22700000000000001</v>
      </c>
      <c r="X11" s="147">
        <v>0.23980000000000001</v>
      </c>
      <c r="Y11" s="147">
        <v>0.29110000000000003</v>
      </c>
    </row>
    <row r="12" spans="1:25" x14ac:dyDescent="0.3">
      <c r="A12" s="146" t="s">
        <v>3708</v>
      </c>
      <c r="B12" s="147">
        <v>0.19040000000000001</v>
      </c>
      <c r="C12" s="147">
        <v>0.1812</v>
      </c>
      <c r="D12" s="147">
        <v>0.2303</v>
      </c>
      <c r="E12" s="147">
        <v>0.22270000000000001</v>
      </c>
      <c r="F12" s="147">
        <v>0.1038</v>
      </c>
      <c r="G12" s="147">
        <v>0.21440000000000001</v>
      </c>
      <c r="H12" s="147">
        <v>0.30599999999999999</v>
      </c>
      <c r="I12" s="147">
        <v>0.1043</v>
      </c>
      <c r="J12" s="147">
        <v>0.27460000000000001</v>
      </c>
      <c r="K12" s="147">
        <v>0.3392</v>
      </c>
      <c r="L12" s="147">
        <v>0.33779999999999999</v>
      </c>
      <c r="M12" s="147">
        <v>0.33689999999999998</v>
      </c>
      <c r="N12" s="147">
        <v>0.35370000000000001</v>
      </c>
      <c r="O12" s="147">
        <v>0.2777</v>
      </c>
      <c r="P12" s="147">
        <v>0.36049999999999999</v>
      </c>
      <c r="Q12" s="147">
        <v>0.37769999999999998</v>
      </c>
      <c r="R12" s="147">
        <v>0.2762</v>
      </c>
      <c r="S12" s="147">
        <v>0.31469999999999998</v>
      </c>
      <c r="T12" s="147">
        <v>0.24679999999999999</v>
      </c>
      <c r="U12" s="147">
        <v>0.25059999999999999</v>
      </c>
      <c r="V12" s="147">
        <v>0.2271</v>
      </c>
      <c r="W12" s="147">
        <v>0.2261</v>
      </c>
      <c r="X12" s="147">
        <v>0.2495</v>
      </c>
      <c r="Y12" s="147">
        <v>0.1981</v>
      </c>
    </row>
    <row r="13" spans="1:25" x14ac:dyDescent="0.3">
      <c r="A13" s="146" t="s">
        <v>3709</v>
      </c>
      <c r="B13" s="147">
        <v>0.2145</v>
      </c>
      <c r="C13" s="147">
        <v>0.1958</v>
      </c>
      <c r="D13" s="147">
        <v>0.1986</v>
      </c>
      <c r="E13" s="147">
        <v>0.2258</v>
      </c>
      <c r="F13" s="147">
        <v>0.20619999999999999</v>
      </c>
      <c r="G13" s="147">
        <v>0.24160000000000001</v>
      </c>
      <c r="H13" s="147">
        <v>0.2767</v>
      </c>
      <c r="I13" s="147">
        <v>0.32979999999999998</v>
      </c>
      <c r="J13" s="147">
        <v>0.30199999999999999</v>
      </c>
      <c r="K13" s="147">
        <v>0.3125</v>
      </c>
      <c r="L13" s="147">
        <v>0.30819999999999997</v>
      </c>
      <c r="M13" s="147">
        <v>0.30840000000000001</v>
      </c>
      <c r="N13" s="147">
        <v>0.35489999999999999</v>
      </c>
      <c r="O13" s="147">
        <v>0.28100000000000003</v>
      </c>
      <c r="P13" s="147">
        <v>0.3548</v>
      </c>
      <c r="Q13" s="147">
        <v>0.33429999999999999</v>
      </c>
      <c r="R13" s="147">
        <v>0.33579999999999999</v>
      </c>
      <c r="S13" s="147">
        <v>0.31730000000000003</v>
      </c>
      <c r="T13" s="147">
        <v>0.30859999999999999</v>
      </c>
      <c r="U13" s="147">
        <v>0.2596</v>
      </c>
      <c r="V13" s="147">
        <v>0.2485</v>
      </c>
      <c r="W13" s="147">
        <v>0.2288</v>
      </c>
      <c r="X13" s="147">
        <v>0.2399</v>
      </c>
      <c r="Y13" s="147">
        <v>0.2767</v>
      </c>
    </row>
    <row r="14" spans="1:25" x14ac:dyDescent="0.3">
      <c r="A14" s="146" t="s">
        <v>3710</v>
      </c>
      <c r="B14" s="147">
        <v>0.23569999999999999</v>
      </c>
      <c r="C14" s="147">
        <v>0.20069999999999999</v>
      </c>
      <c r="D14" s="147">
        <v>0.25430000000000003</v>
      </c>
      <c r="E14" s="147">
        <v>0.2218</v>
      </c>
      <c r="F14" s="147">
        <v>0.23580000000000001</v>
      </c>
      <c r="G14" s="147">
        <v>0.29220000000000002</v>
      </c>
      <c r="H14" s="147">
        <v>0.2419</v>
      </c>
      <c r="I14" s="147">
        <v>0.24390000000000001</v>
      </c>
      <c r="J14" s="147">
        <v>0.32</v>
      </c>
      <c r="K14" s="147">
        <v>0.2571</v>
      </c>
      <c r="L14" s="147">
        <v>0.28820000000000001</v>
      </c>
      <c r="M14" s="147">
        <v>0.27010000000000001</v>
      </c>
      <c r="N14" s="147">
        <v>0.2732</v>
      </c>
      <c r="O14" s="147">
        <v>0.1376</v>
      </c>
      <c r="P14" s="147">
        <v>0.31140000000000001</v>
      </c>
      <c r="Q14" s="147">
        <v>0.34289999999999998</v>
      </c>
      <c r="R14" s="147">
        <v>0.32769999999999999</v>
      </c>
      <c r="S14" s="147">
        <v>0.34649999999999997</v>
      </c>
      <c r="T14" s="147">
        <v>0.33950000000000002</v>
      </c>
      <c r="U14" s="147">
        <v>0.2898</v>
      </c>
      <c r="V14" s="147">
        <v>0.31609999999999999</v>
      </c>
      <c r="W14" s="147">
        <v>0.30649999999999999</v>
      </c>
      <c r="X14" s="147">
        <v>0.25919999999999999</v>
      </c>
      <c r="Y14" s="147">
        <v>0.25869999999999999</v>
      </c>
    </row>
    <row r="15" spans="1:25" x14ac:dyDescent="0.3">
      <c r="A15" s="146" t="s">
        <v>3711</v>
      </c>
      <c r="B15" s="147">
        <v>0.24060000000000001</v>
      </c>
      <c r="C15" s="147">
        <v>0.2321</v>
      </c>
      <c r="D15" s="147">
        <v>0.2331</v>
      </c>
      <c r="E15" s="147">
        <v>0.2671</v>
      </c>
      <c r="F15" s="147">
        <v>0.30049999999999999</v>
      </c>
      <c r="G15" s="147">
        <v>0.2402</v>
      </c>
      <c r="H15" s="147">
        <v>0.24160000000000001</v>
      </c>
      <c r="I15" s="147">
        <v>0.31380000000000002</v>
      </c>
      <c r="J15" s="147">
        <v>0.33079999999999998</v>
      </c>
      <c r="K15" s="147">
        <v>0.29010000000000002</v>
      </c>
      <c r="L15" s="147">
        <v>0.24410000000000001</v>
      </c>
      <c r="M15" s="147">
        <v>0.26</v>
      </c>
      <c r="N15" s="147">
        <v>0.31890000000000002</v>
      </c>
      <c r="O15" s="147">
        <v>0.30759999999999998</v>
      </c>
      <c r="P15" s="147">
        <v>0.24840000000000001</v>
      </c>
      <c r="Q15" s="147">
        <v>0.35260000000000002</v>
      </c>
      <c r="R15" s="147">
        <v>0.29530000000000001</v>
      </c>
      <c r="S15" s="147">
        <v>0.34720000000000001</v>
      </c>
      <c r="T15" s="147">
        <v>0.29039999999999999</v>
      </c>
      <c r="U15" s="147">
        <v>0.3246</v>
      </c>
      <c r="V15" s="147">
        <v>0.2417</v>
      </c>
      <c r="W15" s="147">
        <v>0.23880000000000001</v>
      </c>
      <c r="X15" s="147">
        <v>0.23830000000000001</v>
      </c>
      <c r="Y15" s="147">
        <v>0.26889999999999997</v>
      </c>
    </row>
    <row r="16" spans="1:25" x14ac:dyDescent="0.3">
      <c r="A16" s="146" t="s">
        <v>3712</v>
      </c>
      <c r="B16" s="147">
        <v>0.23019999999999999</v>
      </c>
      <c r="C16" s="147">
        <v>0.21210000000000001</v>
      </c>
      <c r="D16" s="147">
        <v>0.249</v>
      </c>
      <c r="E16" s="147">
        <v>0.26950000000000002</v>
      </c>
      <c r="F16" s="147">
        <v>0.24879999999999999</v>
      </c>
      <c r="G16" s="147">
        <v>0.24879999999999999</v>
      </c>
      <c r="H16" s="147">
        <v>0.24179999999999999</v>
      </c>
      <c r="I16" s="147">
        <v>0.26979999999999998</v>
      </c>
      <c r="J16" s="147">
        <v>0.2576</v>
      </c>
      <c r="K16" s="147">
        <v>0.26040000000000002</v>
      </c>
      <c r="L16" s="147">
        <v>0.26300000000000001</v>
      </c>
      <c r="M16" s="147">
        <v>0.30149999999999999</v>
      </c>
      <c r="N16" s="147">
        <v>0.28220000000000001</v>
      </c>
      <c r="O16" s="147">
        <v>0.2722</v>
      </c>
      <c r="P16" s="147">
        <v>0.34410000000000002</v>
      </c>
      <c r="Q16" s="147">
        <v>0.29320000000000002</v>
      </c>
      <c r="R16" s="147">
        <v>0.34599999999999997</v>
      </c>
      <c r="S16" s="147">
        <v>0.3256</v>
      </c>
      <c r="T16" s="147">
        <v>0.2707</v>
      </c>
      <c r="U16" s="147">
        <v>0.34560000000000002</v>
      </c>
      <c r="V16" s="147">
        <v>0.32090000000000002</v>
      </c>
      <c r="W16" s="147">
        <v>0.31240000000000001</v>
      </c>
      <c r="X16" s="147">
        <v>0.31490000000000001</v>
      </c>
      <c r="Y16" s="147">
        <v>0.30499999999999999</v>
      </c>
    </row>
    <row r="17" spans="1:25" x14ac:dyDescent="0.3">
      <c r="A17" s="146" t="s">
        <v>3713</v>
      </c>
      <c r="B17" s="147">
        <v>0.29160000000000003</v>
      </c>
      <c r="C17" s="147">
        <v>0.26200000000000001</v>
      </c>
      <c r="D17" s="147">
        <v>0.2253</v>
      </c>
      <c r="E17" s="147">
        <v>0.2777</v>
      </c>
      <c r="F17" s="147">
        <v>0.27329999999999999</v>
      </c>
      <c r="G17" s="147">
        <v>0.27610000000000001</v>
      </c>
      <c r="H17" s="147">
        <v>0.26379999999999998</v>
      </c>
      <c r="I17" s="147">
        <v>0.26769999999999999</v>
      </c>
      <c r="J17" s="147">
        <v>0.2908</v>
      </c>
      <c r="K17" s="147">
        <v>0.2465</v>
      </c>
      <c r="L17" s="147">
        <v>0.28560000000000002</v>
      </c>
      <c r="M17" s="147">
        <v>0.25090000000000001</v>
      </c>
      <c r="N17" s="147">
        <v>0.34839999999999999</v>
      </c>
      <c r="O17" s="147">
        <v>0.2576</v>
      </c>
      <c r="P17" s="147">
        <v>0.30549999999999999</v>
      </c>
      <c r="Q17" s="147">
        <v>0.30690000000000001</v>
      </c>
      <c r="R17" s="147">
        <v>0.31809999999999999</v>
      </c>
      <c r="S17" s="147">
        <v>0.34289999999999998</v>
      </c>
      <c r="T17" s="147">
        <v>0.32140000000000002</v>
      </c>
      <c r="U17" s="147">
        <v>0.33500000000000002</v>
      </c>
      <c r="V17" s="147">
        <v>0.32929999999999998</v>
      </c>
      <c r="W17" s="147">
        <v>0.31219999999999998</v>
      </c>
      <c r="X17" s="147">
        <v>0.29770000000000002</v>
      </c>
      <c r="Y17" s="147">
        <v>0.3164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B5797-BFA7-47B4-915D-D198E78087D3}">
  <dimension ref="A1:G40"/>
  <sheetViews>
    <sheetView workbookViewId="0"/>
  </sheetViews>
  <sheetFormatPr defaultRowHeight="14.4" x14ac:dyDescent="0.3"/>
  <cols>
    <col min="2" max="2" width="16.109375" customWidth="1"/>
    <col min="3" max="3" width="10.109375" customWidth="1"/>
    <col min="4" max="4" width="10.77734375" customWidth="1"/>
    <col min="5" max="5" width="20.6640625" customWidth="1"/>
    <col min="7" max="7" width="12.88671875" customWidth="1"/>
  </cols>
  <sheetData>
    <row r="1" spans="1:7" ht="32.4" customHeight="1" x14ac:dyDescent="0.3">
      <c r="A1" s="1" t="s">
        <v>2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0</v>
      </c>
    </row>
    <row r="2" spans="1:7" x14ac:dyDescent="0.3">
      <c r="A2" s="2">
        <v>1</v>
      </c>
      <c r="B2" s="3" t="s">
        <v>21</v>
      </c>
      <c r="C2" s="2" t="s">
        <v>6</v>
      </c>
      <c r="D2" s="4">
        <v>1</v>
      </c>
      <c r="E2" s="4" t="s">
        <v>7</v>
      </c>
      <c r="F2" s="2" t="s">
        <v>25</v>
      </c>
      <c r="G2" s="2"/>
    </row>
    <row r="3" spans="1:7" x14ac:dyDescent="0.3">
      <c r="A3" s="2">
        <v>2</v>
      </c>
      <c r="B3" s="3" t="s">
        <v>21</v>
      </c>
      <c r="C3" s="2" t="s">
        <v>6</v>
      </c>
      <c r="D3" s="5">
        <v>2</v>
      </c>
      <c r="E3" s="5" t="s">
        <v>8</v>
      </c>
      <c r="F3" s="2" t="s">
        <v>25</v>
      </c>
      <c r="G3" s="2"/>
    </row>
    <row r="4" spans="1:7" x14ac:dyDescent="0.3">
      <c r="A4" s="2">
        <v>3</v>
      </c>
      <c r="B4" s="3" t="s">
        <v>21</v>
      </c>
      <c r="C4" s="2" t="s">
        <v>6</v>
      </c>
      <c r="D4" s="6">
        <v>3</v>
      </c>
      <c r="E4" s="6" t="s">
        <v>9</v>
      </c>
      <c r="F4" s="2" t="s">
        <v>25</v>
      </c>
      <c r="G4" s="2"/>
    </row>
    <row r="5" spans="1:7" x14ac:dyDescent="0.3">
      <c r="A5" s="2">
        <v>4</v>
      </c>
      <c r="B5" s="3" t="s">
        <v>21</v>
      </c>
      <c r="C5" s="2" t="s">
        <v>6</v>
      </c>
      <c r="D5" s="7">
        <v>4</v>
      </c>
      <c r="E5" s="7" t="s">
        <v>10</v>
      </c>
      <c r="F5" s="2" t="s">
        <v>25</v>
      </c>
      <c r="G5" s="2"/>
    </row>
    <row r="6" spans="1:7" x14ac:dyDescent="0.3">
      <c r="A6" s="2">
        <v>5</v>
      </c>
      <c r="B6" s="3" t="s">
        <v>21</v>
      </c>
      <c r="C6" s="2" t="s">
        <v>6</v>
      </c>
      <c r="D6" s="8">
        <v>5</v>
      </c>
      <c r="E6" s="8" t="s">
        <v>11</v>
      </c>
      <c r="F6" s="2" t="s">
        <v>25</v>
      </c>
      <c r="G6" s="2"/>
    </row>
    <row r="7" spans="1:7" x14ac:dyDescent="0.3">
      <c r="A7" s="2">
        <v>6</v>
      </c>
      <c r="B7" s="3" t="s">
        <v>21</v>
      </c>
      <c r="C7" s="2" t="s">
        <v>6</v>
      </c>
      <c r="D7" s="9">
        <v>6</v>
      </c>
      <c r="E7" s="9" t="s">
        <v>12</v>
      </c>
      <c r="F7" s="2" t="s">
        <v>25</v>
      </c>
      <c r="G7" s="2"/>
    </row>
    <row r="8" spans="1:7" x14ac:dyDescent="0.3">
      <c r="A8" s="2">
        <v>7</v>
      </c>
      <c r="B8" s="3" t="s">
        <v>21</v>
      </c>
      <c r="C8" s="2" t="s">
        <v>6</v>
      </c>
      <c r="D8" s="4">
        <v>1</v>
      </c>
      <c r="E8" s="4" t="s">
        <v>13</v>
      </c>
      <c r="F8" s="10" t="s">
        <v>26</v>
      </c>
      <c r="G8" s="2"/>
    </row>
    <row r="9" spans="1:7" x14ac:dyDescent="0.3">
      <c r="A9" s="2">
        <v>8</v>
      </c>
      <c r="B9" s="3" t="s">
        <v>21</v>
      </c>
      <c r="C9" s="2" t="s">
        <v>6</v>
      </c>
      <c r="D9" s="5">
        <v>2</v>
      </c>
      <c r="E9" s="5" t="s">
        <v>14</v>
      </c>
      <c r="F9" s="10" t="s">
        <v>26</v>
      </c>
      <c r="G9" s="2"/>
    </row>
    <row r="10" spans="1:7" x14ac:dyDescent="0.3">
      <c r="A10" s="2">
        <v>9</v>
      </c>
      <c r="B10" s="3" t="s">
        <v>21</v>
      </c>
      <c r="C10" s="2" t="s">
        <v>6</v>
      </c>
      <c r="D10" s="6">
        <v>3</v>
      </c>
      <c r="E10" s="6" t="s">
        <v>15</v>
      </c>
      <c r="F10" s="10" t="s">
        <v>26</v>
      </c>
      <c r="G10" s="2"/>
    </row>
    <row r="11" spans="1:7" x14ac:dyDescent="0.3">
      <c r="A11" s="2">
        <v>10</v>
      </c>
      <c r="B11" s="3" t="s">
        <v>21</v>
      </c>
      <c r="C11" s="2" t="s">
        <v>6</v>
      </c>
      <c r="D11" s="7">
        <v>4</v>
      </c>
      <c r="E11" s="7" t="s">
        <v>16</v>
      </c>
      <c r="F11" s="10" t="s">
        <v>26</v>
      </c>
      <c r="G11" s="2"/>
    </row>
    <row r="12" spans="1:7" x14ac:dyDescent="0.3">
      <c r="A12" s="2">
        <v>11</v>
      </c>
      <c r="B12" s="3" t="s">
        <v>21</v>
      </c>
      <c r="C12" s="2" t="s">
        <v>6</v>
      </c>
      <c r="D12" s="8">
        <v>5</v>
      </c>
      <c r="E12" s="8" t="s">
        <v>17</v>
      </c>
      <c r="F12" s="10" t="s">
        <v>26</v>
      </c>
      <c r="G12" s="2"/>
    </row>
    <row r="13" spans="1:7" x14ac:dyDescent="0.3">
      <c r="A13" s="2">
        <v>12</v>
      </c>
      <c r="B13" s="3" t="s">
        <v>21</v>
      </c>
      <c r="C13" s="2" t="s">
        <v>6</v>
      </c>
      <c r="D13" s="9">
        <v>6</v>
      </c>
      <c r="E13" s="9" t="s">
        <v>18</v>
      </c>
      <c r="F13" s="10" t="s">
        <v>26</v>
      </c>
      <c r="G13" s="2"/>
    </row>
    <row r="14" spans="1:7" x14ac:dyDescent="0.3">
      <c r="A14" s="2">
        <v>13</v>
      </c>
      <c r="B14" s="3" t="s">
        <v>21</v>
      </c>
      <c r="C14" s="2" t="s">
        <v>6</v>
      </c>
      <c r="D14" s="11">
        <v>7</v>
      </c>
      <c r="E14" s="11" t="s">
        <v>20</v>
      </c>
      <c r="F14" s="11" t="s">
        <v>20</v>
      </c>
      <c r="G14" s="2" t="s">
        <v>19</v>
      </c>
    </row>
    <row r="15" spans="1:7" x14ac:dyDescent="0.3">
      <c r="A15" s="2">
        <v>21</v>
      </c>
      <c r="B15" s="12" t="s">
        <v>22</v>
      </c>
      <c r="C15" s="2" t="s">
        <v>6</v>
      </c>
      <c r="D15" s="4">
        <v>1</v>
      </c>
      <c r="E15" s="4" t="s">
        <v>7</v>
      </c>
      <c r="F15" s="2" t="s">
        <v>25</v>
      </c>
      <c r="G15" s="2"/>
    </row>
    <row r="16" spans="1:7" x14ac:dyDescent="0.3">
      <c r="A16" s="2">
        <v>22</v>
      </c>
      <c r="B16" s="12" t="s">
        <v>22</v>
      </c>
      <c r="C16" s="2" t="s">
        <v>6</v>
      </c>
      <c r="D16" s="5">
        <v>2</v>
      </c>
      <c r="E16" s="5" t="s">
        <v>8</v>
      </c>
      <c r="F16" s="2" t="s">
        <v>25</v>
      </c>
      <c r="G16" s="2"/>
    </row>
    <row r="17" spans="1:7" x14ac:dyDescent="0.3">
      <c r="A17" s="2">
        <v>23</v>
      </c>
      <c r="B17" s="12" t="s">
        <v>22</v>
      </c>
      <c r="C17" s="2" t="s">
        <v>6</v>
      </c>
      <c r="D17" s="6">
        <v>3</v>
      </c>
      <c r="E17" s="6" t="s">
        <v>9</v>
      </c>
      <c r="F17" s="2" t="s">
        <v>25</v>
      </c>
      <c r="G17" s="2"/>
    </row>
    <row r="18" spans="1:7" x14ac:dyDescent="0.3">
      <c r="A18" s="2">
        <v>24</v>
      </c>
      <c r="B18" s="12" t="s">
        <v>22</v>
      </c>
      <c r="C18" s="2" t="s">
        <v>6</v>
      </c>
      <c r="D18" s="7">
        <v>4</v>
      </c>
      <c r="E18" s="7" t="s">
        <v>10</v>
      </c>
      <c r="F18" s="2" t="s">
        <v>25</v>
      </c>
      <c r="G18" s="2"/>
    </row>
    <row r="19" spans="1:7" x14ac:dyDescent="0.3">
      <c r="A19" s="2">
        <v>25</v>
      </c>
      <c r="B19" s="12" t="s">
        <v>22</v>
      </c>
      <c r="C19" s="2" t="s">
        <v>6</v>
      </c>
      <c r="D19" s="8">
        <v>5</v>
      </c>
      <c r="E19" s="8" t="s">
        <v>11</v>
      </c>
      <c r="F19" s="2" t="s">
        <v>25</v>
      </c>
      <c r="G19" s="2"/>
    </row>
    <row r="20" spans="1:7" x14ac:dyDescent="0.3">
      <c r="A20" s="2">
        <v>26</v>
      </c>
      <c r="B20" s="12" t="s">
        <v>22</v>
      </c>
      <c r="C20" s="2" t="s">
        <v>6</v>
      </c>
      <c r="D20" s="9">
        <v>6</v>
      </c>
      <c r="E20" s="9" t="s">
        <v>12</v>
      </c>
      <c r="F20" s="2" t="s">
        <v>25</v>
      </c>
      <c r="G20" s="2"/>
    </row>
    <row r="21" spans="1:7" x14ac:dyDescent="0.3">
      <c r="A21" s="2">
        <v>27</v>
      </c>
      <c r="B21" s="12" t="s">
        <v>22</v>
      </c>
      <c r="C21" s="2" t="s">
        <v>6</v>
      </c>
      <c r="D21" s="4">
        <v>1</v>
      </c>
      <c r="E21" s="4" t="s">
        <v>13</v>
      </c>
      <c r="F21" s="10" t="s">
        <v>26</v>
      </c>
      <c r="G21" s="2"/>
    </row>
    <row r="22" spans="1:7" x14ac:dyDescent="0.3">
      <c r="A22" s="2">
        <v>28</v>
      </c>
      <c r="B22" s="12" t="s">
        <v>22</v>
      </c>
      <c r="C22" s="2" t="s">
        <v>6</v>
      </c>
      <c r="D22" s="5">
        <v>2</v>
      </c>
      <c r="E22" s="5" t="s">
        <v>14</v>
      </c>
      <c r="F22" s="10" t="s">
        <v>26</v>
      </c>
      <c r="G22" s="2"/>
    </row>
    <row r="23" spans="1:7" x14ac:dyDescent="0.3">
      <c r="A23" s="2">
        <v>29</v>
      </c>
      <c r="B23" s="12" t="s">
        <v>22</v>
      </c>
      <c r="C23" s="2" t="s">
        <v>6</v>
      </c>
      <c r="D23" s="6">
        <v>3</v>
      </c>
      <c r="E23" s="6" t="s">
        <v>15</v>
      </c>
      <c r="F23" s="10" t="s">
        <v>26</v>
      </c>
      <c r="G23" s="2"/>
    </row>
    <row r="24" spans="1:7" x14ac:dyDescent="0.3">
      <c r="A24" s="2">
        <v>30</v>
      </c>
      <c r="B24" s="12" t="s">
        <v>22</v>
      </c>
      <c r="C24" s="2" t="s">
        <v>6</v>
      </c>
      <c r="D24" s="7">
        <v>4</v>
      </c>
      <c r="E24" s="7" t="s">
        <v>16</v>
      </c>
      <c r="F24" s="10" t="s">
        <v>26</v>
      </c>
      <c r="G24" s="2"/>
    </row>
    <row r="25" spans="1:7" x14ac:dyDescent="0.3">
      <c r="A25" s="2">
        <v>31</v>
      </c>
      <c r="B25" s="12" t="s">
        <v>22</v>
      </c>
      <c r="C25" s="2" t="s">
        <v>6</v>
      </c>
      <c r="D25" s="8">
        <v>5</v>
      </c>
      <c r="E25" s="8" t="s">
        <v>17</v>
      </c>
      <c r="F25" s="10" t="s">
        <v>26</v>
      </c>
      <c r="G25" s="2"/>
    </row>
    <row r="26" spans="1:7" x14ac:dyDescent="0.3">
      <c r="A26" s="2">
        <v>32</v>
      </c>
      <c r="B26" s="12" t="s">
        <v>22</v>
      </c>
      <c r="C26" s="2" t="s">
        <v>6</v>
      </c>
      <c r="D26" s="9">
        <v>6</v>
      </c>
      <c r="E26" s="9" t="s">
        <v>18</v>
      </c>
      <c r="F26" s="10" t="s">
        <v>26</v>
      </c>
      <c r="G26" s="2"/>
    </row>
    <row r="27" spans="1:7" x14ac:dyDescent="0.3">
      <c r="A27" s="2">
        <v>33</v>
      </c>
      <c r="B27" s="12" t="s">
        <v>22</v>
      </c>
      <c r="C27" s="2" t="s">
        <v>6</v>
      </c>
      <c r="D27" s="11">
        <v>7</v>
      </c>
      <c r="E27" s="11" t="s">
        <v>20</v>
      </c>
      <c r="F27" s="11" t="s">
        <v>20</v>
      </c>
      <c r="G27" s="2" t="s">
        <v>19</v>
      </c>
    </row>
    <row r="28" spans="1:7" x14ac:dyDescent="0.3">
      <c r="A28" s="2">
        <v>41</v>
      </c>
      <c r="B28" s="13" t="s">
        <v>23</v>
      </c>
      <c r="C28" s="2" t="s">
        <v>6</v>
      </c>
      <c r="D28" s="4">
        <v>1</v>
      </c>
      <c r="E28" s="4" t="s">
        <v>7</v>
      </c>
      <c r="F28" s="2" t="s">
        <v>25</v>
      </c>
      <c r="G28" s="2"/>
    </row>
    <row r="29" spans="1:7" x14ac:dyDescent="0.3">
      <c r="A29" s="2">
        <v>42</v>
      </c>
      <c r="B29" s="13" t="s">
        <v>23</v>
      </c>
      <c r="C29" s="2" t="s">
        <v>6</v>
      </c>
      <c r="D29" s="5">
        <v>2</v>
      </c>
      <c r="E29" s="5" t="s">
        <v>8</v>
      </c>
      <c r="F29" s="2" t="s">
        <v>25</v>
      </c>
      <c r="G29" s="2"/>
    </row>
    <row r="30" spans="1:7" x14ac:dyDescent="0.3">
      <c r="A30" s="2">
        <v>43</v>
      </c>
      <c r="B30" s="13" t="s">
        <v>23</v>
      </c>
      <c r="C30" s="2" t="s">
        <v>6</v>
      </c>
      <c r="D30" s="6">
        <v>3</v>
      </c>
      <c r="E30" s="6" t="s">
        <v>9</v>
      </c>
      <c r="F30" s="2" t="s">
        <v>25</v>
      </c>
      <c r="G30" s="2"/>
    </row>
    <row r="31" spans="1:7" x14ac:dyDescent="0.3">
      <c r="A31" s="2">
        <v>44</v>
      </c>
      <c r="B31" s="13" t="s">
        <v>23</v>
      </c>
      <c r="C31" s="2" t="s">
        <v>6</v>
      </c>
      <c r="D31" s="7">
        <v>4</v>
      </c>
      <c r="E31" s="7" t="s">
        <v>10</v>
      </c>
      <c r="F31" s="2" t="s">
        <v>25</v>
      </c>
      <c r="G31" s="2"/>
    </row>
    <row r="32" spans="1:7" x14ac:dyDescent="0.3">
      <c r="A32" s="2">
        <v>45</v>
      </c>
      <c r="B32" s="13" t="s">
        <v>23</v>
      </c>
      <c r="C32" s="2" t="s">
        <v>6</v>
      </c>
      <c r="D32" s="8">
        <v>5</v>
      </c>
      <c r="E32" s="8" t="s">
        <v>11</v>
      </c>
      <c r="F32" s="2" t="s">
        <v>25</v>
      </c>
      <c r="G32" s="2"/>
    </row>
    <row r="33" spans="1:7" x14ac:dyDescent="0.3">
      <c r="A33" s="2">
        <v>46</v>
      </c>
      <c r="B33" s="13" t="s">
        <v>23</v>
      </c>
      <c r="C33" s="2" t="s">
        <v>6</v>
      </c>
      <c r="D33" s="9">
        <v>6</v>
      </c>
      <c r="E33" s="9" t="s">
        <v>12</v>
      </c>
      <c r="F33" s="2" t="s">
        <v>25</v>
      </c>
      <c r="G33" s="2"/>
    </row>
    <row r="34" spans="1:7" x14ac:dyDescent="0.3">
      <c r="A34" s="2">
        <v>47</v>
      </c>
      <c r="B34" s="13" t="s">
        <v>23</v>
      </c>
      <c r="C34" s="2" t="s">
        <v>6</v>
      </c>
      <c r="D34" s="4">
        <v>1</v>
      </c>
      <c r="E34" s="4" t="s">
        <v>13</v>
      </c>
      <c r="F34" s="10" t="s">
        <v>26</v>
      </c>
      <c r="G34" s="2"/>
    </row>
    <row r="35" spans="1:7" x14ac:dyDescent="0.3">
      <c r="A35" s="2">
        <v>48</v>
      </c>
      <c r="B35" s="13" t="s">
        <v>23</v>
      </c>
      <c r="C35" s="2" t="s">
        <v>6</v>
      </c>
      <c r="D35" s="5">
        <v>2</v>
      </c>
      <c r="E35" s="5" t="s">
        <v>14</v>
      </c>
      <c r="F35" s="10" t="s">
        <v>26</v>
      </c>
      <c r="G35" s="2"/>
    </row>
    <row r="36" spans="1:7" x14ac:dyDescent="0.3">
      <c r="A36" s="2">
        <v>49</v>
      </c>
      <c r="B36" s="13" t="s">
        <v>23</v>
      </c>
      <c r="C36" s="2" t="s">
        <v>6</v>
      </c>
      <c r="D36" s="6">
        <v>3</v>
      </c>
      <c r="E36" s="6" t="s">
        <v>15</v>
      </c>
      <c r="F36" s="10" t="s">
        <v>26</v>
      </c>
      <c r="G36" s="2"/>
    </row>
    <row r="37" spans="1:7" x14ac:dyDescent="0.3">
      <c r="A37" s="2">
        <v>50</v>
      </c>
      <c r="B37" s="13" t="s">
        <v>23</v>
      </c>
      <c r="C37" s="2" t="s">
        <v>6</v>
      </c>
      <c r="D37" s="7">
        <v>4</v>
      </c>
      <c r="E37" s="7" t="s">
        <v>16</v>
      </c>
      <c r="F37" s="10" t="s">
        <v>26</v>
      </c>
      <c r="G37" s="2"/>
    </row>
    <row r="38" spans="1:7" x14ac:dyDescent="0.3">
      <c r="A38" s="2">
        <v>51</v>
      </c>
      <c r="B38" s="13" t="s">
        <v>23</v>
      </c>
      <c r="C38" s="2" t="s">
        <v>6</v>
      </c>
      <c r="D38" s="8">
        <v>5</v>
      </c>
      <c r="E38" s="8" t="s">
        <v>17</v>
      </c>
      <c r="F38" s="10" t="s">
        <v>26</v>
      </c>
      <c r="G38" s="2"/>
    </row>
    <row r="39" spans="1:7" x14ac:dyDescent="0.3">
      <c r="A39" s="2">
        <v>52</v>
      </c>
      <c r="B39" s="13" t="s">
        <v>23</v>
      </c>
      <c r="C39" s="2" t="s">
        <v>6</v>
      </c>
      <c r="D39" s="9">
        <v>6</v>
      </c>
      <c r="E39" s="9" t="s">
        <v>18</v>
      </c>
      <c r="F39" s="10" t="s">
        <v>26</v>
      </c>
      <c r="G39" s="2"/>
    </row>
    <row r="40" spans="1:7" x14ac:dyDescent="0.3">
      <c r="A40" s="2">
        <v>53</v>
      </c>
      <c r="B40" s="13" t="s">
        <v>23</v>
      </c>
      <c r="C40" s="2" t="s">
        <v>6</v>
      </c>
      <c r="D40" s="11">
        <v>7</v>
      </c>
      <c r="E40" s="11" t="s">
        <v>20</v>
      </c>
      <c r="F40" s="11" t="s">
        <v>20</v>
      </c>
      <c r="G40" s="2" t="s">
        <v>19</v>
      </c>
    </row>
  </sheetData>
  <conditionalFormatting sqref="E2:E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9B470-677F-4943-BBA2-F4A0E21C8CAF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7829999999999999</v>
      </c>
      <c r="C2" s="147">
        <v>0.28639999999999999</v>
      </c>
      <c r="D2" s="147">
        <v>0.3014</v>
      </c>
      <c r="E2" s="147">
        <v>0.29170000000000001</v>
      </c>
      <c r="F2" s="147">
        <v>0.26119999999999999</v>
      </c>
      <c r="G2" s="147">
        <v>0.2883</v>
      </c>
      <c r="H2" s="147">
        <v>0.32140000000000002</v>
      </c>
      <c r="I2" s="147">
        <v>0.23119999999999999</v>
      </c>
      <c r="J2" s="147">
        <v>0.2571</v>
      </c>
      <c r="K2" s="147">
        <v>0.29830000000000001</v>
      </c>
      <c r="L2" s="147">
        <v>0.25969999999999999</v>
      </c>
      <c r="M2" s="147">
        <v>0.26140000000000002</v>
      </c>
      <c r="N2" s="147">
        <v>0.3029</v>
      </c>
      <c r="O2" s="147">
        <v>0.28160000000000002</v>
      </c>
      <c r="P2" s="147">
        <v>0.27539999999999998</v>
      </c>
      <c r="Q2" s="147">
        <v>0.30399999999999999</v>
      </c>
      <c r="R2" s="147">
        <v>0.28939999999999999</v>
      </c>
      <c r="S2" s="147">
        <v>0.30170000000000002</v>
      </c>
      <c r="T2" s="147">
        <v>0.34079999999999999</v>
      </c>
      <c r="U2" s="147">
        <v>0.31359999999999999</v>
      </c>
      <c r="V2" s="147">
        <v>0.32829999999999998</v>
      </c>
      <c r="W2" s="147">
        <v>0.33579999999999999</v>
      </c>
      <c r="X2" s="147">
        <v>0.31269999999999998</v>
      </c>
      <c r="Y2" s="147">
        <v>0.29670000000000002</v>
      </c>
    </row>
    <row r="3" spans="1:25" x14ac:dyDescent="0.3">
      <c r="A3" s="146" t="s">
        <v>3699</v>
      </c>
      <c r="B3" s="147">
        <v>0.28060000000000002</v>
      </c>
      <c r="C3" s="147">
        <v>0.2762</v>
      </c>
      <c r="D3" s="147">
        <v>0.26989999999999997</v>
      </c>
      <c r="E3" s="147">
        <v>0.2422</v>
      </c>
      <c r="F3" s="147">
        <v>0.24679999999999999</v>
      </c>
      <c r="G3" s="147">
        <v>0.2525</v>
      </c>
      <c r="H3" s="147">
        <v>0.30769999999999997</v>
      </c>
      <c r="I3" s="147">
        <v>0.29260000000000003</v>
      </c>
      <c r="J3" s="147">
        <v>0.27500000000000002</v>
      </c>
      <c r="K3" s="147">
        <v>0.22270000000000001</v>
      </c>
      <c r="L3" s="147">
        <v>0.27389999999999998</v>
      </c>
      <c r="M3" s="147">
        <v>0.28549999999999998</v>
      </c>
      <c r="N3" s="147">
        <v>0.3019</v>
      </c>
      <c r="O3" s="147">
        <v>0.2989</v>
      </c>
      <c r="P3" s="147">
        <v>0.23949999999999999</v>
      </c>
      <c r="Q3" s="147">
        <v>0.30509999999999998</v>
      </c>
      <c r="R3" s="147">
        <v>0.31240000000000001</v>
      </c>
      <c r="S3" s="147">
        <v>0.27710000000000001</v>
      </c>
      <c r="T3" s="147">
        <v>0.32440000000000002</v>
      </c>
      <c r="U3" s="147">
        <v>0.27860000000000001</v>
      </c>
      <c r="V3" s="147">
        <v>0.28489999999999999</v>
      </c>
      <c r="W3" s="147">
        <v>0.30320000000000003</v>
      </c>
      <c r="X3" s="147">
        <v>0.29699999999999999</v>
      </c>
      <c r="Y3" s="147">
        <v>0.29289999999999999</v>
      </c>
    </row>
    <row r="4" spans="1:25" x14ac:dyDescent="0.3">
      <c r="A4" s="146" t="s">
        <v>3700</v>
      </c>
      <c r="B4" s="147">
        <v>0.2611</v>
      </c>
      <c r="C4" s="147">
        <v>0.23330000000000001</v>
      </c>
      <c r="D4" s="147">
        <v>0.2586</v>
      </c>
      <c r="E4" s="147">
        <v>0.26529999999999998</v>
      </c>
      <c r="F4" s="147">
        <v>0.27879999999999999</v>
      </c>
      <c r="G4" s="147">
        <v>0.29649999999999999</v>
      </c>
      <c r="H4" s="147">
        <v>0.27779999999999999</v>
      </c>
      <c r="I4" s="147">
        <v>0.25059999999999999</v>
      </c>
      <c r="J4" s="147">
        <v>0.28189999999999998</v>
      </c>
      <c r="K4" s="147">
        <v>0.23930000000000001</v>
      </c>
      <c r="L4" s="147">
        <v>0.25979999999999998</v>
      </c>
      <c r="M4" s="147">
        <v>0.2223</v>
      </c>
      <c r="N4" s="147">
        <v>0.29120000000000001</v>
      </c>
      <c r="O4" s="147">
        <v>0.1147</v>
      </c>
      <c r="P4" s="147">
        <v>0.29780000000000001</v>
      </c>
      <c r="Q4" s="147">
        <v>0.3206</v>
      </c>
      <c r="R4" s="147">
        <v>0.29949999999999999</v>
      </c>
      <c r="S4" s="147">
        <v>0.2969</v>
      </c>
      <c r="T4" s="147">
        <v>0.30220000000000002</v>
      </c>
      <c r="U4" s="147">
        <v>0.31540000000000001</v>
      </c>
      <c r="V4" s="147">
        <v>0.28129999999999999</v>
      </c>
      <c r="W4" s="147">
        <v>0.28160000000000002</v>
      </c>
      <c r="X4" s="147">
        <v>0.28560000000000002</v>
      </c>
      <c r="Y4" s="147">
        <v>0.27789999999999998</v>
      </c>
    </row>
    <row r="5" spans="1:25" x14ac:dyDescent="0.3">
      <c r="A5" s="146" t="s">
        <v>3701</v>
      </c>
      <c r="B5" s="147">
        <v>0.2412</v>
      </c>
      <c r="C5" s="147">
        <v>0.2346</v>
      </c>
      <c r="D5" s="147">
        <v>0.25309999999999999</v>
      </c>
      <c r="E5" s="147">
        <v>0.24729999999999999</v>
      </c>
      <c r="F5" s="147">
        <v>0.27989999999999998</v>
      </c>
      <c r="G5" s="147">
        <v>0.27529999999999999</v>
      </c>
      <c r="H5" s="147">
        <v>0.31059999999999999</v>
      </c>
      <c r="I5" s="147">
        <v>0.28589999999999999</v>
      </c>
      <c r="J5" s="147">
        <v>0.2681</v>
      </c>
      <c r="K5" s="147">
        <v>0.26729999999999998</v>
      </c>
      <c r="L5" s="147">
        <v>0.26</v>
      </c>
      <c r="M5" s="147">
        <v>0.27750000000000002</v>
      </c>
      <c r="N5" s="147">
        <v>0.31690000000000002</v>
      </c>
      <c r="O5" s="147">
        <v>0.25509999999999999</v>
      </c>
      <c r="P5" s="147">
        <v>0.22570000000000001</v>
      </c>
      <c r="Q5" s="147">
        <v>0.308</v>
      </c>
      <c r="R5" s="147">
        <v>0.31080000000000002</v>
      </c>
      <c r="S5" s="147">
        <v>0.32850000000000001</v>
      </c>
      <c r="T5" s="147">
        <v>0.31019999999999998</v>
      </c>
      <c r="U5" s="147">
        <v>0.31</v>
      </c>
      <c r="V5" s="147">
        <v>0.27460000000000001</v>
      </c>
      <c r="W5" s="147">
        <v>0.26769999999999999</v>
      </c>
      <c r="X5" s="147">
        <v>0.28139999999999998</v>
      </c>
      <c r="Y5" s="147">
        <v>0.2394</v>
      </c>
    </row>
    <row r="6" spans="1:25" x14ac:dyDescent="0.3">
      <c r="A6" s="146" t="s">
        <v>3702</v>
      </c>
      <c r="B6" s="147">
        <v>0.30059999999999998</v>
      </c>
      <c r="C6" s="147">
        <v>0.24959999999999999</v>
      </c>
      <c r="D6" s="147">
        <v>0.12709999999999999</v>
      </c>
      <c r="E6" s="147">
        <v>0.28239999999999998</v>
      </c>
      <c r="F6" s="147">
        <v>0.26950000000000002</v>
      </c>
      <c r="G6" s="147">
        <v>0.30969999999999998</v>
      </c>
      <c r="H6" s="147">
        <v>0.29659999999999997</v>
      </c>
      <c r="I6" s="147">
        <v>0.29530000000000001</v>
      </c>
      <c r="J6" s="147">
        <v>0.2797</v>
      </c>
      <c r="K6" s="147">
        <v>0.29670000000000002</v>
      </c>
      <c r="L6" s="147">
        <v>0.32950000000000002</v>
      </c>
      <c r="M6" s="147">
        <v>0.31090000000000001</v>
      </c>
      <c r="N6" s="147">
        <v>0.32629999999999998</v>
      </c>
      <c r="O6" s="147">
        <v>0.31240000000000001</v>
      </c>
      <c r="P6" s="147">
        <v>0.2989</v>
      </c>
      <c r="Q6" s="147">
        <v>0.26529999999999998</v>
      </c>
      <c r="R6" s="147">
        <v>0.2717</v>
      </c>
      <c r="S6" s="147">
        <v>0.2878</v>
      </c>
      <c r="T6" s="147">
        <v>0.31630000000000003</v>
      </c>
      <c r="U6" s="147">
        <v>0.28360000000000002</v>
      </c>
      <c r="V6" s="147">
        <v>0.29670000000000002</v>
      </c>
      <c r="W6" s="147">
        <v>0.27710000000000001</v>
      </c>
      <c r="X6" s="147">
        <v>0.26300000000000001</v>
      </c>
      <c r="Y6" s="147">
        <v>0.27679999999999999</v>
      </c>
    </row>
    <row r="7" spans="1:25" x14ac:dyDescent="0.3">
      <c r="A7" s="146" t="s">
        <v>3703</v>
      </c>
      <c r="B7" s="147">
        <v>0.28860000000000002</v>
      </c>
      <c r="C7" s="147">
        <v>0.25819999999999999</v>
      </c>
      <c r="D7" s="147">
        <v>0.21190000000000001</v>
      </c>
      <c r="E7" s="147">
        <v>0.28510000000000002</v>
      </c>
      <c r="F7" s="147">
        <v>0.28489999999999999</v>
      </c>
      <c r="G7" s="147">
        <v>0.2923</v>
      </c>
      <c r="H7" s="147">
        <v>0.29709999999999998</v>
      </c>
      <c r="I7" s="147">
        <v>0.31369999999999998</v>
      </c>
      <c r="J7" s="147">
        <v>0.3281</v>
      </c>
      <c r="K7" s="147">
        <v>0.36049999999999999</v>
      </c>
      <c r="L7" s="147">
        <v>0.34179999999999999</v>
      </c>
      <c r="M7" s="147">
        <v>0.28949999999999998</v>
      </c>
      <c r="N7" s="147">
        <v>0.36909999999999998</v>
      </c>
      <c r="O7" s="147">
        <v>0.3342</v>
      </c>
      <c r="P7" s="147">
        <v>0.31580000000000003</v>
      </c>
      <c r="Q7" s="147">
        <v>0.30059999999999998</v>
      </c>
      <c r="R7" s="147">
        <v>0.31509999999999999</v>
      </c>
      <c r="S7" s="147">
        <v>0.28710000000000002</v>
      </c>
      <c r="T7" s="147">
        <v>0.2833</v>
      </c>
      <c r="U7" s="147">
        <v>0.28839999999999999</v>
      </c>
      <c r="V7" s="147">
        <v>0.2455</v>
      </c>
      <c r="W7" s="147">
        <v>0.252</v>
      </c>
      <c r="X7" s="147">
        <v>0.25950000000000001</v>
      </c>
      <c r="Y7" s="147">
        <v>0.30620000000000003</v>
      </c>
    </row>
    <row r="8" spans="1:25" x14ac:dyDescent="0.3">
      <c r="A8" s="146" t="s">
        <v>3704</v>
      </c>
      <c r="B8" s="147">
        <v>0.26400000000000001</v>
      </c>
      <c r="C8" s="147">
        <v>0.26779999999999998</v>
      </c>
      <c r="D8" s="147">
        <v>0.11509999999999999</v>
      </c>
      <c r="E8" s="147">
        <v>0.22989999999999999</v>
      </c>
      <c r="F8" s="147">
        <v>0.25840000000000002</v>
      </c>
      <c r="G8" s="147">
        <v>0.29310000000000003</v>
      </c>
      <c r="H8" s="147">
        <v>0.30769999999999997</v>
      </c>
      <c r="I8" s="147">
        <v>0.28249999999999997</v>
      </c>
      <c r="J8" s="147">
        <v>0.32190000000000002</v>
      </c>
      <c r="K8" s="147">
        <v>0.34739999999999999</v>
      </c>
      <c r="L8" s="147">
        <v>0.30959999999999999</v>
      </c>
      <c r="M8" s="147">
        <v>0.36499999999999999</v>
      </c>
      <c r="N8" s="147">
        <v>0.38429999999999997</v>
      </c>
      <c r="O8" s="147">
        <v>0.36149999999999999</v>
      </c>
      <c r="P8" s="147">
        <v>0.28739999999999999</v>
      </c>
      <c r="Q8" s="147">
        <v>0.313</v>
      </c>
      <c r="R8" s="147">
        <v>0.25159999999999999</v>
      </c>
      <c r="S8" s="147">
        <v>0.29380000000000001</v>
      </c>
      <c r="T8" s="147">
        <v>0.24129999999999999</v>
      </c>
      <c r="U8" s="147">
        <v>0.2447</v>
      </c>
      <c r="V8" s="147">
        <v>0.27500000000000002</v>
      </c>
      <c r="W8" s="147">
        <v>0.27010000000000001</v>
      </c>
      <c r="X8" s="147">
        <v>0.24990000000000001</v>
      </c>
      <c r="Y8" s="147">
        <v>0.26529999999999998</v>
      </c>
    </row>
    <row r="9" spans="1:25" x14ac:dyDescent="0.3">
      <c r="A9" s="146" t="s">
        <v>3705</v>
      </c>
      <c r="B9" s="147">
        <v>0.27039999999999997</v>
      </c>
      <c r="C9" s="147">
        <v>0.21249999999999999</v>
      </c>
      <c r="D9" s="147">
        <v>0.28060000000000002</v>
      </c>
      <c r="E9" s="147">
        <v>0.29060000000000002</v>
      </c>
      <c r="F9" s="147">
        <v>0.29780000000000001</v>
      </c>
      <c r="G9" s="147">
        <v>0.29039999999999999</v>
      </c>
      <c r="H9" s="147">
        <v>0.28070000000000001</v>
      </c>
      <c r="I9" s="147">
        <v>0.34279999999999999</v>
      </c>
      <c r="J9" s="147">
        <v>0.38090000000000002</v>
      </c>
      <c r="K9" s="147">
        <v>0.34399999999999997</v>
      </c>
      <c r="L9" s="147">
        <v>0.3952</v>
      </c>
      <c r="M9" s="147">
        <v>0.38129999999999997</v>
      </c>
      <c r="N9" s="147">
        <v>0.3962</v>
      </c>
      <c r="O9" s="147">
        <v>0.309</v>
      </c>
      <c r="P9" s="147">
        <v>0.31290000000000001</v>
      </c>
      <c r="Q9" s="147">
        <v>0.37780000000000002</v>
      </c>
      <c r="R9" s="147">
        <v>0.24279999999999999</v>
      </c>
      <c r="S9" s="147">
        <v>0.25850000000000001</v>
      </c>
      <c r="T9" s="147">
        <v>0.2671</v>
      </c>
      <c r="U9" s="147">
        <v>0.2782</v>
      </c>
      <c r="V9" s="147">
        <v>0.27560000000000001</v>
      </c>
      <c r="W9" s="147">
        <v>0.21210000000000001</v>
      </c>
      <c r="X9" s="147">
        <v>0.26150000000000001</v>
      </c>
      <c r="Y9" s="147">
        <v>0.25829999999999997</v>
      </c>
    </row>
    <row r="10" spans="1:25" x14ac:dyDescent="0.3">
      <c r="A10" s="146" t="s">
        <v>3706</v>
      </c>
      <c r="B10" s="147">
        <v>0.23680000000000001</v>
      </c>
      <c r="C10" s="147">
        <v>0.2235</v>
      </c>
      <c r="D10" s="147">
        <v>0.23830000000000001</v>
      </c>
      <c r="E10" s="147">
        <v>0.23580000000000001</v>
      </c>
      <c r="F10" s="147">
        <v>0.25819999999999999</v>
      </c>
      <c r="G10" s="147">
        <v>0.2482</v>
      </c>
      <c r="H10" s="147">
        <v>0.32869999999999999</v>
      </c>
      <c r="I10" s="147">
        <v>0.32619999999999999</v>
      </c>
      <c r="J10" s="147">
        <v>0.33979999999999999</v>
      </c>
      <c r="K10" s="147">
        <v>0.3614</v>
      </c>
      <c r="L10" s="147">
        <v>0.39340000000000003</v>
      </c>
      <c r="M10" s="147">
        <v>0.38329999999999997</v>
      </c>
      <c r="N10" s="147">
        <v>0.39119999999999999</v>
      </c>
      <c r="O10" s="147">
        <v>0.37180000000000002</v>
      </c>
      <c r="P10" s="147">
        <v>0.37459999999999999</v>
      </c>
      <c r="Q10" s="147">
        <v>0.39429999999999998</v>
      </c>
      <c r="R10" s="147">
        <v>0.33110000000000001</v>
      </c>
      <c r="S10" s="147">
        <v>0.30780000000000002</v>
      </c>
      <c r="T10" s="147">
        <v>0.25440000000000002</v>
      </c>
      <c r="U10" s="147">
        <v>0.27550000000000002</v>
      </c>
      <c r="V10" s="147">
        <v>0.26600000000000001</v>
      </c>
      <c r="W10" s="147">
        <v>0.2402</v>
      </c>
      <c r="X10" s="147">
        <v>0.2586</v>
      </c>
      <c r="Y10" s="147">
        <v>0.2823</v>
      </c>
    </row>
    <row r="11" spans="1:25" x14ac:dyDescent="0.3">
      <c r="A11" s="146" t="s">
        <v>3707</v>
      </c>
      <c r="B11" s="147">
        <v>0.28499999999999998</v>
      </c>
      <c r="C11" s="147">
        <v>0.23319999999999999</v>
      </c>
      <c r="D11" s="147">
        <v>0.23760000000000001</v>
      </c>
      <c r="E11" s="147">
        <v>0.23619999999999999</v>
      </c>
      <c r="F11" s="147">
        <v>0.2394</v>
      </c>
      <c r="G11" s="147">
        <v>0.25629999999999997</v>
      </c>
      <c r="H11" s="147">
        <v>0.30149999999999999</v>
      </c>
      <c r="I11" s="147">
        <v>0.30280000000000001</v>
      </c>
      <c r="J11" s="147">
        <v>0.36870000000000003</v>
      </c>
      <c r="K11" s="147">
        <v>0.31469999999999998</v>
      </c>
      <c r="L11" s="147">
        <v>0.39900000000000002</v>
      </c>
      <c r="M11" s="147">
        <v>0.34160000000000001</v>
      </c>
      <c r="N11" s="147">
        <v>0.39040000000000002</v>
      </c>
      <c r="O11" s="147">
        <v>0.36680000000000001</v>
      </c>
      <c r="P11" s="147">
        <v>0.35680000000000001</v>
      </c>
      <c r="Q11" s="147">
        <v>0.36680000000000001</v>
      </c>
      <c r="R11" s="147">
        <v>0.32500000000000001</v>
      </c>
      <c r="S11" s="147">
        <v>0.28610000000000002</v>
      </c>
      <c r="T11" s="147">
        <v>0.28079999999999999</v>
      </c>
      <c r="U11" s="147">
        <v>0.2457</v>
      </c>
      <c r="V11" s="147">
        <v>0.25740000000000002</v>
      </c>
      <c r="W11" s="147">
        <v>0.2462</v>
      </c>
      <c r="X11" s="147">
        <v>0.22819999999999999</v>
      </c>
      <c r="Y11" s="147">
        <v>0.2286</v>
      </c>
    </row>
    <row r="12" spans="1:25" x14ac:dyDescent="0.3">
      <c r="A12" s="146" t="s">
        <v>3708</v>
      </c>
      <c r="B12" s="147">
        <v>0.2253</v>
      </c>
      <c r="C12" s="147">
        <v>0.20760000000000001</v>
      </c>
      <c r="D12" s="147">
        <v>0.21870000000000001</v>
      </c>
      <c r="E12" s="147">
        <v>0.25409999999999999</v>
      </c>
      <c r="F12" s="147">
        <v>0.23849999999999999</v>
      </c>
      <c r="G12" s="147">
        <v>0.27079999999999999</v>
      </c>
      <c r="H12" s="147">
        <v>0.29360000000000003</v>
      </c>
      <c r="I12" s="147">
        <v>0.27900000000000003</v>
      </c>
      <c r="J12" s="147">
        <v>0.29459999999999997</v>
      </c>
      <c r="K12" s="147">
        <v>0.29630000000000001</v>
      </c>
      <c r="L12" s="147">
        <v>0.30769999999999997</v>
      </c>
      <c r="M12" s="147">
        <v>0.3624</v>
      </c>
      <c r="N12" s="147">
        <v>0.34360000000000002</v>
      </c>
      <c r="O12" s="147">
        <v>0.3407</v>
      </c>
      <c r="P12" s="147">
        <v>0.28899999999999998</v>
      </c>
      <c r="Q12" s="147">
        <v>0.34420000000000001</v>
      </c>
      <c r="R12" s="147">
        <v>0.32300000000000001</v>
      </c>
      <c r="S12" s="147">
        <v>0.2361</v>
      </c>
      <c r="T12" s="147">
        <v>0.25409999999999999</v>
      </c>
      <c r="U12" s="147">
        <v>0.27210000000000001</v>
      </c>
      <c r="V12" s="147">
        <v>0.23369999999999999</v>
      </c>
      <c r="W12" s="147">
        <v>0.24690000000000001</v>
      </c>
      <c r="X12" s="147">
        <v>0.26740000000000003</v>
      </c>
      <c r="Y12" s="147">
        <v>0.23530000000000001</v>
      </c>
    </row>
    <row r="13" spans="1:25" x14ac:dyDescent="0.3">
      <c r="A13" s="146" t="s">
        <v>3709</v>
      </c>
      <c r="B13" s="147">
        <v>0.25430000000000003</v>
      </c>
      <c r="C13" s="147">
        <v>0.24379999999999999</v>
      </c>
      <c r="D13" s="147">
        <v>0.21129999999999999</v>
      </c>
      <c r="E13" s="147">
        <v>0.20349999999999999</v>
      </c>
      <c r="F13" s="147">
        <v>0.29339999999999999</v>
      </c>
      <c r="G13" s="147">
        <v>0.27729999999999999</v>
      </c>
      <c r="H13" s="147">
        <v>0.28999999999999998</v>
      </c>
      <c r="I13" s="147">
        <v>0.32740000000000002</v>
      </c>
      <c r="J13" s="147">
        <v>0.32450000000000001</v>
      </c>
      <c r="K13" s="147">
        <v>0.28110000000000002</v>
      </c>
      <c r="L13" s="147">
        <v>0.35010000000000002</v>
      </c>
      <c r="M13" s="147">
        <v>0.3236</v>
      </c>
      <c r="N13" s="147">
        <v>0.30080000000000001</v>
      </c>
      <c r="O13" s="147">
        <v>0.30740000000000001</v>
      </c>
      <c r="P13" s="147">
        <v>0.3261</v>
      </c>
      <c r="Q13" s="147">
        <v>0.31640000000000001</v>
      </c>
      <c r="R13" s="147">
        <v>0.30320000000000003</v>
      </c>
      <c r="S13" s="147">
        <v>0.26250000000000001</v>
      </c>
      <c r="T13" s="147">
        <v>0.2626</v>
      </c>
      <c r="U13" s="147">
        <v>0.24959999999999999</v>
      </c>
      <c r="V13" s="147">
        <v>0.24929999999999999</v>
      </c>
      <c r="W13" s="147">
        <v>0.26440000000000002</v>
      </c>
      <c r="X13" s="147">
        <v>0.23799999999999999</v>
      </c>
      <c r="Y13" s="147">
        <v>0.2268</v>
      </c>
    </row>
    <row r="14" spans="1:25" x14ac:dyDescent="0.3">
      <c r="A14" s="146" t="s">
        <v>3710</v>
      </c>
      <c r="B14" s="147">
        <v>0.26719999999999999</v>
      </c>
      <c r="C14" s="147">
        <v>0.26079999999999998</v>
      </c>
      <c r="D14" s="147">
        <v>0.21340000000000001</v>
      </c>
      <c r="E14" s="147">
        <v>0.2641</v>
      </c>
      <c r="F14" s="147">
        <v>0.27500000000000002</v>
      </c>
      <c r="G14" s="147">
        <v>0.2883</v>
      </c>
      <c r="H14" s="147">
        <v>0.27629999999999999</v>
      </c>
      <c r="I14" s="147">
        <v>0.30120000000000002</v>
      </c>
      <c r="J14" s="147">
        <v>0.29060000000000002</v>
      </c>
      <c r="K14" s="147">
        <v>0.2671</v>
      </c>
      <c r="L14" s="147">
        <v>0.24210000000000001</v>
      </c>
      <c r="M14" s="147">
        <v>0.27</v>
      </c>
      <c r="N14" s="147">
        <v>0.2893</v>
      </c>
      <c r="O14" s="147">
        <v>0.2475</v>
      </c>
      <c r="P14" s="147">
        <v>0.25790000000000002</v>
      </c>
      <c r="Q14" s="147">
        <v>0.2984</v>
      </c>
      <c r="R14" s="147">
        <v>0.26569999999999999</v>
      </c>
      <c r="S14" s="147">
        <v>0.27960000000000002</v>
      </c>
      <c r="T14" s="147">
        <v>0.27460000000000001</v>
      </c>
      <c r="U14" s="147">
        <v>0.27560000000000001</v>
      </c>
      <c r="V14" s="147">
        <v>0.31879999999999997</v>
      </c>
      <c r="W14" s="147">
        <v>0.2417</v>
      </c>
      <c r="X14" s="147">
        <v>0.30280000000000001</v>
      </c>
      <c r="Y14" s="147">
        <v>0.28060000000000002</v>
      </c>
    </row>
    <row r="15" spans="1:25" x14ac:dyDescent="0.3">
      <c r="A15" s="146" t="s">
        <v>3711</v>
      </c>
      <c r="B15" s="147">
        <v>0.27539999999999998</v>
      </c>
      <c r="C15" s="147">
        <v>0.26800000000000002</v>
      </c>
      <c r="D15" s="147">
        <v>0.26119999999999999</v>
      </c>
      <c r="E15" s="147">
        <v>0.26750000000000002</v>
      </c>
      <c r="F15" s="147">
        <v>0.24329999999999999</v>
      </c>
      <c r="G15" s="147">
        <v>0.31840000000000002</v>
      </c>
      <c r="H15" s="147">
        <v>0.25659999999999999</v>
      </c>
      <c r="I15" s="147">
        <v>0.26939999999999997</v>
      </c>
      <c r="J15" s="147">
        <v>0.27260000000000001</v>
      </c>
      <c r="K15" s="147">
        <v>0.24590000000000001</v>
      </c>
      <c r="L15" s="147">
        <v>0.27510000000000001</v>
      </c>
      <c r="M15" s="147">
        <v>0.26</v>
      </c>
      <c r="N15" s="147">
        <v>0.31190000000000001</v>
      </c>
      <c r="O15" s="147">
        <v>0.3246</v>
      </c>
      <c r="P15" s="147">
        <v>0.2727</v>
      </c>
      <c r="Q15" s="147">
        <v>0.28370000000000001</v>
      </c>
      <c r="R15" s="147">
        <v>0.33810000000000001</v>
      </c>
      <c r="S15" s="147">
        <v>0.27260000000000001</v>
      </c>
      <c r="T15" s="147">
        <v>0.3231</v>
      </c>
      <c r="U15" s="147">
        <v>0.27329999999999999</v>
      </c>
      <c r="V15" s="147">
        <v>0.31950000000000001</v>
      </c>
      <c r="W15" s="147">
        <v>0.29360000000000003</v>
      </c>
      <c r="X15" s="147">
        <v>0.25119999999999998</v>
      </c>
      <c r="Y15" s="147">
        <v>0.2344</v>
      </c>
    </row>
    <row r="16" spans="1:25" x14ac:dyDescent="0.3">
      <c r="A16" s="146" t="s">
        <v>3712</v>
      </c>
      <c r="B16" s="147">
        <v>0.24199999999999999</v>
      </c>
      <c r="C16" s="147">
        <v>0.22109999999999999</v>
      </c>
      <c r="D16" s="147">
        <v>0.30109999999999998</v>
      </c>
      <c r="E16" s="147">
        <v>0.21940000000000001</v>
      </c>
      <c r="F16" s="147">
        <v>0.28289999999999998</v>
      </c>
      <c r="G16" s="147">
        <v>0.30230000000000001</v>
      </c>
      <c r="H16" s="147">
        <v>0.3075</v>
      </c>
      <c r="I16" s="147">
        <v>0.23980000000000001</v>
      </c>
      <c r="J16" s="147">
        <v>0.2671</v>
      </c>
      <c r="K16" s="147">
        <v>0.29270000000000002</v>
      </c>
      <c r="L16" s="147">
        <v>0.29599999999999999</v>
      </c>
      <c r="M16" s="147">
        <v>0.25729999999999997</v>
      </c>
      <c r="N16" s="147">
        <v>0.30769999999999997</v>
      </c>
      <c r="O16" s="147">
        <v>0.28089999999999998</v>
      </c>
      <c r="P16" s="147">
        <v>0.31879999999999997</v>
      </c>
      <c r="Q16" s="147">
        <v>0.2797</v>
      </c>
      <c r="R16" s="147">
        <v>0.3145</v>
      </c>
      <c r="S16" s="147">
        <v>0.33300000000000002</v>
      </c>
      <c r="T16" s="147">
        <v>0.29339999999999999</v>
      </c>
      <c r="U16" s="147">
        <v>0.2429</v>
      </c>
      <c r="V16" s="147">
        <v>0.26640000000000003</v>
      </c>
      <c r="W16" s="147">
        <v>0.25840000000000002</v>
      </c>
      <c r="X16" s="147">
        <v>0.29580000000000001</v>
      </c>
      <c r="Y16" s="147">
        <v>0.29299999999999998</v>
      </c>
    </row>
    <row r="17" spans="1:25" x14ac:dyDescent="0.3">
      <c r="A17" s="146" t="s">
        <v>3713</v>
      </c>
      <c r="B17" s="147">
        <v>0.31009999999999999</v>
      </c>
      <c r="C17" s="147">
        <v>0.28760000000000002</v>
      </c>
      <c r="D17" s="147">
        <v>0.26979999999999998</v>
      </c>
      <c r="E17" s="147">
        <v>0.246</v>
      </c>
      <c r="F17" s="147">
        <v>0.29049999999999998</v>
      </c>
      <c r="G17" s="147">
        <v>0.28810000000000002</v>
      </c>
      <c r="H17" s="147">
        <v>0.27379999999999999</v>
      </c>
      <c r="I17" s="147">
        <v>0.27450000000000002</v>
      </c>
      <c r="J17" s="147">
        <v>0.27450000000000002</v>
      </c>
      <c r="K17" s="147">
        <v>0.28070000000000001</v>
      </c>
      <c r="L17" s="147">
        <v>0.30809999999999998</v>
      </c>
      <c r="M17" s="147">
        <v>0.22989999999999999</v>
      </c>
      <c r="N17" s="147">
        <v>0.32629999999999998</v>
      </c>
      <c r="O17" s="147">
        <v>0.3347</v>
      </c>
      <c r="P17" s="147">
        <v>0.2525</v>
      </c>
      <c r="Q17" s="147">
        <v>0.32490000000000002</v>
      </c>
      <c r="R17" s="147">
        <v>0.32250000000000001</v>
      </c>
      <c r="S17" s="147">
        <v>0.36270000000000002</v>
      </c>
      <c r="T17" s="147">
        <v>0.36919999999999997</v>
      </c>
      <c r="U17" s="147">
        <v>0.2399</v>
      </c>
      <c r="V17" s="147">
        <v>0.29380000000000001</v>
      </c>
      <c r="W17" s="147">
        <v>0.32050000000000001</v>
      </c>
      <c r="X17" s="147">
        <v>0.32750000000000001</v>
      </c>
      <c r="Y17" s="147">
        <v>0.331799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BA1F3-FF54-49D6-B5AB-D95502AC3E8D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2040000000000002</v>
      </c>
      <c r="C2" s="147">
        <v>0.26669999999999999</v>
      </c>
      <c r="D2" s="147">
        <v>0.3367</v>
      </c>
      <c r="E2" s="147">
        <v>0.2923</v>
      </c>
      <c r="F2" s="147">
        <v>0.26479999999999998</v>
      </c>
      <c r="G2" s="147">
        <v>0.28489999999999999</v>
      </c>
      <c r="H2" s="147">
        <v>0.25969999999999999</v>
      </c>
      <c r="I2" s="147">
        <v>0.2732</v>
      </c>
      <c r="J2" s="147">
        <v>0.29089999999999999</v>
      </c>
      <c r="K2" s="147">
        <v>0.2903</v>
      </c>
      <c r="L2" s="147">
        <v>0.29249999999999998</v>
      </c>
      <c r="M2" s="147">
        <v>0.28599999999999998</v>
      </c>
      <c r="N2" s="147">
        <v>0.32719999999999999</v>
      </c>
      <c r="O2" s="147">
        <v>0.32029999999999997</v>
      </c>
      <c r="P2" s="147">
        <v>0.30869999999999997</v>
      </c>
      <c r="Q2" s="147">
        <v>0.29620000000000002</v>
      </c>
      <c r="R2" s="147">
        <v>0.29730000000000001</v>
      </c>
      <c r="S2" s="147">
        <v>0.31929999999999997</v>
      </c>
      <c r="T2" s="147">
        <v>0.33500000000000002</v>
      </c>
      <c r="U2" s="147">
        <v>0.3221</v>
      </c>
      <c r="V2" s="147">
        <v>0.32569999999999999</v>
      </c>
      <c r="W2" s="147">
        <v>0.32340000000000002</v>
      </c>
      <c r="X2" s="147">
        <v>0.35399999999999998</v>
      </c>
      <c r="Y2" s="147">
        <v>0.3775</v>
      </c>
    </row>
    <row r="3" spans="1:25" x14ac:dyDescent="0.3">
      <c r="A3" s="146" t="s">
        <v>3699</v>
      </c>
      <c r="B3" s="147">
        <v>0.2979</v>
      </c>
      <c r="C3" s="147">
        <v>0.32369999999999999</v>
      </c>
      <c r="D3" s="147">
        <v>0.2482</v>
      </c>
      <c r="E3" s="147">
        <v>0.28839999999999999</v>
      </c>
      <c r="F3" s="147">
        <v>0.25900000000000001</v>
      </c>
      <c r="G3" s="147">
        <v>0.30420000000000003</v>
      </c>
      <c r="H3" s="147">
        <v>0.31</v>
      </c>
      <c r="I3" s="147">
        <v>0.26540000000000002</v>
      </c>
      <c r="J3" s="147">
        <v>0.28670000000000001</v>
      </c>
      <c r="K3" s="147">
        <v>0.27150000000000002</v>
      </c>
      <c r="L3" s="147">
        <v>0.2984</v>
      </c>
      <c r="M3" s="147">
        <v>0.31630000000000003</v>
      </c>
      <c r="N3" s="147">
        <v>0.29709999999999998</v>
      </c>
      <c r="O3" s="147">
        <v>0.32829999999999998</v>
      </c>
      <c r="P3" s="147"/>
      <c r="Q3" s="147">
        <v>0.29099999999999998</v>
      </c>
      <c r="R3" s="147"/>
      <c r="S3" s="147">
        <v>0.30840000000000001</v>
      </c>
      <c r="T3" s="147"/>
      <c r="U3" s="147">
        <v>0.29920000000000002</v>
      </c>
      <c r="V3" s="147"/>
      <c r="W3" s="147">
        <v>0.31040000000000001</v>
      </c>
      <c r="X3" s="147">
        <v>0.30299999999999999</v>
      </c>
      <c r="Y3" s="147">
        <v>0.31759999999999999</v>
      </c>
    </row>
    <row r="4" spans="1:25" x14ac:dyDescent="0.3">
      <c r="A4" s="146" t="s">
        <v>3700</v>
      </c>
      <c r="B4" s="147">
        <v>0.30399999999999999</v>
      </c>
      <c r="C4" s="147">
        <v>0.25719999999999998</v>
      </c>
      <c r="D4" s="147">
        <v>0.24249999999999999</v>
      </c>
      <c r="E4" s="147">
        <v>0.26119999999999999</v>
      </c>
      <c r="F4" s="147">
        <v>0.30299999999999999</v>
      </c>
      <c r="G4" s="147">
        <v>0.30730000000000002</v>
      </c>
      <c r="H4" s="147">
        <v>0.29849999999999999</v>
      </c>
      <c r="I4" s="147">
        <v>0.30470000000000003</v>
      </c>
      <c r="J4" s="147">
        <v>0.31390000000000001</v>
      </c>
      <c r="K4" s="147">
        <v>0.26150000000000001</v>
      </c>
      <c r="L4" s="147">
        <v>0.28360000000000002</v>
      </c>
      <c r="M4" s="147">
        <v>0.30940000000000001</v>
      </c>
      <c r="N4" s="147">
        <v>0.32529999999999998</v>
      </c>
      <c r="O4" s="147">
        <v>0.31069999999999998</v>
      </c>
      <c r="P4" s="147">
        <v>0.30130000000000001</v>
      </c>
      <c r="Q4" s="147">
        <v>0.29239999999999999</v>
      </c>
      <c r="R4" s="147">
        <v>0.31209999999999999</v>
      </c>
      <c r="S4" s="147">
        <v>0.32119999999999999</v>
      </c>
      <c r="T4" s="147">
        <v>0.31209999999999999</v>
      </c>
      <c r="U4" s="147">
        <v>0.309</v>
      </c>
      <c r="V4" s="147">
        <v>0.30480000000000002</v>
      </c>
      <c r="W4" s="147">
        <v>0.2772</v>
      </c>
      <c r="X4" s="147">
        <v>0.2918</v>
      </c>
      <c r="Y4" s="147">
        <v>0.32179999999999997</v>
      </c>
    </row>
    <row r="5" spans="1:25" x14ac:dyDescent="0.3">
      <c r="A5" s="146" t="s">
        <v>3701</v>
      </c>
      <c r="B5" s="147">
        <v>0.2979</v>
      </c>
      <c r="C5" s="147">
        <v>0.27679999999999999</v>
      </c>
      <c r="D5" s="147">
        <v>0.26869999999999999</v>
      </c>
      <c r="E5" s="147">
        <v>0.2646</v>
      </c>
      <c r="F5" s="147">
        <v>0.28970000000000001</v>
      </c>
      <c r="G5" s="147">
        <v>0.318</v>
      </c>
      <c r="H5" s="147">
        <v>0.30830000000000002</v>
      </c>
      <c r="I5" s="147">
        <v>0.28070000000000001</v>
      </c>
      <c r="J5" s="147">
        <v>0.313</v>
      </c>
      <c r="K5" s="147">
        <v>0.30559999999999998</v>
      </c>
      <c r="L5" s="147">
        <v>0.307</v>
      </c>
      <c r="M5" s="147">
        <v>0.28999999999999998</v>
      </c>
      <c r="N5" s="147">
        <v>0.31490000000000001</v>
      </c>
      <c r="O5" s="147">
        <v>0.30909999999999999</v>
      </c>
      <c r="P5" s="147"/>
      <c r="Q5" s="147">
        <v>0.29570000000000002</v>
      </c>
      <c r="R5" s="147"/>
      <c r="S5" s="147">
        <v>0.31830000000000003</v>
      </c>
      <c r="T5" s="147"/>
      <c r="U5" s="147">
        <v>0.30830000000000002</v>
      </c>
      <c r="V5" s="147"/>
      <c r="W5" s="147">
        <v>0.28510000000000002</v>
      </c>
      <c r="X5" s="147">
        <v>0.21909999999999999</v>
      </c>
      <c r="Y5" s="147">
        <v>0.28370000000000001</v>
      </c>
    </row>
    <row r="6" spans="1:25" x14ac:dyDescent="0.3">
      <c r="A6" s="146" t="s">
        <v>3702</v>
      </c>
      <c r="B6" s="147">
        <v>0.26519999999999999</v>
      </c>
      <c r="C6" s="147">
        <v>0.27239999999999998</v>
      </c>
      <c r="D6" s="147">
        <v>0.25309999999999999</v>
      </c>
      <c r="E6" s="147">
        <v>0.30170000000000002</v>
      </c>
      <c r="F6" s="147">
        <v>0.31030000000000002</v>
      </c>
      <c r="G6" s="147">
        <v>0.31909999999999999</v>
      </c>
      <c r="H6" s="147">
        <v>0.32669999999999999</v>
      </c>
      <c r="I6" s="147">
        <v>0.3352</v>
      </c>
      <c r="J6" s="147">
        <v>0.34379999999999999</v>
      </c>
      <c r="K6" s="147">
        <v>0.32329999999999998</v>
      </c>
      <c r="L6" s="147">
        <v>0.33229999999999998</v>
      </c>
      <c r="M6" s="147">
        <v>0.31269999999999998</v>
      </c>
      <c r="N6" s="147">
        <v>0.33229999999999998</v>
      </c>
      <c r="O6" s="147">
        <v>0.36270000000000002</v>
      </c>
      <c r="P6" s="147">
        <v>0.38869999999999999</v>
      </c>
      <c r="Q6" s="147">
        <v>0.34439999999999998</v>
      </c>
      <c r="R6" s="147">
        <v>0.32519999999999999</v>
      </c>
      <c r="S6" s="147">
        <v>0.32529999999999998</v>
      </c>
      <c r="T6" s="147">
        <v>0.33689999999999998</v>
      </c>
      <c r="U6" s="147">
        <v>0.30880000000000002</v>
      </c>
      <c r="V6" s="147"/>
      <c r="W6" s="147">
        <v>0.2273</v>
      </c>
      <c r="X6" s="147">
        <v>0.30209999999999998</v>
      </c>
      <c r="Y6" s="147">
        <v>0.2838</v>
      </c>
    </row>
    <row r="7" spans="1:25" x14ac:dyDescent="0.3">
      <c r="A7" s="146" t="s">
        <v>3703</v>
      </c>
      <c r="B7" s="147">
        <v>0.29499999999999998</v>
      </c>
      <c r="C7" s="147">
        <v>0.28149999999999997</v>
      </c>
      <c r="D7" s="147">
        <v>0.26910000000000001</v>
      </c>
      <c r="E7" s="147">
        <v>0.28860000000000002</v>
      </c>
      <c r="F7" s="147">
        <v>0.30609999999999998</v>
      </c>
      <c r="G7" s="147">
        <v>0.33160000000000001</v>
      </c>
      <c r="H7" s="147">
        <v>0.31380000000000002</v>
      </c>
      <c r="I7" s="147">
        <v>0.37880000000000003</v>
      </c>
      <c r="J7" s="147">
        <v>0.3407</v>
      </c>
      <c r="K7" s="147">
        <v>0.37</v>
      </c>
      <c r="L7" s="147">
        <v>0.35659999999999997</v>
      </c>
      <c r="M7" s="147">
        <v>0.35270000000000001</v>
      </c>
      <c r="N7" s="147">
        <v>0.35449999999999998</v>
      </c>
      <c r="O7" s="147">
        <v>0.36820000000000003</v>
      </c>
      <c r="P7" s="147"/>
      <c r="Q7" s="147">
        <v>0.34310000000000002</v>
      </c>
      <c r="R7" s="147"/>
      <c r="S7" s="147">
        <v>0.3362</v>
      </c>
      <c r="T7" s="147"/>
      <c r="U7" s="147">
        <v>0.33339999999999997</v>
      </c>
      <c r="V7" s="147"/>
      <c r="W7" s="147">
        <v>0.27450000000000002</v>
      </c>
      <c r="X7" s="147">
        <v>0.29010000000000002</v>
      </c>
      <c r="Y7" s="147">
        <v>0.2571</v>
      </c>
    </row>
    <row r="8" spans="1:25" x14ac:dyDescent="0.3">
      <c r="A8" s="146" t="s">
        <v>3704</v>
      </c>
      <c r="B8" s="147">
        <v>0.28999999999999998</v>
      </c>
      <c r="C8" s="147">
        <v>0.2404</v>
      </c>
      <c r="D8" s="147">
        <v>0.3024</v>
      </c>
      <c r="E8" s="147">
        <v>0.27639999999999998</v>
      </c>
      <c r="F8" s="147">
        <v>0.3196</v>
      </c>
      <c r="G8" s="147">
        <v>0.33129999999999998</v>
      </c>
      <c r="H8" s="147">
        <v>0.32119999999999999</v>
      </c>
      <c r="I8" s="147">
        <v>0.33160000000000001</v>
      </c>
      <c r="J8" s="147">
        <v>0.30220000000000002</v>
      </c>
      <c r="K8" s="147">
        <v>0.34239999999999998</v>
      </c>
      <c r="L8" s="147">
        <v>0.35260000000000002</v>
      </c>
      <c r="M8" s="147">
        <v>0.36020000000000002</v>
      </c>
      <c r="N8" s="147">
        <v>0.35510000000000003</v>
      </c>
      <c r="O8" s="147">
        <v>0.3891</v>
      </c>
      <c r="P8" s="147">
        <v>0.37869999999999998</v>
      </c>
      <c r="Q8" s="147">
        <v>0.31390000000000001</v>
      </c>
      <c r="R8" s="147">
        <v>0.31319999999999998</v>
      </c>
      <c r="S8" s="147">
        <v>0.34920000000000001</v>
      </c>
      <c r="T8" s="147">
        <v>0.3281</v>
      </c>
      <c r="U8" s="147">
        <v>0.33019999999999999</v>
      </c>
      <c r="V8" s="147"/>
      <c r="W8" s="147">
        <v>0.2394</v>
      </c>
      <c r="X8" s="147">
        <v>0.25440000000000002</v>
      </c>
      <c r="Y8" s="147">
        <v>0.29049999999999998</v>
      </c>
    </row>
    <row r="9" spans="1:25" x14ac:dyDescent="0.3">
      <c r="A9" s="146" t="s">
        <v>3705</v>
      </c>
      <c r="B9" s="147">
        <v>0.2858</v>
      </c>
      <c r="C9" s="147">
        <v>0.26819999999999999</v>
      </c>
      <c r="D9" s="147">
        <v>0.29780000000000001</v>
      </c>
      <c r="E9" s="147">
        <v>0.25030000000000002</v>
      </c>
      <c r="F9" s="147">
        <v>0.29899999999999999</v>
      </c>
      <c r="G9" s="147">
        <v>0.35339999999999999</v>
      </c>
      <c r="H9" s="147">
        <v>0.36049999999999999</v>
      </c>
      <c r="I9" s="147">
        <v>0.40600000000000003</v>
      </c>
      <c r="J9" s="147">
        <v>0.34339999999999998</v>
      </c>
      <c r="K9" s="147">
        <v>0.39129999999999998</v>
      </c>
      <c r="L9" s="147">
        <v>0.36980000000000002</v>
      </c>
      <c r="M9" s="147">
        <v>0.41460000000000002</v>
      </c>
      <c r="N9" s="147">
        <v>0.38669999999999999</v>
      </c>
      <c r="O9" s="147">
        <v>0.33429999999999999</v>
      </c>
      <c r="P9" s="147"/>
      <c r="Q9" s="147">
        <v>0.28089999999999998</v>
      </c>
      <c r="R9" s="147"/>
      <c r="S9" s="147">
        <v>0.36359999999999998</v>
      </c>
      <c r="T9" s="147"/>
      <c r="U9" s="147">
        <v>0.32250000000000001</v>
      </c>
      <c r="V9" s="147"/>
      <c r="W9" s="147">
        <v>0.28299999999999997</v>
      </c>
      <c r="X9" s="147">
        <v>0.22389999999999999</v>
      </c>
      <c r="Y9" s="147">
        <v>0.25659999999999999</v>
      </c>
    </row>
    <row r="10" spans="1:25" x14ac:dyDescent="0.3">
      <c r="A10" s="146" t="s">
        <v>3706</v>
      </c>
      <c r="B10" s="147">
        <v>0.2802</v>
      </c>
      <c r="C10" s="147">
        <v>0.20730000000000001</v>
      </c>
      <c r="D10" s="147">
        <v>0.2286</v>
      </c>
      <c r="E10" s="147">
        <v>0.23949999999999999</v>
      </c>
      <c r="F10" s="147">
        <v>0.26840000000000003</v>
      </c>
      <c r="G10" s="147">
        <v>0.2782</v>
      </c>
      <c r="H10" s="147">
        <v>0.36320000000000002</v>
      </c>
      <c r="I10" s="147">
        <v>0.36220000000000002</v>
      </c>
      <c r="J10" s="147">
        <v>0.34749999999999998</v>
      </c>
      <c r="K10" s="147">
        <v>0.34449999999999997</v>
      </c>
      <c r="L10" s="147">
        <v>0.38059999999999999</v>
      </c>
      <c r="M10" s="147">
        <v>0.37890000000000001</v>
      </c>
      <c r="N10" s="147">
        <v>0.40460000000000002</v>
      </c>
      <c r="O10" s="147">
        <v>0.42880000000000001</v>
      </c>
      <c r="P10" s="147">
        <v>0.40450000000000003</v>
      </c>
      <c r="Q10" s="147">
        <v>0.3846</v>
      </c>
      <c r="R10" s="147">
        <v>0.35809999999999997</v>
      </c>
      <c r="S10" s="147">
        <v>0.3332</v>
      </c>
      <c r="T10" s="147">
        <v>0.33119999999999999</v>
      </c>
      <c r="U10" s="147">
        <v>0.3362</v>
      </c>
      <c r="V10" s="147"/>
      <c r="W10" s="147">
        <v>0.24579999999999999</v>
      </c>
      <c r="X10" s="147">
        <v>0.22869999999999999</v>
      </c>
      <c r="Y10" s="147">
        <v>0.25419999999999998</v>
      </c>
    </row>
    <row r="11" spans="1:25" x14ac:dyDescent="0.3">
      <c r="A11" s="146" t="s">
        <v>3707</v>
      </c>
      <c r="B11" s="147">
        <v>0.28589999999999999</v>
      </c>
      <c r="C11" s="147">
        <v>0.22359999999999999</v>
      </c>
      <c r="D11" s="147">
        <v>0.216</v>
      </c>
      <c r="E11" s="147">
        <v>0.24049999999999999</v>
      </c>
      <c r="F11" s="147">
        <v>0.27060000000000001</v>
      </c>
      <c r="G11" s="147">
        <v>0.25190000000000001</v>
      </c>
      <c r="H11" s="147">
        <v>0.33389999999999997</v>
      </c>
      <c r="I11" s="147">
        <v>0.31080000000000002</v>
      </c>
      <c r="J11" s="147">
        <v>0.37009999999999998</v>
      </c>
      <c r="K11" s="147">
        <v>0.35670000000000002</v>
      </c>
      <c r="L11" s="147">
        <v>0.36030000000000001</v>
      </c>
      <c r="M11" s="147">
        <v>0.32750000000000001</v>
      </c>
      <c r="N11" s="147">
        <v>0.38400000000000001</v>
      </c>
      <c r="O11" s="147">
        <v>0.38150000000000001</v>
      </c>
      <c r="P11" s="147">
        <v>0.38840000000000002</v>
      </c>
      <c r="Q11" s="147">
        <v>0.36990000000000001</v>
      </c>
      <c r="R11" s="147"/>
      <c r="S11" s="147">
        <v>0.3463</v>
      </c>
      <c r="T11" s="147"/>
      <c r="U11" s="147">
        <v>0.31680000000000003</v>
      </c>
      <c r="V11" s="147"/>
      <c r="W11" s="147">
        <v>0.28699999999999998</v>
      </c>
      <c r="X11" s="147">
        <v>0.21510000000000001</v>
      </c>
      <c r="Y11" s="147">
        <v>0.253</v>
      </c>
    </row>
    <row r="12" spans="1:25" x14ac:dyDescent="0.3">
      <c r="A12" s="146" t="s">
        <v>3708</v>
      </c>
      <c r="B12" s="147">
        <v>0.24859999999999999</v>
      </c>
      <c r="C12" s="147">
        <v>0.22459999999999999</v>
      </c>
      <c r="D12" s="147">
        <v>0.2203</v>
      </c>
      <c r="E12" s="147">
        <v>0.2487</v>
      </c>
      <c r="F12" s="147">
        <v>0.2079</v>
      </c>
      <c r="G12" s="147">
        <v>0.33560000000000001</v>
      </c>
      <c r="H12" s="147">
        <v>0.35870000000000002</v>
      </c>
      <c r="I12" s="147">
        <v>0.3226</v>
      </c>
      <c r="J12" s="147">
        <v>0.34989999999999999</v>
      </c>
      <c r="K12" s="147">
        <v>0.3211</v>
      </c>
      <c r="L12" s="147">
        <v>0.372</v>
      </c>
      <c r="M12" s="147">
        <v>0.37369999999999998</v>
      </c>
      <c r="N12" s="147">
        <v>0.32369999999999999</v>
      </c>
      <c r="O12" s="147">
        <v>0.36890000000000001</v>
      </c>
      <c r="P12" s="147">
        <v>0.3679</v>
      </c>
      <c r="Q12" s="147">
        <v>0.37130000000000002</v>
      </c>
      <c r="R12" s="147">
        <v>0.3604</v>
      </c>
      <c r="S12" s="147">
        <v>0.35659999999999997</v>
      </c>
      <c r="T12" s="147">
        <v>0.33360000000000001</v>
      </c>
      <c r="U12" s="147">
        <v>0.32990000000000003</v>
      </c>
      <c r="V12" s="147"/>
      <c r="W12" s="147">
        <v>0.2843</v>
      </c>
      <c r="X12" s="147">
        <v>0.2833</v>
      </c>
      <c r="Y12" s="147">
        <v>0.34179999999999999</v>
      </c>
    </row>
    <row r="13" spans="1:25" x14ac:dyDescent="0.3">
      <c r="A13" s="146" t="s">
        <v>3709</v>
      </c>
      <c r="B13" s="147">
        <v>0.23880000000000001</v>
      </c>
      <c r="C13" s="147">
        <v>0.24399999999999999</v>
      </c>
      <c r="D13" s="147">
        <v>0.219</v>
      </c>
      <c r="E13" s="147">
        <v>0.2301</v>
      </c>
      <c r="F13" s="147">
        <v>0.28170000000000001</v>
      </c>
      <c r="G13" s="147">
        <v>0.28699999999999998</v>
      </c>
      <c r="H13" s="147">
        <v>0.3281</v>
      </c>
      <c r="I13" s="147">
        <v>0.36180000000000001</v>
      </c>
      <c r="J13" s="147">
        <v>0.3493</v>
      </c>
      <c r="K13" s="147">
        <v>0.3488</v>
      </c>
      <c r="L13" s="147">
        <v>0.31929999999999997</v>
      </c>
      <c r="M13" s="147">
        <v>0.32179999999999997</v>
      </c>
      <c r="N13" s="147"/>
      <c r="O13" s="147">
        <v>0.32590000000000002</v>
      </c>
      <c r="P13" s="147"/>
      <c r="Q13" s="147">
        <v>0.27579999999999999</v>
      </c>
      <c r="R13" s="147">
        <v>0.32790000000000002</v>
      </c>
      <c r="S13" s="147">
        <v>0.30399999999999999</v>
      </c>
      <c r="T13" s="147"/>
      <c r="U13" s="147">
        <v>0.29609999999999997</v>
      </c>
      <c r="V13" s="147"/>
      <c r="W13" s="147">
        <v>0.28199999999999997</v>
      </c>
      <c r="X13" s="147">
        <v>0.26240000000000002</v>
      </c>
      <c r="Y13" s="147">
        <v>0.25140000000000001</v>
      </c>
    </row>
    <row r="14" spans="1:25" x14ac:dyDescent="0.3">
      <c r="A14" s="146" t="s">
        <v>3710</v>
      </c>
      <c r="B14" s="147">
        <v>0.2913</v>
      </c>
      <c r="C14" s="147">
        <v>0.25069999999999998</v>
      </c>
      <c r="D14" s="147">
        <v>0.24099999999999999</v>
      </c>
      <c r="E14" s="147">
        <v>0.31130000000000002</v>
      </c>
      <c r="F14" s="147">
        <v>0.25480000000000003</v>
      </c>
      <c r="G14" s="147">
        <v>0.31680000000000003</v>
      </c>
      <c r="H14" s="147">
        <v>0.29110000000000003</v>
      </c>
      <c r="I14" s="147">
        <v>0.2979</v>
      </c>
      <c r="J14" s="147">
        <v>0.34410000000000002</v>
      </c>
      <c r="K14" s="147">
        <v>0.28470000000000001</v>
      </c>
      <c r="L14" s="147">
        <v>0.28339999999999999</v>
      </c>
      <c r="M14" s="147">
        <v>0.32600000000000001</v>
      </c>
      <c r="N14" s="147">
        <v>0.34949999999999998</v>
      </c>
      <c r="O14" s="147">
        <v>0.30430000000000001</v>
      </c>
      <c r="P14" s="147">
        <v>0.31590000000000001</v>
      </c>
      <c r="Q14" s="147">
        <v>0.35099999999999998</v>
      </c>
      <c r="R14" s="147">
        <v>0.33379999999999999</v>
      </c>
      <c r="S14" s="147">
        <v>0.34460000000000002</v>
      </c>
      <c r="T14" s="147"/>
      <c r="U14" s="147">
        <v>0.31019999999999998</v>
      </c>
      <c r="V14" s="147"/>
      <c r="W14" s="147">
        <v>0.28100000000000003</v>
      </c>
      <c r="X14" s="147">
        <v>0.28670000000000001</v>
      </c>
      <c r="Y14" s="147">
        <v>0.26</v>
      </c>
    </row>
    <row r="15" spans="1:25" x14ac:dyDescent="0.3">
      <c r="A15" s="146" t="s">
        <v>3711</v>
      </c>
      <c r="B15" s="147">
        <v>0.30399999999999999</v>
      </c>
      <c r="C15" s="147">
        <v>0.29239999999999999</v>
      </c>
      <c r="D15" s="147">
        <v>0.28179999999999999</v>
      </c>
      <c r="E15" s="147">
        <v>0.28129999999999999</v>
      </c>
      <c r="F15" s="147">
        <v>0.31669999999999998</v>
      </c>
      <c r="G15" s="147">
        <v>0.30470000000000003</v>
      </c>
      <c r="H15" s="147">
        <v>0.28649999999999998</v>
      </c>
      <c r="I15" s="147">
        <v>0.31259999999999999</v>
      </c>
      <c r="J15" s="147">
        <v>0.34870000000000001</v>
      </c>
      <c r="K15" s="147">
        <v>0.2787</v>
      </c>
      <c r="L15" s="147">
        <v>0.2651</v>
      </c>
      <c r="M15" s="147">
        <v>0.26340000000000002</v>
      </c>
      <c r="N15" s="147"/>
      <c r="O15" s="147">
        <v>0.32790000000000002</v>
      </c>
      <c r="P15" s="147"/>
      <c r="Q15" s="147">
        <v>0.29909999999999998</v>
      </c>
      <c r="R15" s="147"/>
      <c r="S15" s="147">
        <v>0.33439999999999998</v>
      </c>
      <c r="T15" s="147"/>
      <c r="U15" s="147">
        <v>0.27410000000000001</v>
      </c>
      <c r="V15" s="147">
        <v>0.33200000000000002</v>
      </c>
      <c r="W15" s="147">
        <v>0.30299999999999999</v>
      </c>
      <c r="X15" s="147">
        <v>0.2591</v>
      </c>
      <c r="Y15" s="147">
        <v>0.33100000000000002</v>
      </c>
    </row>
    <row r="16" spans="1:25" x14ac:dyDescent="0.3">
      <c r="A16" s="146" t="s">
        <v>3712</v>
      </c>
      <c r="B16" s="147">
        <v>0.32769999999999999</v>
      </c>
      <c r="C16" s="147">
        <v>0.27689999999999998</v>
      </c>
      <c r="D16" s="147">
        <v>0.30330000000000001</v>
      </c>
      <c r="E16" s="147">
        <v>0.24540000000000001</v>
      </c>
      <c r="F16" s="147">
        <v>0.32100000000000001</v>
      </c>
      <c r="G16" s="147">
        <v>0.3014</v>
      </c>
      <c r="H16" s="147">
        <v>0.24390000000000001</v>
      </c>
      <c r="I16" s="147">
        <v>0.28010000000000002</v>
      </c>
      <c r="J16" s="147">
        <v>0.27479999999999999</v>
      </c>
      <c r="K16" s="147">
        <v>0.25840000000000002</v>
      </c>
      <c r="L16" s="147">
        <v>0.24929999999999999</v>
      </c>
      <c r="M16" s="147">
        <v>0.29899999999999999</v>
      </c>
      <c r="N16" s="147">
        <v>0.32600000000000001</v>
      </c>
      <c r="O16" s="147">
        <v>0.29389999999999999</v>
      </c>
      <c r="P16" s="147">
        <v>0.28249999999999997</v>
      </c>
      <c r="Q16" s="147">
        <v>0.30740000000000001</v>
      </c>
      <c r="R16" s="147">
        <v>0.31630000000000003</v>
      </c>
      <c r="S16" s="147">
        <v>0.34260000000000002</v>
      </c>
      <c r="T16" s="147">
        <v>0.3604</v>
      </c>
      <c r="U16" s="147">
        <v>0.27679999999999999</v>
      </c>
      <c r="V16" s="147">
        <v>0.35149999999999998</v>
      </c>
      <c r="W16" s="147">
        <v>0.33960000000000001</v>
      </c>
      <c r="X16" s="147">
        <v>0.29509999999999997</v>
      </c>
      <c r="Y16" s="147">
        <v>0.28799999999999998</v>
      </c>
    </row>
    <row r="17" spans="1:25" x14ac:dyDescent="0.3">
      <c r="A17" s="146" t="s">
        <v>3713</v>
      </c>
      <c r="B17" s="147">
        <v>0.2979</v>
      </c>
      <c r="C17" s="147">
        <v>0.29499999999999998</v>
      </c>
      <c r="D17" s="147">
        <v>0.30549999999999999</v>
      </c>
      <c r="E17" s="147">
        <v>0.2651</v>
      </c>
      <c r="F17" s="147">
        <v>0.26329999999999998</v>
      </c>
      <c r="G17" s="147">
        <v>0.29120000000000001</v>
      </c>
      <c r="H17" s="147">
        <v>0.28039999999999998</v>
      </c>
      <c r="I17" s="147">
        <v>0.27810000000000001</v>
      </c>
      <c r="J17" s="147">
        <v>0.33610000000000001</v>
      </c>
      <c r="K17" s="147">
        <v>0.25740000000000002</v>
      </c>
      <c r="L17" s="147">
        <v>0.24979999999999999</v>
      </c>
      <c r="M17" s="147">
        <v>0.2492</v>
      </c>
      <c r="N17" s="147">
        <v>0.25380000000000003</v>
      </c>
      <c r="O17" s="147">
        <v>0.33700000000000002</v>
      </c>
      <c r="P17" s="147">
        <v>0.30659999999999998</v>
      </c>
      <c r="Q17" s="147">
        <v>0.32590000000000002</v>
      </c>
      <c r="R17" s="147">
        <v>0.2651</v>
      </c>
      <c r="S17" s="147">
        <v>0.35870000000000002</v>
      </c>
      <c r="T17" s="147">
        <v>0.377</v>
      </c>
      <c r="U17" s="147">
        <v>0.374</v>
      </c>
      <c r="V17" s="147">
        <v>0.34100000000000003</v>
      </c>
      <c r="W17" s="147">
        <v>0.27450000000000002</v>
      </c>
      <c r="X17" s="147">
        <v>0.27679999999999999</v>
      </c>
      <c r="Y17" s="147">
        <v>0.30499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66F8E-058E-4199-91AB-6D4A2F752BE4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2940000000000003</v>
      </c>
      <c r="C2" s="147">
        <v>0.33360000000000001</v>
      </c>
      <c r="D2" s="147">
        <v>0.3029</v>
      </c>
      <c r="E2" s="147">
        <v>0.32150000000000001</v>
      </c>
      <c r="F2" s="147">
        <v>0.27029999999999998</v>
      </c>
      <c r="G2" s="147">
        <v>0.33360000000000001</v>
      </c>
      <c r="H2" s="147">
        <v>0.2984</v>
      </c>
      <c r="I2" s="147">
        <v>0.36409999999999998</v>
      </c>
      <c r="J2" s="147">
        <v>0.32950000000000002</v>
      </c>
      <c r="K2" s="147">
        <v>0.3795</v>
      </c>
      <c r="L2" s="147">
        <v>0.34389999999999998</v>
      </c>
      <c r="M2" s="147">
        <v>0.33900000000000002</v>
      </c>
      <c r="N2" s="147">
        <v>0.38679999999999998</v>
      </c>
      <c r="O2" s="147">
        <v>0.38329999999999997</v>
      </c>
      <c r="P2" s="147">
        <v>0.36170000000000002</v>
      </c>
      <c r="Q2" s="147">
        <v>0.36899999999999999</v>
      </c>
      <c r="R2" s="147">
        <v>0.32690000000000002</v>
      </c>
      <c r="S2" s="147">
        <v>0.34710000000000002</v>
      </c>
      <c r="T2" s="147">
        <v>0.32090000000000002</v>
      </c>
      <c r="U2" s="147">
        <v>0.32440000000000002</v>
      </c>
      <c r="V2" s="147">
        <v>0.34200000000000003</v>
      </c>
      <c r="W2" s="147">
        <v>0.38640000000000002</v>
      </c>
      <c r="X2" s="147">
        <v>0.36720000000000003</v>
      </c>
      <c r="Y2" s="147">
        <v>0.36199999999999999</v>
      </c>
    </row>
    <row r="3" spans="1:25" x14ac:dyDescent="0.3">
      <c r="A3" s="146" t="s">
        <v>3699</v>
      </c>
      <c r="B3" s="147">
        <v>0.30959999999999999</v>
      </c>
      <c r="C3" s="147">
        <v>0.24660000000000001</v>
      </c>
      <c r="D3" s="147">
        <v>0.31609999999999999</v>
      </c>
      <c r="E3" s="147">
        <v>0.32150000000000001</v>
      </c>
      <c r="F3" s="147">
        <v>0.3261</v>
      </c>
      <c r="G3" s="147">
        <v>0.34370000000000001</v>
      </c>
      <c r="H3" s="147">
        <v>0.33040000000000003</v>
      </c>
      <c r="I3" s="147">
        <v>0.33129999999999998</v>
      </c>
      <c r="J3" s="147">
        <v>0.32340000000000002</v>
      </c>
      <c r="K3" s="147">
        <v>0.36220000000000002</v>
      </c>
      <c r="L3" s="147">
        <v>0.3453</v>
      </c>
      <c r="M3" s="147">
        <v>0.36</v>
      </c>
      <c r="N3" s="147">
        <v>0.41870000000000002</v>
      </c>
      <c r="O3" s="147">
        <v>0.39510000000000001</v>
      </c>
      <c r="P3" s="147">
        <v>0.40610000000000002</v>
      </c>
      <c r="Q3" s="147">
        <v>0.37769999999999998</v>
      </c>
      <c r="R3" s="147">
        <v>0.34499999999999997</v>
      </c>
      <c r="S3" s="147">
        <v>0.32979999999999998</v>
      </c>
      <c r="T3" s="147">
        <v>0.36709999999999998</v>
      </c>
      <c r="U3" s="147">
        <v>0.37659999999999999</v>
      </c>
      <c r="V3" s="147">
        <v>0.37230000000000002</v>
      </c>
      <c r="W3" s="147">
        <v>0.37940000000000002</v>
      </c>
      <c r="X3" s="147">
        <v>0.36499999999999999</v>
      </c>
      <c r="Y3" s="147">
        <v>0.31919999999999998</v>
      </c>
    </row>
    <row r="4" spans="1:25" x14ac:dyDescent="0.3">
      <c r="A4" s="146" t="s">
        <v>3700</v>
      </c>
      <c r="B4" s="147">
        <v>0.27989999999999998</v>
      </c>
      <c r="C4" s="147">
        <v>0.29320000000000002</v>
      </c>
      <c r="D4" s="147">
        <v>0.30509999999999998</v>
      </c>
      <c r="E4" s="147">
        <v>0.27979999999999999</v>
      </c>
      <c r="F4" s="147">
        <v>0.2341</v>
      </c>
      <c r="G4" s="147">
        <v>0.32240000000000002</v>
      </c>
      <c r="H4" s="147">
        <v>0.33689999999999998</v>
      </c>
      <c r="I4" s="147">
        <v>0.3629</v>
      </c>
      <c r="J4" s="147">
        <v>0.3619</v>
      </c>
      <c r="K4" s="147">
        <v>0.34429999999999999</v>
      </c>
      <c r="L4" s="147">
        <v>0.3795</v>
      </c>
      <c r="M4" s="147">
        <v>0.40570000000000001</v>
      </c>
      <c r="N4" s="147">
        <v>0.39929999999999999</v>
      </c>
      <c r="O4" s="147">
        <v>0.33839999999999998</v>
      </c>
      <c r="P4" s="147">
        <v>0.40899999999999997</v>
      </c>
      <c r="Q4" s="147">
        <v>0.42570000000000002</v>
      </c>
      <c r="R4" s="147">
        <v>0.4007</v>
      </c>
      <c r="S4" s="147">
        <v>0.38790000000000002</v>
      </c>
      <c r="T4" s="147">
        <v>0.3967</v>
      </c>
      <c r="U4" s="147">
        <v>0.37130000000000002</v>
      </c>
      <c r="V4" s="147">
        <v>0.39019999999999999</v>
      </c>
      <c r="W4" s="147">
        <v>0.3453</v>
      </c>
      <c r="X4" s="147">
        <v>0.3019</v>
      </c>
      <c r="Y4" s="147">
        <v>0.33400000000000002</v>
      </c>
    </row>
    <row r="5" spans="1:25" x14ac:dyDescent="0.3">
      <c r="A5" s="146" t="s">
        <v>3701</v>
      </c>
      <c r="B5" s="147">
        <v>0.28289999999999998</v>
      </c>
      <c r="C5" s="147">
        <v>0.23669999999999999</v>
      </c>
      <c r="D5" s="147">
        <v>0.27950000000000003</v>
      </c>
      <c r="E5" s="147">
        <v>0.30659999999999998</v>
      </c>
      <c r="F5" s="147">
        <v>0.29349999999999998</v>
      </c>
      <c r="G5" s="147">
        <v>0.35549999999999998</v>
      </c>
      <c r="H5" s="147">
        <v>0.25580000000000003</v>
      </c>
      <c r="I5" s="147">
        <v>0.3624</v>
      </c>
      <c r="J5" s="147">
        <v>0.4133</v>
      </c>
      <c r="K5" s="147">
        <v>0.42120000000000002</v>
      </c>
      <c r="L5" s="147">
        <v>0.37590000000000001</v>
      </c>
      <c r="M5" s="147">
        <v>0.40379999999999999</v>
      </c>
      <c r="N5" s="147">
        <v>0.48230000000000001</v>
      </c>
      <c r="O5" s="147">
        <v>0.3851</v>
      </c>
      <c r="P5" s="147">
        <v>0.45029999999999998</v>
      </c>
      <c r="Q5" s="147">
        <v>0.46250000000000002</v>
      </c>
      <c r="R5" s="147">
        <v>0.45340000000000003</v>
      </c>
      <c r="S5" s="147">
        <v>0.44819999999999999</v>
      </c>
      <c r="T5" s="147">
        <v>0.43490000000000001</v>
      </c>
      <c r="U5" s="147">
        <v>0.41339999999999999</v>
      </c>
      <c r="V5" s="147">
        <v>0.4027</v>
      </c>
      <c r="W5" s="147">
        <v>0.32869999999999999</v>
      </c>
      <c r="X5" s="147">
        <v>0.307</v>
      </c>
      <c r="Y5" s="147">
        <v>0.3327</v>
      </c>
    </row>
    <row r="6" spans="1:25" x14ac:dyDescent="0.3">
      <c r="A6" s="146" t="s">
        <v>3702</v>
      </c>
      <c r="B6" s="147">
        <v>0.24979999999999999</v>
      </c>
      <c r="C6" s="147">
        <v>0.2853</v>
      </c>
      <c r="D6" s="147">
        <v>0.2218</v>
      </c>
      <c r="E6" s="147">
        <v>0.36820000000000003</v>
      </c>
      <c r="F6" s="147">
        <v>0.25569999999999998</v>
      </c>
      <c r="G6" s="147">
        <v>0.38679999999999998</v>
      </c>
      <c r="H6" s="147">
        <v>0.4632</v>
      </c>
      <c r="I6" s="147">
        <v>0.3906</v>
      </c>
      <c r="J6" s="147">
        <v>0.39400000000000002</v>
      </c>
      <c r="K6" s="147">
        <v>0.39429999999999998</v>
      </c>
      <c r="L6" s="147">
        <v>0.40250000000000002</v>
      </c>
      <c r="M6" s="147">
        <v>0.46239999999999998</v>
      </c>
      <c r="N6" s="147">
        <v>0.42870000000000003</v>
      </c>
      <c r="O6" s="147">
        <v>0.46460000000000001</v>
      </c>
      <c r="P6" s="147">
        <v>0.4612</v>
      </c>
      <c r="Q6" s="147">
        <v>0.39760000000000001</v>
      </c>
      <c r="R6" s="147">
        <v>0.38429999999999997</v>
      </c>
      <c r="S6" s="147">
        <v>0.45229999999999998</v>
      </c>
      <c r="T6" s="147">
        <v>0.44209999999999999</v>
      </c>
      <c r="U6" s="147">
        <v>0.44340000000000002</v>
      </c>
      <c r="V6" s="147">
        <v>0.41639999999999999</v>
      </c>
      <c r="W6" s="147">
        <v>0.38400000000000001</v>
      </c>
      <c r="X6" s="147">
        <v>0.37769999999999998</v>
      </c>
      <c r="Y6" s="147">
        <v>0.33679999999999999</v>
      </c>
    </row>
    <row r="7" spans="1:25" x14ac:dyDescent="0.3">
      <c r="A7" s="146" t="s">
        <v>3703</v>
      </c>
      <c r="B7" s="147">
        <v>0.27410000000000001</v>
      </c>
      <c r="C7" s="147">
        <v>0.2205</v>
      </c>
      <c r="D7" s="147">
        <v>0.2424</v>
      </c>
      <c r="E7" s="147">
        <v>0.2979</v>
      </c>
      <c r="F7" s="147">
        <v>0.38790000000000002</v>
      </c>
      <c r="G7" s="147">
        <v>0.35670000000000002</v>
      </c>
      <c r="H7" s="147">
        <v>0.38129999999999997</v>
      </c>
      <c r="I7" s="147">
        <v>0.46089999999999998</v>
      </c>
      <c r="J7" s="147">
        <v>0.42709999999999998</v>
      </c>
      <c r="K7" s="147">
        <v>0.46300000000000002</v>
      </c>
      <c r="L7" s="147">
        <v>0.4612</v>
      </c>
      <c r="M7" s="147">
        <v>0.45469999999999999</v>
      </c>
      <c r="N7" s="147">
        <v>0.39879999999999999</v>
      </c>
      <c r="O7" s="147">
        <v>0.42959999999999998</v>
      </c>
      <c r="P7" s="147">
        <v>0.42380000000000001</v>
      </c>
      <c r="Q7" s="147">
        <v>0.44440000000000002</v>
      </c>
      <c r="R7" s="147">
        <v>0.44929999999999998</v>
      </c>
      <c r="S7" s="147">
        <v>0.43969999999999998</v>
      </c>
      <c r="T7" s="147">
        <v>0.4118</v>
      </c>
      <c r="U7" s="147">
        <v>0.39560000000000001</v>
      </c>
      <c r="V7" s="147">
        <v>0.3987</v>
      </c>
      <c r="W7" s="147">
        <v>0.35020000000000001</v>
      </c>
      <c r="X7" s="147">
        <v>0.32090000000000002</v>
      </c>
      <c r="Y7" s="147">
        <v>0.36849999999999999</v>
      </c>
    </row>
    <row r="8" spans="1:25" x14ac:dyDescent="0.3">
      <c r="A8" s="146" t="s">
        <v>3704</v>
      </c>
      <c r="B8" s="147">
        <v>0.28260000000000002</v>
      </c>
      <c r="C8" s="147">
        <v>0.25469999999999998</v>
      </c>
      <c r="D8" s="147">
        <v>0.32469999999999999</v>
      </c>
      <c r="E8" s="147">
        <v>0.2989</v>
      </c>
      <c r="F8" s="147">
        <v>0.37919999999999998</v>
      </c>
      <c r="G8" s="147">
        <v>0.40110000000000001</v>
      </c>
      <c r="H8" s="147">
        <v>0.37130000000000002</v>
      </c>
      <c r="I8" s="147">
        <v>0.40389999999999998</v>
      </c>
      <c r="J8" s="147">
        <v>0.41299999999999998</v>
      </c>
      <c r="K8" s="147">
        <v>0.45100000000000001</v>
      </c>
      <c r="L8" s="147">
        <v>0.4239</v>
      </c>
      <c r="M8" s="147">
        <v>0.41639999999999999</v>
      </c>
      <c r="N8" s="147">
        <v>0.4229</v>
      </c>
      <c r="O8" s="147">
        <v>0.37840000000000001</v>
      </c>
      <c r="P8" s="147">
        <v>0.47660000000000002</v>
      </c>
      <c r="Q8" s="147">
        <v>0.42859999999999998</v>
      </c>
      <c r="R8" s="147">
        <v>0.37619999999999998</v>
      </c>
      <c r="S8" s="147">
        <v>0.37330000000000002</v>
      </c>
      <c r="T8" s="147">
        <v>0.43559999999999999</v>
      </c>
      <c r="U8" s="147">
        <v>0.45650000000000002</v>
      </c>
      <c r="V8" s="147">
        <v>0.35949999999999999</v>
      </c>
      <c r="W8" s="147">
        <v>0.38340000000000002</v>
      </c>
      <c r="X8" s="147">
        <v>0.36599999999999999</v>
      </c>
      <c r="Y8" s="147">
        <v>0.3836</v>
      </c>
    </row>
    <row r="9" spans="1:25" x14ac:dyDescent="0.3">
      <c r="A9" s="146" t="s">
        <v>3705</v>
      </c>
      <c r="B9" s="147">
        <v>0.27750000000000002</v>
      </c>
      <c r="C9" s="147">
        <v>0.22239999999999999</v>
      </c>
      <c r="D9" s="147">
        <v>0.30990000000000001</v>
      </c>
      <c r="E9" s="147">
        <v>0.34129999999999999</v>
      </c>
      <c r="F9" s="147">
        <v>0.30249999999999999</v>
      </c>
      <c r="G9" s="147">
        <v>0.3281</v>
      </c>
      <c r="H9" s="147">
        <v>0.33660000000000001</v>
      </c>
      <c r="I9" s="147">
        <v>0.39300000000000002</v>
      </c>
      <c r="J9" s="147">
        <v>0.40179999999999999</v>
      </c>
      <c r="K9" s="147">
        <v>0.44400000000000001</v>
      </c>
      <c r="L9" s="147">
        <v>0.4254</v>
      </c>
      <c r="M9" s="147">
        <v>0.45929999999999999</v>
      </c>
      <c r="N9" s="147">
        <v>0.3992</v>
      </c>
      <c r="O9" s="147">
        <v>0.44040000000000001</v>
      </c>
      <c r="P9" s="147">
        <v>0.43319999999999997</v>
      </c>
      <c r="Q9" s="147">
        <v>0.4521</v>
      </c>
      <c r="R9" s="147">
        <v>0.40579999999999999</v>
      </c>
      <c r="S9" s="147">
        <v>0.38100000000000001</v>
      </c>
      <c r="T9" s="147">
        <v>0.40210000000000001</v>
      </c>
      <c r="U9" s="147">
        <v>0.35659999999999997</v>
      </c>
      <c r="V9" s="147">
        <v>0.37740000000000001</v>
      </c>
      <c r="W9" s="147">
        <v>0.32479999999999998</v>
      </c>
      <c r="X9" s="147">
        <v>0.32940000000000003</v>
      </c>
      <c r="Y9" s="147">
        <v>0.37419999999999998</v>
      </c>
    </row>
    <row r="10" spans="1:25" x14ac:dyDescent="0.3">
      <c r="A10" s="146" t="s">
        <v>3706</v>
      </c>
      <c r="B10" s="147">
        <v>0.28549999999999998</v>
      </c>
      <c r="C10" s="147">
        <v>0.29409999999999997</v>
      </c>
      <c r="D10" s="147">
        <v>0.27910000000000001</v>
      </c>
      <c r="E10" s="147">
        <v>0.30170000000000002</v>
      </c>
      <c r="F10" s="147">
        <v>0.308</v>
      </c>
      <c r="G10" s="147">
        <v>0.33169999999999999</v>
      </c>
      <c r="H10" s="147">
        <v>0.42159999999999997</v>
      </c>
      <c r="I10" s="147">
        <v>0.37330000000000002</v>
      </c>
      <c r="J10" s="147">
        <v>0.3911</v>
      </c>
      <c r="K10" s="147">
        <v>0.39689999999999998</v>
      </c>
      <c r="L10" s="147">
        <v>0.4178</v>
      </c>
      <c r="M10" s="147">
        <v>0.4612</v>
      </c>
      <c r="N10" s="147">
        <v>0.45429999999999998</v>
      </c>
      <c r="O10" s="147">
        <v>0.43709999999999999</v>
      </c>
      <c r="P10" s="147">
        <v>0.4476</v>
      </c>
      <c r="Q10" s="147">
        <v>0.4572</v>
      </c>
      <c r="R10" s="147">
        <v>0.45850000000000002</v>
      </c>
      <c r="S10" s="147">
        <v>0.42070000000000002</v>
      </c>
      <c r="T10" s="147">
        <v>0.35599999999999998</v>
      </c>
      <c r="U10" s="147">
        <v>0.33360000000000001</v>
      </c>
      <c r="V10" s="147">
        <v>0.36080000000000001</v>
      </c>
      <c r="W10" s="147">
        <v>0.38040000000000002</v>
      </c>
      <c r="X10" s="147">
        <v>0.31409999999999999</v>
      </c>
      <c r="Y10" s="147">
        <v>0.3599</v>
      </c>
    </row>
    <row r="11" spans="1:25" x14ac:dyDescent="0.3">
      <c r="A11" s="146" t="s">
        <v>3707</v>
      </c>
      <c r="B11" s="147">
        <v>0.29449999999999998</v>
      </c>
      <c r="C11" s="147">
        <v>0.27210000000000001</v>
      </c>
      <c r="D11" s="147">
        <v>0.32090000000000002</v>
      </c>
      <c r="E11" s="147">
        <v>0.31840000000000002</v>
      </c>
      <c r="F11" s="147">
        <v>0.31990000000000002</v>
      </c>
      <c r="G11" s="147">
        <v>0.29199999999999998</v>
      </c>
      <c r="H11" s="147">
        <v>0.32150000000000001</v>
      </c>
      <c r="I11" s="147">
        <v>0.35830000000000001</v>
      </c>
      <c r="J11" s="147">
        <v>0.36609999999999998</v>
      </c>
      <c r="K11" s="147">
        <v>0.35799999999999998</v>
      </c>
      <c r="L11" s="147">
        <v>0.38679999999999998</v>
      </c>
      <c r="M11" s="147">
        <v>0.41039999999999999</v>
      </c>
      <c r="N11" s="147">
        <v>0.47</v>
      </c>
      <c r="O11" s="147">
        <v>0.48670000000000002</v>
      </c>
      <c r="P11" s="147">
        <v>0.46800000000000003</v>
      </c>
      <c r="Q11" s="147">
        <v>0.48470000000000002</v>
      </c>
      <c r="R11" s="147">
        <v>0.4284</v>
      </c>
      <c r="S11" s="147">
        <v>0.42409999999999998</v>
      </c>
      <c r="T11" s="147">
        <v>0.35299999999999998</v>
      </c>
      <c r="U11" s="147">
        <v>0.38030000000000003</v>
      </c>
      <c r="V11" s="147">
        <v>0.31309999999999999</v>
      </c>
      <c r="W11" s="147">
        <v>0.29970000000000002</v>
      </c>
      <c r="X11" s="147">
        <v>0.31530000000000002</v>
      </c>
      <c r="Y11" s="147">
        <v>0.39279999999999998</v>
      </c>
    </row>
    <row r="12" spans="1:25" x14ac:dyDescent="0.3">
      <c r="A12" s="146" t="s">
        <v>3708</v>
      </c>
      <c r="B12" s="147">
        <v>0.25640000000000002</v>
      </c>
      <c r="C12" s="147">
        <v>0.27900000000000003</v>
      </c>
      <c r="D12" s="147">
        <v>0.3029</v>
      </c>
      <c r="E12" s="147">
        <v>0.31940000000000002</v>
      </c>
      <c r="F12" s="147">
        <v>0.3211</v>
      </c>
      <c r="G12" s="147">
        <v>0.32769999999999999</v>
      </c>
      <c r="H12" s="147">
        <v>0.38190000000000002</v>
      </c>
      <c r="I12" s="147">
        <v>0.31909999999999999</v>
      </c>
      <c r="J12" s="147">
        <v>0.37669999999999998</v>
      </c>
      <c r="K12" s="147">
        <v>0.39500000000000002</v>
      </c>
      <c r="L12" s="147">
        <v>0.4078</v>
      </c>
      <c r="M12" s="147">
        <v>0.4209</v>
      </c>
      <c r="N12" s="147">
        <v>0.44429999999999997</v>
      </c>
      <c r="O12" s="147">
        <v>0.45760000000000001</v>
      </c>
      <c r="P12" s="147">
        <v>0.41139999999999999</v>
      </c>
      <c r="Q12" s="147">
        <v>0.42920000000000003</v>
      </c>
      <c r="R12" s="147">
        <v>0.41589999999999999</v>
      </c>
      <c r="S12" s="147">
        <v>0.39279999999999998</v>
      </c>
      <c r="T12" s="147">
        <v>0.39789999999999998</v>
      </c>
      <c r="U12" s="147">
        <v>0.39200000000000002</v>
      </c>
      <c r="V12" s="147">
        <v>0.39739999999999998</v>
      </c>
      <c r="W12" s="147">
        <v>0.35320000000000001</v>
      </c>
      <c r="X12" s="147">
        <v>0.3261</v>
      </c>
      <c r="Y12" s="147">
        <v>0.3513</v>
      </c>
    </row>
    <row r="13" spans="1:25" x14ac:dyDescent="0.3">
      <c r="A13" s="146" t="s">
        <v>3709</v>
      </c>
      <c r="B13" s="147">
        <v>0.24779999999999999</v>
      </c>
      <c r="C13" s="147">
        <v>0.26750000000000002</v>
      </c>
      <c r="D13" s="147">
        <v>0.2356</v>
      </c>
      <c r="E13" s="147">
        <v>0.26819999999999999</v>
      </c>
      <c r="F13" s="147">
        <v>0.34470000000000001</v>
      </c>
      <c r="G13" s="147">
        <v>0.2792</v>
      </c>
      <c r="H13" s="147">
        <v>0.29680000000000001</v>
      </c>
      <c r="I13" s="147">
        <v>0.3095</v>
      </c>
      <c r="J13" s="147">
        <v>0.33789999999999998</v>
      </c>
      <c r="K13" s="147">
        <v>0.37569999999999998</v>
      </c>
      <c r="L13" s="147">
        <v>0.38940000000000002</v>
      </c>
      <c r="M13" s="147">
        <v>0.38990000000000002</v>
      </c>
      <c r="N13" s="147">
        <v>0.37490000000000001</v>
      </c>
      <c r="O13" s="147">
        <v>0.38200000000000001</v>
      </c>
      <c r="P13" s="147">
        <v>0.40849999999999997</v>
      </c>
      <c r="Q13" s="147">
        <v>0.4199</v>
      </c>
      <c r="R13" s="147">
        <v>0.40579999999999999</v>
      </c>
      <c r="S13" s="147">
        <v>0.33300000000000002</v>
      </c>
      <c r="T13" s="147">
        <v>0.36870000000000003</v>
      </c>
      <c r="U13" s="147">
        <v>0.31890000000000002</v>
      </c>
      <c r="V13" s="147">
        <v>0.30940000000000001</v>
      </c>
      <c r="W13" s="147">
        <v>0.28549999999999998</v>
      </c>
      <c r="X13" s="147">
        <v>0.34179999999999999</v>
      </c>
      <c r="Y13" s="147">
        <v>0.35639999999999999</v>
      </c>
    </row>
    <row r="14" spans="1:25" x14ac:dyDescent="0.3">
      <c r="A14" s="146" t="s">
        <v>3710</v>
      </c>
      <c r="B14" s="147">
        <v>0.27289999999999998</v>
      </c>
      <c r="C14" s="147">
        <v>0.2858</v>
      </c>
      <c r="D14" s="147">
        <v>0.2389</v>
      </c>
      <c r="E14" s="147">
        <v>0.25509999999999999</v>
      </c>
      <c r="F14" s="147">
        <v>0.2702</v>
      </c>
      <c r="G14" s="147">
        <v>0.29809999999999998</v>
      </c>
      <c r="H14" s="147">
        <v>0.33610000000000001</v>
      </c>
      <c r="I14" s="147">
        <v>0.30349999999999999</v>
      </c>
      <c r="J14" s="147">
        <v>0.316</v>
      </c>
      <c r="K14" s="147">
        <v>0.32269999999999999</v>
      </c>
      <c r="L14" s="147">
        <v>0.33150000000000002</v>
      </c>
      <c r="M14" s="147">
        <v>0.33360000000000001</v>
      </c>
      <c r="N14" s="147">
        <v>0.3916</v>
      </c>
      <c r="O14" s="147">
        <v>0.3735</v>
      </c>
      <c r="P14" s="147">
        <v>0.31519999999999998</v>
      </c>
      <c r="Q14" s="147">
        <v>0.3851</v>
      </c>
      <c r="R14" s="147">
        <v>0.315</v>
      </c>
      <c r="S14" s="147">
        <v>0.35630000000000001</v>
      </c>
      <c r="T14" s="147">
        <v>0.35410000000000003</v>
      </c>
      <c r="U14" s="147">
        <v>0.30280000000000001</v>
      </c>
      <c r="V14" s="147">
        <v>0.32250000000000001</v>
      </c>
      <c r="W14" s="147">
        <v>0.35470000000000002</v>
      </c>
      <c r="X14" s="147">
        <v>0.33939999999999998</v>
      </c>
      <c r="Y14" s="147">
        <v>0.34839999999999999</v>
      </c>
    </row>
    <row r="15" spans="1:25" x14ac:dyDescent="0.3">
      <c r="A15" s="146" t="s">
        <v>3711</v>
      </c>
      <c r="B15" s="147">
        <v>0.24909999999999999</v>
      </c>
      <c r="C15" s="147">
        <v>0.23599999999999999</v>
      </c>
      <c r="D15" s="147">
        <v>0.29010000000000002</v>
      </c>
      <c r="E15" s="147">
        <v>0.28120000000000001</v>
      </c>
      <c r="F15" s="147">
        <v>0.32090000000000002</v>
      </c>
      <c r="G15" s="147">
        <v>0.2581</v>
      </c>
      <c r="H15" s="147">
        <v>0.30220000000000002</v>
      </c>
      <c r="I15" s="147">
        <v>0.27089999999999997</v>
      </c>
      <c r="J15" s="147">
        <v>0.29899999999999999</v>
      </c>
      <c r="K15" s="147">
        <v>0.31040000000000001</v>
      </c>
      <c r="L15" s="147">
        <v>0.34360000000000002</v>
      </c>
      <c r="M15" s="147">
        <v>0.33050000000000002</v>
      </c>
      <c r="N15" s="147">
        <v>0.30830000000000002</v>
      </c>
      <c r="O15" s="147">
        <v>0.32129999999999997</v>
      </c>
      <c r="P15" s="147">
        <v>0.3528</v>
      </c>
      <c r="Q15" s="147">
        <v>0.28770000000000001</v>
      </c>
      <c r="R15" s="147">
        <v>0.34789999999999999</v>
      </c>
      <c r="S15" s="147">
        <v>0.35520000000000002</v>
      </c>
      <c r="T15" s="147">
        <v>0.33789999999999998</v>
      </c>
      <c r="U15" s="147">
        <v>0.25929999999999997</v>
      </c>
      <c r="V15" s="147">
        <v>0.32440000000000002</v>
      </c>
      <c r="W15" s="147">
        <v>0.27010000000000001</v>
      </c>
      <c r="X15" s="147">
        <v>0.27700000000000002</v>
      </c>
      <c r="Y15" s="147">
        <v>0.31730000000000003</v>
      </c>
    </row>
    <row r="16" spans="1:25" x14ac:dyDescent="0.3">
      <c r="A16" s="146" t="s">
        <v>3712</v>
      </c>
      <c r="B16" s="147">
        <v>0.316</v>
      </c>
      <c r="C16" s="147">
        <v>0.31830000000000003</v>
      </c>
      <c r="D16" s="147">
        <v>0.28110000000000002</v>
      </c>
      <c r="E16" s="147">
        <v>0.27939999999999998</v>
      </c>
      <c r="F16" s="147">
        <v>0.23749999999999999</v>
      </c>
      <c r="G16" s="147">
        <v>0.30869999999999997</v>
      </c>
      <c r="H16" s="147">
        <v>0.25700000000000001</v>
      </c>
      <c r="I16" s="147">
        <v>0.30180000000000001</v>
      </c>
      <c r="J16" s="147">
        <v>0.33860000000000001</v>
      </c>
      <c r="K16" s="147">
        <v>0.2414</v>
      </c>
      <c r="L16" s="147">
        <v>0.30159999999999998</v>
      </c>
      <c r="M16" s="147">
        <v>0.2707</v>
      </c>
      <c r="N16" s="147">
        <v>0.2767</v>
      </c>
      <c r="O16" s="147">
        <v>0.3196</v>
      </c>
      <c r="P16" s="147">
        <v>0.23330000000000001</v>
      </c>
      <c r="Q16" s="147">
        <v>0.30690000000000001</v>
      </c>
      <c r="R16" s="147">
        <v>0.29959999999999998</v>
      </c>
      <c r="S16" s="147">
        <v>0.29049999999999998</v>
      </c>
      <c r="T16" s="147">
        <v>0.28310000000000002</v>
      </c>
      <c r="U16" s="147">
        <v>0.34989999999999999</v>
      </c>
      <c r="V16" s="147">
        <v>0.28310000000000002</v>
      </c>
      <c r="W16" s="147">
        <v>0.3009</v>
      </c>
      <c r="X16" s="147">
        <v>0.26150000000000001</v>
      </c>
      <c r="Y16" s="147">
        <v>0.31440000000000001</v>
      </c>
    </row>
    <row r="17" spans="1:25" x14ac:dyDescent="0.3">
      <c r="A17" s="146" t="s">
        <v>3713</v>
      </c>
      <c r="B17" s="147">
        <v>0.27800000000000002</v>
      </c>
      <c r="C17" s="147">
        <v>0.2142</v>
      </c>
      <c r="D17" s="147">
        <v>0.22689999999999999</v>
      </c>
      <c r="E17" s="147">
        <v>0.26779999999999998</v>
      </c>
      <c r="F17" s="147">
        <v>0.25900000000000001</v>
      </c>
      <c r="G17" s="147">
        <v>0.23949999999999999</v>
      </c>
      <c r="H17" s="147">
        <v>0.31009999999999999</v>
      </c>
      <c r="I17" s="147">
        <v>0.25650000000000001</v>
      </c>
      <c r="J17" s="147">
        <v>0.2717</v>
      </c>
      <c r="K17" s="147">
        <v>0.29020000000000001</v>
      </c>
      <c r="L17" s="147">
        <v>0.25569999999999998</v>
      </c>
      <c r="M17" s="147">
        <v>0.18229999999999999</v>
      </c>
      <c r="N17" s="147">
        <v>0.33900000000000002</v>
      </c>
      <c r="O17" s="147">
        <v>0.31190000000000001</v>
      </c>
      <c r="P17" s="147">
        <v>0.29909999999999998</v>
      </c>
      <c r="Q17" s="147">
        <v>0.29039999999999999</v>
      </c>
      <c r="R17" s="147">
        <v>0.308</v>
      </c>
      <c r="S17" s="147">
        <v>0.24940000000000001</v>
      </c>
      <c r="T17" s="147">
        <v>0.3261</v>
      </c>
      <c r="U17" s="147">
        <v>0.27189999999999998</v>
      </c>
      <c r="V17" s="147">
        <v>0.30669999999999997</v>
      </c>
      <c r="W17" s="147">
        <v>0.29720000000000002</v>
      </c>
      <c r="X17" s="147">
        <v>0.25159999999999999</v>
      </c>
      <c r="Y17" s="147">
        <v>0.335600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F0898-A7C1-4078-88D5-744216E074A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7479999999999999</v>
      </c>
      <c r="C2" s="147">
        <v>0.29299999999999998</v>
      </c>
      <c r="D2" s="147">
        <v>0.27089999999999997</v>
      </c>
      <c r="E2" s="147">
        <v>0.3226</v>
      </c>
      <c r="F2" s="147">
        <v>0.1201</v>
      </c>
      <c r="G2" s="147">
        <v>0.28449999999999998</v>
      </c>
      <c r="H2" s="147">
        <v>0.27379999999999999</v>
      </c>
      <c r="I2" s="147">
        <v>0.30719999999999997</v>
      </c>
      <c r="J2" s="147">
        <v>0.30430000000000001</v>
      </c>
      <c r="K2" s="147">
        <v>0.20200000000000001</v>
      </c>
      <c r="L2" s="147">
        <v>0.24690000000000001</v>
      </c>
      <c r="M2" s="147">
        <v>0.31190000000000001</v>
      </c>
      <c r="N2" s="147">
        <v>0.33489999999999998</v>
      </c>
      <c r="O2" s="147">
        <v>0.25159999999999999</v>
      </c>
      <c r="P2" s="147">
        <v>0.30249999999999999</v>
      </c>
      <c r="Q2" s="147">
        <v>0.307</v>
      </c>
      <c r="R2" s="147">
        <v>0.33239999999999997</v>
      </c>
      <c r="S2" s="147">
        <v>0.31290000000000001</v>
      </c>
      <c r="T2" s="147">
        <v>0.34079999999999999</v>
      </c>
      <c r="U2" s="147">
        <v>0.31230000000000002</v>
      </c>
      <c r="V2" s="147">
        <v>0.27939999999999998</v>
      </c>
      <c r="W2" s="147">
        <v>0.34029999999999999</v>
      </c>
      <c r="X2" s="147">
        <v>0.2969</v>
      </c>
      <c r="Y2" s="147">
        <v>0.25069999999999998</v>
      </c>
    </row>
    <row r="3" spans="1:25" x14ac:dyDescent="0.3">
      <c r="A3" s="146" t="s">
        <v>3699</v>
      </c>
      <c r="B3" s="147">
        <v>0.29310000000000003</v>
      </c>
      <c r="C3" s="147">
        <v>0.27610000000000001</v>
      </c>
      <c r="D3" s="147">
        <v>0.29720000000000002</v>
      </c>
      <c r="E3" s="147">
        <v>0.32700000000000001</v>
      </c>
      <c r="F3" s="147">
        <v>0.27689999999999998</v>
      </c>
      <c r="G3" s="147">
        <v>0.29670000000000002</v>
      </c>
      <c r="H3" s="147">
        <v>0.28139999999999998</v>
      </c>
      <c r="I3" s="147">
        <v>0.12089999999999999</v>
      </c>
      <c r="J3" s="147">
        <v>0.27539999999999998</v>
      </c>
      <c r="K3" s="147">
        <v>0.30430000000000001</v>
      </c>
      <c r="L3" s="147">
        <v>0.26340000000000002</v>
      </c>
      <c r="M3" s="147">
        <v>0.2994</v>
      </c>
      <c r="N3" s="147">
        <v>0.29630000000000001</v>
      </c>
      <c r="O3" s="147">
        <v>0.3029</v>
      </c>
      <c r="P3" s="147">
        <v>0.27250000000000002</v>
      </c>
      <c r="Q3" s="147">
        <v>0.3241</v>
      </c>
      <c r="R3" s="147">
        <v>0.32129999999999997</v>
      </c>
      <c r="S3" s="147">
        <v>0.33460000000000001</v>
      </c>
      <c r="T3" s="147">
        <v>0.3145</v>
      </c>
      <c r="U3" s="147">
        <v>0.34379999999999999</v>
      </c>
      <c r="V3" s="147">
        <v>0.30680000000000002</v>
      </c>
      <c r="W3" s="147">
        <v>0.2301</v>
      </c>
      <c r="X3" s="147">
        <v>0.3115</v>
      </c>
      <c r="Y3" s="147">
        <v>0.29020000000000001</v>
      </c>
    </row>
    <row r="4" spans="1:25" x14ac:dyDescent="0.3">
      <c r="A4" s="146" t="s">
        <v>3700</v>
      </c>
      <c r="B4" s="147">
        <v>0.2306</v>
      </c>
      <c r="C4" s="147">
        <v>0.22209999999999999</v>
      </c>
      <c r="D4" s="147">
        <v>0.28039999999999998</v>
      </c>
      <c r="E4" s="147">
        <v>0.26350000000000001</v>
      </c>
      <c r="F4" s="147">
        <v>0.32900000000000001</v>
      </c>
      <c r="G4" s="147">
        <v>0.3024</v>
      </c>
      <c r="H4" s="147">
        <v>0.31730000000000003</v>
      </c>
      <c r="I4" s="147">
        <v>0.3</v>
      </c>
      <c r="J4" s="147">
        <v>0.29339999999999999</v>
      </c>
      <c r="K4" s="147">
        <v>0.29599999999999999</v>
      </c>
      <c r="L4" s="147">
        <v>0.26910000000000001</v>
      </c>
      <c r="M4" s="147">
        <v>0.29670000000000002</v>
      </c>
      <c r="N4" s="147">
        <v>0.3125</v>
      </c>
      <c r="O4" s="147">
        <v>0.32990000000000003</v>
      </c>
      <c r="P4" s="147">
        <v>0.31040000000000001</v>
      </c>
      <c r="Q4" s="147">
        <v>0.3241</v>
      </c>
      <c r="R4" s="147">
        <v>0.30570000000000003</v>
      </c>
      <c r="S4" s="147">
        <v>0.33129999999999998</v>
      </c>
      <c r="T4" s="147">
        <v>0.2601</v>
      </c>
      <c r="U4" s="147">
        <v>0.30449999999999999</v>
      </c>
      <c r="V4" s="147">
        <v>0.30299999999999999</v>
      </c>
      <c r="W4" s="147">
        <v>0.27500000000000002</v>
      </c>
      <c r="X4" s="147">
        <v>0.28799999999999998</v>
      </c>
      <c r="Y4" s="147">
        <v>0.3155</v>
      </c>
    </row>
    <row r="5" spans="1:25" x14ac:dyDescent="0.3">
      <c r="A5" s="146" t="s">
        <v>3701</v>
      </c>
      <c r="B5" s="147">
        <v>0.22700000000000001</v>
      </c>
      <c r="C5" s="147">
        <v>0.22850000000000001</v>
      </c>
      <c r="D5" s="147">
        <v>0.24210000000000001</v>
      </c>
      <c r="E5" s="147">
        <v>0.25969999999999999</v>
      </c>
      <c r="F5" s="147">
        <v>0.28510000000000002</v>
      </c>
      <c r="G5" s="147">
        <v>0.28839999999999999</v>
      </c>
      <c r="H5" s="147">
        <v>0.32240000000000002</v>
      </c>
      <c r="I5" s="147">
        <v>0.3614</v>
      </c>
      <c r="J5" s="147">
        <v>0.30199999999999999</v>
      </c>
      <c r="K5" s="147">
        <v>0.1411</v>
      </c>
      <c r="L5" s="147">
        <v>0.33579999999999999</v>
      </c>
      <c r="M5" s="147">
        <v>0.3226</v>
      </c>
      <c r="N5" s="147">
        <v>0.34210000000000002</v>
      </c>
      <c r="O5" s="147">
        <v>0.31669999999999998</v>
      </c>
      <c r="P5" s="147">
        <v>0.32129999999999997</v>
      </c>
      <c r="Q5" s="147">
        <v>0.31440000000000001</v>
      </c>
      <c r="R5" s="147">
        <v>0.318</v>
      </c>
      <c r="S5" s="147">
        <v>0.33169999999999999</v>
      </c>
      <c r="T5" s="147">
        <v>0.31419999999999998</v>
      </c>
      <c r="U5" s="147">
        <v>0.25109999999999999</v>
      </c>
      <c r="V5" s="147">
        <v>0.28849999999999998</v>
      </c>
      <c r="W5" s="147">
        <v>0.28789999999999999</v>
      </c>
      <c r="X5" s="147">
        <v>0.25900000000000001</v>
      </c>
      <c r="Y5" s="147">
        <v>0.2419</v>
      </c>
    </row>
    <row r="6" spans="1:25" x14ac:dyDescent="0.3">
      <c r="A6" s="146" t="s">
        <v>3702</v>
      </c>
      <c r="B6" s="147">
        <v>0.24390000000000001</v>
      </c>
      <c r="C6" s="147">
        <v>0.26169999999999999</v>
      </c>
      <c r="D6" s="147">
        <v>0.23419999999999999</v>
      </c>
      <c r="E6" s="147">
        <v>0.28810000000000002</v>
      </c>
      <c r="F6" s="147">
        <v>0.123</v>
      </c>
      <c r="G6" s="147">
        <v>0.254</v>
      </c>
      <c r="H6" s="147">
        <v>0.26779999999999998</v>
      </c>
      <c r="I6" s="147">
        <v>0.30599999999999999</v>
      </c>
      <c r="J6" s="147">
        <v>0.37430000000000002</v>
      </c>
      <c r="K6" s="147">
        <v>0.315</v>
      </c>
      <c r="L6" s="147">
        <v>0.33510000000000001</v>
      </c>
      <c r="M6" s="147">
        <v>0.31359999999999999</v>
      </c>
      <c r="N6" s="147">
        <v>0.3569</v>
      </c>
      <c r="O6" s="147">
        <v>0.33550000000000002</v>
      </c>
      <c r="P6" s="147">
        <v>0.35339999999999999</v>
      </c>
      <c r="Q6" s="147">
        <v>0.36520000000000002</v>
      </c>
      <c r="R6" s="147">
        <v>0.27389999999999998</v>
      </c>
      <c r="S6" s="147">
        <v>0.33600000000000002</v>
      </c>
      <c r="T6" s="147">
        <v>0.31979999999999997</v>
      </c>
      <c r="U6" s="147">
        <v>0.3196</v>
      </c>
      <c r="V6" s="147">
        <v>0.31019999999999998</v>
      </c>
      <c r="W6" s="147">
        <v>0.28289999999999998</v>
      </c>
      <c r="X6" s="147">
        <v>0.26250000000000001</v>
      </c>
      <c r="Y6" s="147">
        <v>0.2457</v>
      </c>
    </row>
    <row r="7" spans="1:25" x14ac:dyDescent="0.3">
      <c r="A7" s="146" t="s">
        <v>3703</v>
      </c>
      <c r="B7" s="147">
        <v>0.28399999999999997</v>
      </c>
      <c r="C7" s="147">
        <v>0.22750000000000001</v>
      </c>
      <c r="D7" s="147">
        <v>0.31919999999999998</v>
      </c>
      <c r="E7" s="147">
        <v>0.2387</v>
      </c>
      <c r="F7" s="147">
        <v>0.29270000000000002</v>
      </c>
      <c r="G7" s="147">
        <v>0.26650000000000001</v>
      </c>
      <c r="H7" s="147">
        <v>0.26740000000000003</v>
      </c>
      <c r="I7" s="147">
        <v>0.31040000000000001</v>
      </c>
      <c r="J7" s="147">
        <v>0.32469999999999999</v>
      </c>
      <c r="K7" s="147">
        <v>0.3044</v>
      </c>
      <c r="L7" s="147">
        <v>0.36609999999999998</v>
      </c>
      <c r="M7" s="147">
        <v>0.35770000000000002</v>
      </c>
      <c r="N7" s="147">
        <v>0.40010000000000001</v>
      </c>
      <c r="O7" s="147">
        <v>0.37119999999999997</v>
      </c>
      <c r="P7" s="147">
        <v>0.31809999999999999</v>
      </c>
      <c r="Q7" s="147">
        <v>0.3367</v>
      </c>
      <c r="R7" s="147">
        <v>0.29699999999999999</v>
      </c>
      <c r="S7" s="147">
        <v>0.31940000000000002</v>
      </c>
      <c r="T7" s="147">
        <v>0.30470000000000003</v>
      </c>
      <c r="U7" s="147">
        <v>0.25900000000000001</v>
      </c>
      <c r="V7" s="147">
        <v>0.30020000000000002</v>
      </c>
      <c r="W7" s="147">
        <v>0.2152</v>
      </c>
      <c r="X7" s="147">
        <v>0.27389999999999998</v>
      </c>
      <c r="Y7" s="147">
        <v>0.2833</v>
      </c>
    </row>
    <row r="8" spans="1:25" x14ac:dyDescent="0.3">
      <c r="A8" s="146" t="s">
        <v>3704</v>
      </c>
      <c r="B8" s="147">
        <v>0.26279999999999998</v>
      </c>
      <c r="C8" s="147">
        <v>0.2283</v>
      </c>
      <c r="D8" s="147">
        <v>0.22620000000000001</v>
      </c>
      <c r="E8" s="147">
        <v>0.249</v>
      </c>
      <c r="F8" s="147">
        <v>0.2666</v>
      </c>
      <c r="G8" s="147">
        <v>0.31259999999999999</v>
      </c>
      <c r="H8" s="147">
        <v>0.2868</v>
      </c>
      <c r="I8" s="147">
        <v>0.28660000000000002</v>
      </c>
      <c r="J8" s="147">
        <v>0.30349999999999999</v>
      </c>
      <c r="K8" s="147">
        <v>0.33389999999999997</v>
      </c>
      <c r="L8" s="147">
        <v>0.35260000000000002</v>
      </c>
      <c r="M8" s="147">
        <v>0.3523</v>
      </c>
      <c r="N8" s="147">
        <v>0.38240000000000002</v>
      </c>
      <c r="O8" s="147">
        <v>0.33889999999999998</v>
      </c>
      <c r="P8" s="147">
        <v>0.36659999999999998</v>
      </c>
      <c r="Q8" s="147">
        <v>0.31730000000000003</v>
      </c>
      <c r="R8" s="147">
        <v>0.35149999999999998</v>
      </c>
      <c r="S8" s="147">
        <v>0.32740000000000002</v>
      </c>
      <c r="T8" s="147">
        <v>0.27489999999999998</v>
      </c>
      <c r="U8" s="147">
        <v>0.28620000000000001</v>
      </c>
      <c r="V8" s="147">
        <v>0.30790000000000001</v>
      </c>
      <c r="W8" s="147">
        <v>0.29370000000000002</v>
      </c>
      <c r="X8" s="147">
        <v>0.29330000000000001</v>
      </c>
      <c r="Y8" s="147">
        <v>0.2412</v>
      </c>
    </row>
    <row r="9" spans="1:25" x14ac:dyDescent="0.3">
      <c r="A9" s="146" t="s">
        <v>3705</v>
      </c>
      <c r="B9" s="147">
        <v>0.22370000000000001</v>
      </c>
      <c r="C9" s="147">
        <v>0.2109</v>
      </c>
      <c r="D9" s="147">
        <v>0.29509999999999997</v>
      </c>
      <c r="E9" s="147">
        <v>0.2908</v>
      </c>
      <c r="F9" s="147">
        <v>0.29559999999999997</v>
      </c>
      <c r="G9" s="147">
        <v>0.24179999999999999</v>
      </c>
      <c r="H9" s="147">
        <v>0.2722</v>
      </c>
      <c r="I9" s="147">
        <v>0.26929999999999998</v>
      </c>
      <c r="J9" s="147">
        <v>0.2475</v>
      </c>
      <c r="K9" s="147">
        <v>0.3145</v>
      </c>
      <c r="L9" s="147">
        <v>0.28699999999999998</v>
      </c>
      <c r="M9" s="147">
        <v>0.36049999999999999</v>
      </c>
      <c r="N9" s="147">
        <v>0.3256</v>
      </c>
      <c r="O9" s="147">
        <v>0.3155</v>
      </c>
      <c r="P9" s="147">
        <v>0.29470000000000002</v>
      </c>
      <c r="Q9" s="147">
        <v>0.29199999999999998</v>
      </c>
      <c r="R9" s="147">
        <v>0.20430000000000001</v>
      </c>
      <c r="S9" s="147">
        <v>0.32290000000000002</v>
      </c>
      <c r="T9" s="147">
        <v>0.23699999999999999</v>
      </c>
      <c r="U9" s="147">
        <v>0.2994</v>
      </c>
      <c r="V9" s="147">
        <v>0.2717</v>
      </c>
      <c r="W9" s="147">
        <v>0.2676</v>
      </c>
      <c r="X9" s="147">
        <v>0.246</v>
      </c>
      <c r="Y9" s="147">
        <v>0.2422</v>
      </c>
    </row>
    <row r="10" spans="1:25" x14ac:dyDescent="0.3">
      <c r="A10" s="146" t="s">
        <v>3706</v>
      </c>
      <c r="B10" s="147">
        <v>0.23499999999999999</v>
      </c>
      <c r="C10" s="147">
        <v>0.23799999999999999</v>
      </c>
      <c r="D10" s="147">
        <v>0.2235</v>
      </c>
      <c r="E10" s="147">
        <v>0.11119999999999999</v>
      </c>
      <c r="F10" s="147">
        <v>0.28079999999999999</v>
      </c>
      <c r="G10" s="147">
        <v>0.25669999999999998</v>
      </c>
      <c r="H10" s="147">
        <v>0.2457</v>
      </c>
      <c r="I10" s="147">
        <v>0.26490000000000002</v>
      </c>
      <c r="J10" s="147">
        <v>0.27589999999999998</v>
      </c>
      <c r="K10" s="147">
        <v>0.27750000000000002</v>
      </c>
      <c r="L10" s="147">
        <v>0.29160000000000003</v>
      </c>
      <c r="M10" s="147">
        <v>0.32729999999999998</v>
      </c>
      <c r="N10" s="147">
        <v>0.32490000000000002</v>
      </c>
      <c r="O10" s="147">
        <v>0.29609999999999997</v>
      </c>
      <c r="P10" s="147">
        <v>0.33979999999999999</v>
      </c>
      <c r="Q10" s="147">
        <v>0.28179999999999999</v>
      </c>
      <c r="R10" s="147">
        <v>0.29820000000000002</v>
      </c>
      <c r="S10" s="147">
        <v>0.23799999999999999</v>
      </c>
      <c r="T10" s="147">
        <v>0.27400000000000002</v>
      </c>
      <c r="U10" s="147">
        <v>0.29480000000000001</v>
      </c>
      <c r="V10" s="147">
        <v>0.26350000000000001</v>
      </c>
      <c r="W10" s="147">
        <v>0.2404</v>
      </c>
      <c r="X10" s="147">
        <v>0.26840000000000003</v>
      </c>
      <c r="Y10" s="147">
        <v>0.29039999999999999</v>
      </c>
    </row>
    <row r="11" spans="1:25" x14ac:dyDescent="0.3">
      <c r="A11" s="146" t="s">
        <v>3707</v>
      </c>
      <c r="B11" s="147">
        <v>0.21729999999999999</v>
      </c>
      <c r="C11" s="147">
        <v>0.24690000000000001</v>
      </c>
      <c r="D11" s="147">
        <v>0.1779</v>
      </c>
      <c r="E11" s="147">
        <v>0.23050000000000001</v>
      </c>
      <c r="F11" s="147">
        <v>0.2361</v>
      </c>
      <c r="G11" s="147">
        <v>0.2485</v>
      </c>
      <c r="H11" s="147">
        <v>0.2344</v>
      </c>
      <c r="I11" s="147">
        <v>0.2387</v>
      </c>
      <c r="J11" s="147">
        <v>0.2437</v>
      </c>
      <c r="K11" s="147">
        <v>0.22389999999999999</v>
      </c>
      <c r="L11" s="147">
        <v>0.27679999999999999</v>
      </c>
      <c r="M11" s="147">
        <v>0.25869999999999999</v>
      </c>
      <c r="N11" s="147">
        <v>0.29139999999999999</v>
      </c>
      <c r="O11" s="147">
        <v>0.3054</v>
      </c>
      <c r="P11" s="147">
        <v>0.2888</v>
      </c>
      <c r="Q11" s="147">
        <v>0.2472</v>
      </c>
      <c r="R11" s="147">
        <v>0.29239999999999999</v>
      </c>
      <c r="S11" s="147">
        <v>0.26840000000000003</v>
      </c>
      <c r="T11" s="147">
        <v>0.26729999999999998</v>
      </c>
      <c r="U11" s="147">
        <v>0.2399</v>
      </c>
      <c r="V11" s="147">
        <v>0.23749999999999999</v>
      </c>
      <c r="W11" s="147">
        <v>0.26450000000000001</v>
      </c>
      <c r="X11" s="147">
        <v>0.25140000000000001</v>
      </c>
      <c r="Y11" s="147">
        <v>0.24379999999999999</v>
      </c>
    </row>
    <row r="12" spans="1:25" x14ac:dyDescent="0.3">
      <c r="A12" s="146" t="s">
        <v>3708</v>
      </c>
      <c r="B12" s="147">
        <v>0.221</v>
      </c>
      <c r="C12" s="147">
        <v>0.28010000000000002</v>
      </c>
      <c r="D12" s="147">
        <v>0.26240000000000002</v>
      </c>
      <c r="E12" s="147">
        <v>0.2112</v>
      </c>
      <c r="F12" s="147">
        <v>0.2326</v>
      </c>
      <c r="G12" s="147">
        <v>0.21759999999999999</v>
      </c>
      <c r="H12" s="147">
        <v>0.25419999999999998</v>
      </c>
      <c r="I12" s="147">
        <v>0.2465</v>
      </c>
      <c r="J12" s="147">
        <v>0.26279999999999998</v>
      </c>
      <c r="K12" s="147">
        <v>0.24790000000000001</v>
      </c>
      <c r="L12" s="147">
        <v>0.2152</v>
      </c>
      <c r="M12" s="147">
        <v>0.24679999999999999</v>
      </c>
      <c r="N12" s="147">
        <v>0.24049999999999999</v>
      </c>
      <c r="O12" s="147">
        <v>0.1053</v>
      </c>
      <c r="P12" s="147">
        <v>0.29270000000000002</v>
      </c>
      <c r="Q12" s="147">
        <v>0.21870000000000001</v>
      </c>
      <c r="R12" s="147">
        <v>0.33229999999999998</v>
      </c>
      <c r="S12" s="147">
        <v>0.3049</v>
      </c>
      <c r="T12" s="147">
        <v>0.27310000000000001</v>
      </c>
      <c r="U12" s="147">
        <v>0.2485</v>
      </c>
      <c r="V12" s="147">
        <v>0.22800000000000001</v>
      </c>
      <c r="W12" s="147">
        <v>0.23449999999999999</v>
      </c>
      <c r="X12" s="147">
        <v>0.2722</v>
      </c>
      <c r="Y12" s="147">
        <v>0.25069999999999998</v>
      </c>
    </row>
    <row r="13" spans="1:25" x14ac:dyDescent="0.3">
      <c r="A13" s="146" t="s">
        <v>3709</v>
      </c>
      <c r="B13" s="147">
        <v>0.22489999999999999</v>
      </c>
      <c r="C13" s="147">
        <v>0.28710000000000002</v>
      </c>
      <c r="D13" s="147">
        <v>0.22650000000000001</v>
      </c>
      <c r="E13" s="147">
        <v>0.2419</v>
      </c>
      <c r="F13" s="147">
        <v>0.2349</v>
      </c>
      <c r="G13" s="147">
        <v>0.23050000000000001</v>
      </c>
      <c r="H13" s="147">
        <v>0.22889999999999999</v>
      </c>
      <c r="I13" s="147">
        <v>0.23019999999999999</v>
      </c>
      <c r="J13" s="147">
        <v>0.24429999999999999</v>
      </c>
      <c r="K13" s="147">
        <v>0.2213</v>
      </c>
      <c r="L13" s="147">
        <v>0.26429999999999998</v>
      </c>
      <c r="M13" s="147">
        <v>0.2301</v>
      </c>
      <c r="N13" s="147">
        <v>0.23669999999999999</v>
      </c>
      <c r="O13" s="147">
        <v>0.22570000000000001</v>
      </c>
      <c r="P13" s="147">
        <v>0.25330000000000003</v>
      </c>
      <c r="Q13" s="147">
        <v>0.2651</v>
      </c>
      <c r="R13" s="147">
        <v>0.2213</v>
      </c>
      <c r="S13" s="147">
        <v>0.26779999999999998</v>
      </c>
      <c r="T13" s="147">
        <v>0.24229999999999999</v>
      </c>
      <c r="U13" s="147">
        <v>0.25769999999999998</v>
      </c>
      <c r="V13" s="147">
        <v>0.23649999999999999</v>
      </c>
      <c r="W13" s="147">
        <v>0.2326</v>
      </c>
      <c r="X13" s="147">
        <v>0.2843</v>
      </c>
      <c r="Y13" s="147">
        <v>0.27479999999999999</v>
      </c>
    </row>
    <row r="14" spans="1:25" x14ac:dyDescent="0.3">
      <c r="A14" s="146" t="s">
        <v>3710</v>
      </c>
      <c r="B14" s="147">
        <v>0.28760000000000002</v>
      </c>
      <c r="C14" s="147">
        <v>0.25729999999999997</v>
      </c>
      <c r="D14" s="147">
        <v>0.28660000000000002</v>
      </c>
      <c r="E14" s="147">
        <v>0.2165</v>
      </c>
      <c r="F14" s="147">
        <v>0.2402</v>
      </c>
      <c r="G14" s="147">
        <v>0.24179999999999999</v>
      </c>
      <c r="H14" s="147">
        <v>0.20330000000000001</v>
      </c>
      <c r="I14" s="147">
        <v>0.23380000000000001</v>
      </c>
      <c r="J14" s="147">
        <v>0.10879999999999999</v>
      </c>
      <c r="K14" s="147">
        <v>0.22009999999999999</v>
      </c>
      <c r="L14" s="147">
        <v>0.2319</v>
      </c>
      <c r="M14" s="147">
        <v>0.2296</v>
      </c>
      <c r="N14" s="147">
        <v>0.20169999999999999</v>
      </c>
      <c r="O14" s="147">
        <v>0.28620000000000001</v>
      </c>
      <c r="P14" s="147">
        <v>0.27760000000000001</v>
      </c>
      <c r="Q14" s="147">
        <v>0.27489999999999998</v>
      </c>
      <c r="R14" s="147">
        <v>0.2402</v>
      </c>
      <c r="S14" s="147">
        <v>0.19420000000000001</v>
      </c>
      <c r="T14" s="147">
        <v>0.2215</v>
      </c>
      <c r="U14" s="147">
        <v>0.25719999999999998</v>
      </c>
      <c r="V14" s="147">
        <v>0.25590000000000002</v>
      </c>
      <c r="W14" s="147">
        <v>0.19889999999999999</v>
      </c>
      <c r="X14" s="147">
        <v>0.26040000000000002</v>
      </c>
      <c r="Y14" s="147">
        <v>0.26269999999999999</v>
      </c>
    </row>
    <row r="15" spans="1:25" x14ac:dyDescent="0.3">
      <c r="A15" s="146" t="s">
        <v>3711</v>
      </c>
      <c r="B15" s="147">
        <v>0.2903</v>
      </c>
      <c r="C15" s="147">
        <v>0.26790000000000003</v>
      </c>
      <c r="D15" s="147">
        <v>0.2044</v>
      </c>
      <c r="E15" s="147">
        <v>0.27700000000000002</v>
      </c>
      <c r="F15" s="147">
        <v>0.27729999999999999</v>
      </c>
      <c r="G15" s="147">
        <v>0.23200000000000001</v>
      </c>
      <c r="H15" s="147">
        <v>0.25440000000000002</v>
      </c>
      <c r="I15" s="147">
        <v>0.1671</v>
      </c>
      <c r="J15" s="147">
        <v>0.22900000000000001</v>
      </c>
      <c r="K15" s="147">
        <v>0.20910000000000001</v>
      </c>
      <c r="L15" s="147">
        <v>0.1961</v>
      </c>
      <c r="M15" s="147">
        <v>0.1983</v>
      </c>
      <c r="N15" s="147">
        <v>0.2505</v>
      </c>
      <c r="O15" s="147">
        <v>0.2291</v>
      </c>
      <c r="P15" s="147">
        <v>0.24879999999999999</v>
      </c>
      <c r="Q15" s="147">
        <v>0.26640000000000003</v>
      </c>
      <c r="R15" s="147">
        <v>0.2495</v>
      </c>
      <c r="S15" s="147">
        <v>0.25929999999999997</v>
      </c>
      <c r="T15" s="147">
        <v>0.19850000000000001</v>
      </c>
      <c r="U15" s="147">
        <v>0.23400000000000001</v>
      </c>
      <c r="V15" s="147">
        <v>0.193</v>
      </c>
      <c r="W15" s="147">
        <v>0.2049</v>
      </c>
      <c r="X15" s="147">
        <v>0.23089999999999999</v>
      </c>
      <c r="Y15" s="147">
        <v>0.32819999999999999</v>
      </c>
    </row>
    <row r="16" spans="1:25" x14ac:dyDescent="0.3">
      <c r="A16" s="146" t="s">
        <v>3712</v>
      </c>
      <c r="B16" s="147">
        <v>0.25340000000000001</v>
      </c>
      <c r="C16" s="147">
        <v>0.2029</v>
      </c>
      <c r="D16" s="147">
        <v>0.23830000000000001</v>
      </c>
      <c r="E16" s="147">
        <v>0.24349999999999999</v>
      </c>
      <c r="F16" s="147">
        <v>0.22689999999999999</v>
      </c>
      <c r="G16" s="147">
        <v>0.2326</v>
      </c>
      <c r="H16" s="147">
        <v>0.20399999999999999</v>
      </c>
      <c r="I16" s="147">
        <v>0.2112</v>
      </c>
      <c r="J16" s="147">
        <v>0.23100000000000001</v>
      </c>
      <c r="K16" s="147">
        <v>0.19900000000000001</v>
      </c>
      <c r="L16" s="147">
        <v>0.19370000000000001</v>
      </c>
      <c r="M16" s="147">
        <v>0.1802</v>
      </c>
      <c r="N16" s="147">
        <v>0.20580000000000001</v>
      </c>
      <c r="O16" s="147">
        <v>0.25090000000000001</v>
      </c>
      <c r="P16" s="147">
        <v>0.26319999999999999</v>
      </c>
      <c r="Q16" s="147">
        <v>0.1963</v>
      </c>
      <c r="R16" s="147">
        <v>0.20169999999999999</v>
      </c>
      <c r="S16" s="147">
        <v>0.21540000000000001</v>
      </c>
      <c r="T16" s="147">
        <v>0.1341</v>
      </c>
      <c r="U16" s="147">
        <v>0.2172</v>
      </c>
      <c r="V16" s="147">
        <v>0.253</v>
      </c>
      <c r="W16" s="147">
        <v>0.2364</v>
      </c>
      <c r="X16" s="147">
        <v>0.23849999999999999</v>
      </c>
      <c r="Y16" s="147">
        <v>0.3251</v>
      </c>
    </row>
    <row r="17" spans="1:25" x14ac:dyDescent="0.3">
      <c r="A17" s="146" t="s">
        <v>3713</v>
      </c>
      <c r="B17" s="147">
        <v>0.26640000000000003</v>
      </c>
      <c r="C17" s="147">
        <v>0.23960000000000001</v>
      </c>
      <c r="D17" s="147">
        <v>0.2286</v>
      </c>
      <c r="E17" s="147">
        <v>0.25540000000000002</v>
      </c>
      <c r="F17" s="147">
        <v>0.25600000000000001</v>
      </c>
      <c r="G17" s="147">
        <v>0.26750000000000002</v>
      </c>
      <c r="H17" s="147">
        <v>0.2273</v>
      </c>
      <c r="I17" s="147">
        <v>0.2346</v>
      </c>
      <c r="J17" s="147">
        <v>0.2218</v>
      </c>
      <c r="K17" s="147">
        <v>0.2346</v>
      </c>
      <c r="L17" s="147">
        <v>0.19439999999999999</v>
      </c>
      <c r="M17" s="147">
        <v>0.22339999999999999</v>
      </c>
      <c r="N17" s="147">
        <v>0.21229999999999999</v>
      </c>
      <c r="O17" s="147">
        <v>0.21929999999999999</v>
      </c>
      <c r="P17" s="147">
        <v>0.24310000000000001</v>
      </c>
      <c r="Q17" s="147">
        <v>0.26569999999999999</v>
      </c>
      <c r="R17" s="147">
        <v>0.2288</v>
      </c>
      <c r="S17" s="147">
        <v>0.25390000000000001</v>
      </c>
      <c r="T17" s="147">
        <v>0.25180000000000002</v>
      </c>
      <c r="U17" s="147">
        <v>0.21809999999999999</v>
      </c>
      <c r="V17" s="147">
        <v>0.2102</v>
      </c>
      <c r="W17" s="147">
        <v>0.23530000000000001</v>
      </c>
      <c r="X17" s="147">
        <v>0.20949999999999999</v>
      </c>
      <c r="Y17" s="147">
        <v>0.23089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EF6AB-1E70-4455-9721-A051D6D996CE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7300000000000002</v>
      </c>
      <c r="C2" s="147">
        <v>0.2591</v>
      </c>
      <c r="D2" s="147">
        <v>0.24079999999999999</v>
      </c>
      <c r="E2" s="147">
        <v>0.27410000000000001</v>
      </c>
      <c r="F2" s="147">
        <v>0.25679999999999997</v>
      </c>
      <c r="G2" s="147">
        <v>0.2984</v>
      </c>
      <c r="H2" s="147">
        <v>0.2787</v>
      </c>
      <c r="I2" s="147">
        <v>0.25619999999999998</v>
      </c>
      <c r="J2" s="147">
        <v>0.27879999999999999</v>
      </c>
      <c r="K2" s="147">
        <v>0.23680000000000001</v>
      </c>
      <c r="L2" s="147">
        <v>0.2883</v>
      </c>
      <c r="M2" s="147">
        <v>0.26450000000000001</v>
      </c>
      <c r="N2" s="147">
        <v>0.28970000000000001</v>
      </c>
      <c r="O2" s="147">
        <v>0.25090000000000001</v>
      </c>
      <c r="P2" s="147">
        <v>0.25309999999999999</v>
      </c>
      <c r="Q2" s="147">
        <v>0.2442</v>
      </c>
      <c r="R2" s="147">
        <v>0.27750000000000002</v>
      </c>
      <c r="S2" s="147">
        <v>0.30470000000000003</v>
      </c>
      <c r="T2" s="147">
        <v>0.33239999999999997</v>
      </c>
      <c r="U2" s="147">
        <v>0.26650000000000001</v>
      </c>
      <c r="V2" s="147">
        <v>0.30599999999999999</v>
      </c>
      <c r="W2" s="147">
        <v>0.33529999999999999</v>
      </c>
      <c r="X2" s="147">
        <v>0.31080000000000002</v>
      </c>
      <c r="Y2" s="147">
        <v>0.30259999999999998</v>
      </c>
    </row>
    <row r="3" spans="1:25" x14ac:dyDescent="0.3">
      <c r="A3" s="146" t="s">
        <v>3699</v>
      </c>
      <c r="B3" s="147">
        <v>0.252</v>
      </c>
      <c r="C3" s="147">
        <v>0.19120000000000001</v>
      </c>
      <c r="D3" s="147">
        <v>0.24060000000000001</v>
      </c>
      <c r="E3" s="147">
        <v>0.29049999999999998</v>
      </c>
      <c r="F3" s="147">
        <v>0.2666</v>
      </c>
      <c r="G3" s="147">
        <v>0.2162</v>
      </c>
      <c r="H3" s="147">
        <v>0.32690000000000002</v>
      </c>
      <c r="I3" s="147">
        <v>0.34599999999999997</v>
      </c>
      <c r="J3" s="147">
        <v>0.23910000000000001</v>
      </c>
      <c r="K3" s="147">
        <v>0.25619999999999998</v>
      </c>
      <c r="L3" s="147">
        <v>0.2626</v>
      </c>
      <c r="M3" s="147">
        <v>0.22800000000000001</v>
      </c>
      <c r="N3" s="147">
        <v>0.29299999999999998</v>
      </c>
      <c r="O3" s="147">
        <v>0.2661</v>
      </c>
      <c r="P3" s="147">
        <v>0.25729999999999997</v>
      </c>
      <c r="Q3" s="147">
        <v>0.27010000000000001</v>
      </c>
      <c r="R3" s="147">
        <v>0.26090000000000002</v>
      </c>
      <c r="S3" s="147">
        <v>0.28010000000000002</v>
      </c>
      <c r="T3" s="147">
        <v>0.32690000000000002</v>
      </c>
      <c r="U3" s="147">
        <v>0.32140000000000002</v>
      </c>
      <c r="V3" s="147">
        <v>0.32119999999999999</v>
      </c>
      <c r="W3" s="147">
        <v>0.2712</v>
      </c>
      <c r="X3" s="147">
        <v>0.22520000000000001</v>
      </c>
      <c r="Y3" s="147">
        <v>0.2989</v>
      </c>
    </row>
    <row r="4" spans="1:25" x14ac:dyDescent="0.3">
      <c r="A4" s="146" t="s">
        <v>3700</v>
      </c>
      <c r="B4" s="147">
        <v>0.21540000000000001</v>
      </c>
      <c r="C4" s="147">
        <v>0.22439999999999999</v>
      </c>
      <c r="D4" s="147">
        <v>0.22989999999999999</v>
      </c>
      <c r="E4" s="147">
        <v>0.26929999999999998</v>
      </c>
      <c r="F4" s="147">
        <v>0.25719999999999998</v>
      </c>
      <c r="G4" s="147">
        <v>0.22370000000000001</v>
      </c>
      <c r="H4" s="147">
        <v>0.30990000000000001</v>
      </c>
      <c r="I4" s="147">
        <v>0.31530000000000002</v>
      </c>
      <c r="J4" s="147">
        <v>0.1019</v>
      </c>
      <c r="K4" s="147">
        <v>0.30509999999999998</v>
      </c>
      <c r="L4" s="147">
        <v>0.26479999999999998</v>
      </c>
      <c r="M4" s="147">
        <v>0.24110000000000001</v>
      </c>
      <c r="N4" s="147">
        <v>0.29549999999999998</v>
      </c>
      <c r="O4" s="147">
        <v>0.24329999999999999</v>
      </c>
      <c r="P4" s="147">
        <v>0.29480000000000001</v>
      </c>
      <c r="Q4" s="147">
        <v>0.26069999999999999</v>
      </c>
      <c r="R4" s="147">
        <v>0.30449999999999999</v>
      </c>
      <c r="S4" s="147">
        <v>0.3049</v>
      </c>
      <c r="T4" s="147">
        <v>0.2626</v>
      </c>
      <c r="U4" s="147">
        <v>0.28939999999999999</v>
      </c>
      <c r="V4" s="147">
        <v>0.3004</v>
      </c>
      <c r="W4" s="147">
        <v>0.24179999999999999</v>
      </c>
      <c r="X4" s="147">
        <v>0.2283</v>
      </c>
      <c r="Y4" s="147">
        <v>0.24640000000000001</v>
      </c>
    </row>
    <row r="5" spans="1:25" x14ac:dyDescent="0.3">
      <c r="A5" s="146" t="s">
        <v>3701</v>
      </c>
      <c r="B5" s="147">
        <v>0.21940000000000001</v>
      </c>
      <c r="C5" s="147">
        <v>0.20749999999999999</v>
      </c>
      <c r="D5" s="147">
        <v>0.22090000000000001</v>
      </c>
      <c r="E5" s="147">
        <v>0.23350000000000001</v>
      </c>
      <c r="F5" s="147">
        <v>0.24610000000000001</v>
      </c>
      <c r="G5" s="147">
        <v>0.20910000000000001</v>
      </c>
      <c r="H5" s="147">
        <v>0.2828</v>
      </c>
      <c r="I5" s="147">
        <v>0.25929999999999997</v>
      </c>
      <c r="J5" s="147">
        <v>0.27610000000000001</v>
      </c>
      <c r="K5" s="147">
        <v>0.29170000000000001</v>
      </c>
      <c r="L5" s="147">
        <v>0.3412</v>
      </c>
      <c r="M5" s="147">
        <v>0.2782</v>
      </c>
      <c r="N5" s="147">
        <v>0.27060000000000001</v>
      </c>
      <c r="O5" s="147">
        <v>0.27879999999999999</v>
      </c>
      <c r="P5" s="147">
        <v>0.29630000000000001</v>
      </c>
      <c r="Q5" s="147">
        <v>0.27639999999999998</v>
      </c>
      <c r="R5" s="147">
        <v>0.32529999999999998</v>
      </c>
      <c r="S5" s="147">
        <v>0.26629999999999998</v>
      </c>
      <c r="T5" s="147">
        <v>0.28789999999999999</v>
      </c>
      <c r="U5" s="147">
        <v>0.25130000000000002</v>
      </c>
      <c r="V5" s="147">
        <v>0.27510000000000001</v>
      </c>
      <c r="W5" s="147">
        <v>0.29110000000000003</v>
      </c>
      <c r="X5" s="147">
        <v>0.2424</v>
      </c>
      <c r="Y5" s="147">
        <v>0.28470000000000001</v>
      </c>
    </row>
    <row r="6" spans="1:25" x14ac:dyDescent="0.3">
      <c r="A6" s="146" t="s">
        <v>3702</v>
      </c>
      <c r="B6" s="147">
        <v>0.2092</v>
      </c>
      <c r="C6" s="147">
        <v>0.24210000000000001</v>
      </c>
      <c r="D6" s="147">
        <v>0.23669999999999999</v>
      </c>
      <c r="E6" s="147">
        <v>0.24959999999999999</v>
      </c>
      <c r="F6" s="147">
        <v>0.26390000000000002</v>
      </c>
      <c r="G6" s="147">
        <v>0.2838</v>
      </c>
      <c r="H6" s="147">
        <v>0.2928</v>
      </c>
      <c r="I6" s="147">
        <v>0.29549999999999998</v>
      </c>
      <c r="J6" s="147">
        <v>0.26029999999999998</v>
      </c>
      <c r="K6" s="147">
        <v>0.29339999999999999</v>
      </c>
      <c r="L6" s="147">
        <v>0.30620000000000003</v>
      </c>
      <c r="M6" s="147">
        <v>0.30359999999999998</v>
      </c>
      <c r="N6" s="147">
        <v>0.28999999999999998</v>
      </c>
      <c r="O6" s="147">
        <v>0.21679999999999999</v>
      </c>
      <c r="P6" s="147">
        <v>0.28599999999999998</v>
      </c>
      <c r="Q6" s="147">
        <v>0.2984</v>
      </c>
      <c r="R6" s="147">
        <v>0.26819999999999999</v>
      </c>
      <c r="S6" s="147">
        <v>0.28799999999999998</v>
      </c>
      <c r="T6" s="147">
        <v>0.29980000000000001</v>
      </c>
      <c r="U6" s="147">
        <v>0.27239999999999998</v>
      </c>
      <c r="V6" s="147">
        <v>0.26750000000000002</v>
      </c>
      <c r="W6" s="147">
        <v>0.24540000000000001</v>
      </c>
      <c r="X6" s="147">
        <v>0.20830000000000001</v>
      </c>
      <c r="Y6" s="147">
        <v>0.29730000000000001</v>
      </c>
    </row>
    <row r="7" spans="1:25" x14ac:dyDescent="0.3">
      <c r="A7" s="146" t="s">
        <v>3703</v>
      </c>
      <c r="B7" s="147">
        <v>0.25259999999999999</v>
      </c>
      <c r="C7" s="147">
        <v>0.24129999999999999</v>
      </c>
      <c r="D7" s="147">
        <v>0.25080000000000002</v>
      </c>
      <c r="E7" s="147">
        <v>0.22120000000000001</v>
      </c>
      <c r="F7" s="147">
        <v>0.26490000000000002</v>
      </c>
      <c r="G7" s="147">
        <v>0.25740000000000002</v>
      </c>
      <c r="H7" s="147">
        <v>0.27960000000000002</v>
      </c>
      <c r="I7" s="147">
        <v>0.30819999999999997</v>
      </c>
      <c r="J7" s="147">
        <v>0.28439999999999999</v>
      </c>
      <c r="K7" s="147">
        <v>0.3221</v>
      </c>
      <c r="L7" s="147">
        <v>0.30249999999999999</v>
      </c>
      <c r="M7" s="147">
        <v>0.32650000000000001</v>
      </c>
      <c r="N7" s="147">
        <v>0.30209999999999998</v>
      </c>
      <c r="O7" s="147">
        <v>0.30020000000000002</v>
      </c>
      <c r="P7" s="147">
        <v>0.32090000000000002</v>
      </c>
      <c r="Q7" s="147">
        <v>0.28349999999999997</v>
      </c>
      <c r="R7" s="147">
        <v>0.2989</v>
      </c>
      <c r="S7" s="147">
        <v>0.2969</v>
      </c>
      <c r="T7" s="147">
        <v>0.34539999999999998</v>
      </c>
      <c r="U7" s="147">
        <v>0.2727</v>
      </c>
      <c r="V7" s="147">
        <v>0.24779999999999999</v>
      </c>
      <c r="W7" s="147">
        <v>0.25690000000000002</v>
      </c>
      <c r="X7" s="147">
        <v>0.27900000000000003</v>
      </c>
      <c r="Y7" s="147">
        <v>0.31159999999999999</v>
      </c>
    </row>
    <row r="8" spans="1:25" x14ac:dyDescent="0.3">
      <c r="A8" s="146" t="s">
        <v>3704</v>
      </c>
      <c r="B8" s="147">
        <v>0.20449999999999999</v>
      </c>
      <c r="C8" s="147">
        <v>0.2732</v>
      </c>
      <c r="D8" s="147">
        <v>0.2024</v>
      </c>
      <c r="E8" s="147">
        <v>0.25369999999999998</v>
      </c>
      <c r="F8" s="147">
        <v>0.26719999999999999</v>
      </c>
      <c r="G8" s="147">
        <v>0.2828</v>
      </c>
      <c r="H8" s="147">
        <v>0.27400000000000002</v>
      </c>
      <c r="I8" s="147">
        <v>0.28699999999999998</v>
      </c>
      <c r="J8" s="147">
        <v>0.37659999999999999</v>
      </c>
      <c r="K8" s="147">
        <v>0.30909999999999999</v>
      </c>
      <c r="L8" s="147">
        <v>0.33779999999999999</v>
      </c>
      <c r="M8" s="147">
        <v>0.35680000000000001</v>
      </c>
      <c r="N8" s="147">
        <v>0.3931</v>
      </c>
      <c r="O8" s="147">
        <v>0.3332</v>
      </c>
      <c r="P8" s="147">
        <v>0.30520000000000003</v>
      </c>
      <c r="Q8" s="147">
        <v>0.2969</v>
      </c>
      <c r="R8" s="147">
        <v>0.18029999999999999</v>
      </c>
      <c r="S8" s="147">
        <v>0.2445</v>
      </c>
      <c r="T8" s="147">
        <v>0.30680000000000002</v>
      </c>
      <c r="U8" s="147">
        <v>0.28289999999999998</v>
      </c>
      <c r="V8" s="147">
        <v>0.2009</v>
      </c>
      <c r="W8" s="147">
        <v>0.24590000000000001</v>
      </c>
      <c r="X8" s="147">
        <v>0.31159999999999999</v>
      </c>
      <c r="Y8" s="147">
        <v>0.30969999999999998</v>
      </c>
    </row>
    <row r="9" spans="1:25" x14ac:dyDescent="0.3">
      <c r="A9" s="146" t="s">
        <v>3705</v>
      </c>
      <c r="B9" s="147">
        <v>0.23269999999999999</v>
      </c>
      <c r="C9" s="147">
        <v>0.23250000000000001</v>
      </c>
      <c r="D9" s="147">
        <v>0.2102</v>
      </c>
      <c r="E9" s="147">
        <v>0.29409999999999997</v>
      </c>
      <c r="F9" s="147">
        <v>0.22819999999999999</v>
      </c>
      <c r="G9" s="147">
        <v>0.25590000000000002</v>
      </c>
      <c r="H9" s="147">
        <v>0.25519999999999998</v>
      </c>
      <c r="I9" s="147">
        <v>0.28360000000000002</v>
      </c>
      <c r="J9" s="147">
        <v>0.27060000000000001</v>
      </c>
      <c r="K9" s="147">
        <v>0.41049999999999998</v>
      </c>
      <c r="L9" s="147">
        <v>0.34760000000000002</v>
      </c>
      <c r="M9" s="147">
        <v>0.34670000000000001</v>
      </c>
      <c r="N9" s="147">
        <v>0.29320000000000002</v>
      </c>
      <c r="O9" s="147">
        <v>0.26939999999999997</v>
      </c>
      <c r="P9" s="147">
        <v>0.35820000000000002</v>
      </c>
      <c r="Q9" s="147">
        <v>0.2752</v>
      </c>
      <c r="R9" s="147">
        <v>0.33739999999999998</v>
      </c>
      <c r="S9" s="147">
        <v>0.26579999999999998</v>
      </c>
      <c r="T9" s="147">
        <v>0.3004</v>
      </c>
      <c r="U9" s="147">
        <v>0.25750000000000001</v>
      </c>
      <c r="V9" s="147">
        <v>0.29060000000000002</v>
      </c>
      <c r="W9" s="147">
        <v>0.26779999999999998</v>
      </c>
      <c r="X9" s="147">
        <v>0.2346</v>
      </c>
      <c r="Y9" s="147">
        <v>0.28610000000000002</v>
      </c>
    </row>
    <row r="10" spans="1:25" x14ac:dyDescent="0.3">
      <c r="A10" s="146" t="s">
        <v>3706</v>
      </c>
      <c r="B10" s="147">
        <v>0.22090000000000001</v>
      </c>
      <c r="C10" s="147">
        <v>0.26090000000000002</v>
      </c>
      <c r="D10" s="147">
        <v>0.21340000000000001</v>
      </c>
      <c r="E10" s="147">
        <v>0.2321</v>
      </c>
      <c r="F10" s="147">
        <v>0.20860000000000001</v>
      </c>
      <c r="G10" s="147">
        <v>0.25540000000000002</v>
      </c>
      <c r="H10" s="147">
        <v>0.27429999999999999</v>
      </c>
      <c r="I10" s="147">
        <v>0.27489999999999998</v>
      </c>
      <c r="J10" s="147">
        <v>0.23960000000000001</v>
      </c>
      <c r="K10" s="147">
        <v>0.318</v>
      </c>
      <c r="L10" s="147">
        <v>0.28860000000000002</v>
      </c>
      <c r="M10" s="147">
        <v>0.31780000000000003</v>
      </c>
      <c r="N10" s="147">
        <v>0.30640000000000001</v>
      </c>
      <c r="O10" s="147">
        <v>0.30790000000000001</v>
      </c>
      <c r="P10" s="147">
        <v>0.34239999999999998</v>
      </c>
      <c r="Q10" s="147">
        <v>0.3548</v>
      </c>
      <c r="R10" s="147">
        <v>0.28699999999999998</v>
      </c>
      <c r="S10" s="147">
        <v>0.27500000000000002</v>
      </c>
      <c r="T10" s="147">
        <v>0.23619999999999999</v>
      </c>
      <c r="U10" s="147">
        <v>0.28360000000000002</v>
      </c>
      <c r="V10" s="147">
        <v>0.26379999999999998</v>
      </c>
      <c r="W10" s="147">
        <v>0.2883</v>
      </c>
      <c r="X10" s="147">
        <v>0.2802</v>
      </c>
      <c r="Y10" s="147">
        <v>0.29249999999999998</v>
      </c>
    </row>
    <row r="11" spans="1:25" x14ac:dyDescent="0.3">
      <c r="A11" s="146" t="s">
        <v>3707</v>
      </c>
      <c r="B11" s="147">
        <v>0.23080000000000001</v>
      </c>
      <c r="C11" s="147">
        <v>0.21679999999999999</v>
      </c>
      <c r="D11" s="147">
        <v>0.2432</v>
      </c>
      <c r="E11" s="147">
        <v>0.21859999999999999</v>
      </c>
      <c r="F11" s="147">
        <v>0.24279999999999999</v>
      </c>
      <c r="G11" s="147">
        <v>0.23119999999999999</v>
      </c>
      <c r="H11" s="147">
        <v>0.22800000000000001</v>
      </c>
      <c r="I11" s="147">
        <v>0.26569999999999999</v>
      </c>
      <c r="J11" s="147">
        <v>0.27400000000000002</v>
      </c>
      <c r="K11" s="147">
        <v>0.21729999999999999</v>
      </c>
      <c r="L11" s="147">
        <v>0.25109999999999999</v>
      </c>
      <c r="M11" s="147">
        <v>0.2346</v>
      </c>
      <c r="N11" s="147">
        <v>0.2732</v>
      </c>
      <c r="O11" s="147">
        <v>0.31759999999999999</v>
      </c>
      <c r="P11" s="147">
        <v>0.248</v>
      </c>
      <c r="Q11" s="147">
        <v>0.29470000000000002</v>
      </c>
      <c r="R11" s="147">
        <v>0.28389999999999999</v>
      </c>
      <c r="S11" s="147">
        <v>0.30520000000000003</v>
      </c>
      <c r="T11" s="147">
        <v>0.21460000000000001</v>
      </c>
      <c r="U11" s="147">
        <v>0.245</v>
      </c>
      <c r="V11" s="147">
        <v>0.2467</v>
      </c>
      <c r="W11" s="147">
        <v>0.29559999999999997</v>
      </c>
      <c r="X11" s="147">
        <v>0.2331</v>
      </c>
      <c r="Y11" s="147">
        <v>0.16070000000000001</v>
      </c>
    </row>
    <row r="12" spans="1:25" x14ac:dyDescent="0.3">
      <c r="A12" s="146" t="s">
        <v>3708</v>
      </c>
      <c r="B12" s="147">
        <v>0.23860000000000001</v>
      </c>
      <c r="C12" s="147">
        <v>0.22459999999999999</v>
      </c>
      <c r="D12" s="147">
        <v>0.27210000000000001</v>
      </c>
      <c r="E12" s="147">
        <v>0.23799999999999999</v>
      </c>
      <c r="F12" s="147">
        <v>0.2427</v>
      </c>
      <c r="G12" s="147">
        <v>0.21790000000000001</v>
      </c>
      <c r="H12" s="147">
        <v>0.24790000000000001</v>
      </c>
      <c r="I12" s="147">
        <v>0.26250000000000001</v>
      </c>
      <c r="J12" s="147">
        <v>0.2402</v>
      </c>
      <c r="K12" s="147">
        <v>0.25019999999999998</v>
      </c>
      <c r="L12" s="147">
        <v>0.2286</v>
      </c>
      <c r="M12" s="147">
        <v>0.2203</v>
      </c>
      <c r="N12" s="147">
        <v>0.26500000000000001</v>
      </c>
      <c r="O12" s="147">
        <v>0.2671</v>
      </c>
      <c r="P12" s="147">
        <v>0.2802</v>
      </c>
      <c r="Q12" s="147">
        <v>0.26600000000000001</v>
      </c>
      <c r="R12" s="147">
        <v>0.28939999999999999</v>
      </c>
      <c r="S12" s="147">
        <v>0.30830000000000002</v>
      </c>
      <c r="T12" s="147">
        <v>0.28749999999999998</v>
      </c>
      <c r="U12" s="147">
        <v>0.25440000000000002</v>
      </c>
      <c r="V12" s="147">
        <v>0.22</v>
      </c>
      <c r="W12" s="147">
        <v>0.25180000000000002</v>
      </c>
      <c r="X12" s="147">
        <v>9.9199999999999997E-2</v>
      </c>
      <c r="Y12" s="147">
        <v>0.32769999999999999</v>
      </c>
    </row>
    <row r="13" spans="1:25" x14ac:dyDescent="0.3">
      <c r="A13" s="146" t="s">
        <v>3709</v>
      </c>
      <c r="B13" s="147">
        <v>0.23050000000000001</v>
      </c>
      <c r="C13" s="147">
        <v>0.26889999999999997</v>
      </c>
      <c r="D13" s="147">
        <v>0.22839999999999999</v>
      </c>
      <c r="E13" s="147">
        <v>0.22570000000000001</v>
      </c>
      <c r="F13" s="147">
        <v>0.2409</v>
      </c>
      <c r="G13" s="147">
        <v>0.27310000000000001</v>
      </c>
      <c r="H13" s="147">
        <v>0.25900000000000001</v>
      </c>
      <c r="I13" s="147">
        <v>0.23180000000000001</v>
      </c>
      <c r="J13" s="147">
        <v>0.22520000000000001</v>
      </c>
      <c r="K13" s="147">
        <v>0.2094</v>
      </c>
      <c r="L13" s="147">
        <v>0.24329999999999999</v>
      </c>
      <c r="M13" s="147">
        <v>0.2651</v>
      </c>
      <c r="N13" s="147">
        <v>0.27110000000000001</v>
      </c>
      <c r="O13" s="147">
        <v>0.2742</v>
      </c>
      <c r="P13" s="147">
        <v>0.22600000000000001</v>
      </c>
      <c r="Q13" s="147">
        <v>0.28370000000000001</v>
      </c>
      <c r="R13" s="147">
        <v>0.27610000000000001</v>
      </c>
      <c r="S13" s="147">
        <v>0.28699999999999998</v>
      </c>
      <c r="T13" s="147">
        <v>0.20949999999999999</v>
      </c>
      <c r="U13" s="147">
        <v>0.24709999999999999</v>
      </c>
      <c r="V13" s="147">
        <v>0.23569999999999999</v>
      </c>
      <c r="W13" s="147">
        <v>0.24279999999999999</v>
      </c>
      <c r="X13" s="147">
        <v>0.2117</v>
      </c>
      <c r="Y13" s="147">
        <v>0.28620000000000001</v>
      </c>
    </row>
    <row r="14" spans="1:25" x14ac:dyDescent="0.3">
      <c r="A14" s="146" t="s">
        <v>3710</v>
      </c>
      <c r="B14" s="147">
        <v>0.2258</v>
      </c>
      <c r="C14" s="147">
        <v>0.2021</v>
      </c>
      <c r="D14" s="147">
        <v>0.2452</v>
      </c>
      <c r="E14" s="147">
        <v>0.26469999999999999</v>
      </c>
      <c r="F14" s="147">
        <v>0.2424</v>
      </c>
      <c r="G14" s="147">
        <v>0.2228</v>
      </c>
      <c r="H14" s="147">
        <v>9.7799999999999998E-2</v>
      </c>
      <c r="I14" s="147">
        <v>0.2339</v>
      </c>
      <c r="J14" s="147">
        <v>0.28189999999999998</v>
      </c>
      <c r="K14" s="147">
        <v>0.1991</v>
      </c>
      <c r="L14" s="147">
        <v>0.22289999999999999</v>
      </c>
      <c r="M14" s="147">
        <v>0.19869999999999999</v>
      </c>
      <c r="N14" s="147">
        <v>0.21629999999999999</v>
      </c>
      <c r="O14" s="147">
        <v>0.23899999999999999</v>
      </c>
      <c r="P14" s="147">
        <v>0.2122</v>
      </c>
      <c r="Q14" s="147">
        <v>0.2918</v>
      </c>
      <c r="R14" s="147">
        <v>0.2427</v>
      </c>
      <c r="S14" s="147">
        <v>0.26939999999999997</v>
      </c>
      <c r="T14" s="147">
        <v>0.17249999999999999</v>
      </c>
      <c r="U14" s="147">
        <v>0.28110000000000002</v>
      </c>
      <c r="V14" s="147">
        <v>0.22700000000000001</v>
      </c>
      <c r="W14" s="147">
        <v>0.21210000000000001</v>
      </c>
      <c r="X14" s="147">
        <v>0.26600000000000001</v>
      </c>
      <c r="Y14" s="147">
        <v>0.32240000000000002</v>
      </c>
    </row>
    <row r="15" spans="1:25" x14ac:dyDescent="0.3">
      <c r="A15" s="146" t="s">
        <v>3711</v>
      </c>
      <c r="B15" s="147">
        <v>0.2465</v>
      </c>
      <c r="C15" s="147">
        <v>0.24490000000000001</v>
      </c>
      <c r="D15" s="147">
        <v>0.217</v>
      </c>
      <c r="E15" s="147">
        <v>0.23810000000000001</v>
      </c>
      <c r="F15" s="147">
        <v>0.21740000000000001</v>
      </c>
      <c r="G15" s="147">
        <v>0.2253</v>
      </c>
      <c r="H15" s="147">
        <v>0.20849999999999999</v>
      </c>
      <c r="I15" s="147">
        <v>0.2082</v>
      </c>
      <c r="J15" s="147">
        <v>0.2089</v>
      </c>
      <c r="K15" s="147">
        <v>0.19850000000000001</v>
      </c>
      <c r="L15" s="147">
        <v>0.20569999999999999</v>
      </c>
      <c r="M15" s="147">
        <v>0.18559999999999999</v>
      </c>
      <c r="N15" s="147">
        <v>0.24909999999999999</v>
      </c>
      <c r="O15" s="147">
        <v>0.25480000000000003</v>
      </c>
      <c r="P15" s="147">
        <v>0.2152</v>
      </c>
      <c r="Q15" s="147">
        <v>0.27410000000000001</v>
      </c>
      <c r="R15" s="147">
        <v>0.23649999999999999</v>
      </c>
      <c r="S15" s="147">
        <v>0.26769999999999999</v>
      </c>
      <c r="T15" s="147">
        <v>0.2228</v>
      </c>
      <c r="U15" s="147">
        <v>0.2477</v>
      </c>
      <c r="V15" s="147">
        <v>0.26040000000000002</v>
      </c>
      <c r="W15" s="147">
        <v>0.21590000000000001</v>
      </c>
      <c r="X15" s="147">
        <v>0.31669999999999998</v>
      </c>
      <c r="Y15" s="147">
        <v>0.32519999999999999</v>
      </c>
    </row>
    <row r="16" spans="1:25" x14ac:dyDescent="0.3">
      <c r="A16" s="146" t="s">
        <v>3712</v>
      </c>
      <c r="B16" s="147">
        <v>0.22439999999999999</v>
      </c>
      <c r="C16" s="147">
        <v>0.23630000000000001</v>
      </c>
      <c r="D16" s="147">
        <v>0.25829999999999997</v>
      </c>
      <c r="E16" s="147">
        <v>0.2172</v>
      </c>
      <c r="F16" s="147">
        <v>0.24410000000000001</v>
      </c>
      <c r="G16" s="147">
        <v>0.21940000000000001</v>
      </c>
      <c r="H16" s="147">
        <v>0.2006</v>
      </c>
      <c r="I16" s="147">
        <v>0.222</v>
      </c>
      <c r="J16" s="147">
        <v>0.1822</v>
      </c>
      <c r="K16" s="147">
        <v>0.19270000000000001</v>
      </c>
      <c r="L16" s="147">
        <v>0.21709999999999999</v>
      </c>
      <c r="M16" s="147">
        <v>0.2167</v>
      </c>
      <c r="N16" s="147">
        <v>0.26929999999999998</v>
      </c>
      <c r="O16" s="147">
        <v>0.27110000000000001</v>
      </c>
      <c r="P16" s="147">
        <v>0.20710000000000001</v>
      </c>
      <c r="Q16" s="147">
        <v>0.27310000000000001</v>
      </c>
      <c r="R16" s="147">
        <v>0.27829999999999999</v>
      </c>
      <c r="S16" s="147">
        <v>0.29959999999999998</v>
      </c>
      <c r="T16" s="147">
        <v>0.26319999999999999</v>
      </c>
      <c r="U16" s="147">
        <v>0.2152</v>
      </c>
      <c r="V16" s="147">
        <v>0.24340000000000001</v>
      </c>
      <c r="W16" s="147">
        <v>0.17699999999999999</v>
      </c>
      <c r="X16" s="147">
        <v>0.2175</v>
      </c>
      <c r="Y16" s="147">
        <v>0.31709999999999999</v>
      </c>
    </row>
    <row r="17" spans="1:25" x14ac:dyDescent="0.3">
      <c r="A17" s="146" t="s">
        <v>3713</v>
      </c>
      <c r="B17" s="147">
        <v>0.28839999999999999</v>
      </c>
      <c r="C17" s="147">
        <v>0.22800000000000001</v>
      </c>
      <c r="D17" s="147">
        <v>0.21210000000000001</v>
      </c>
      <c r="E17" s="147">
        <v>0.28239999999999998</v>
      </c>
      <c r="F17" s="147">
        <v>0.2863</v>
      </c>
      <c r="G17" s="147">
        <v>0.24049999999999999</v>
      </c>
      <c r="H17" s="147">
        <v>0.25340000000000001</v>
      </c>
      <c r="I17" s="147">
        <v>0.21879999999999999</v>
      </c>
      <c r="J17" s="147">
        <v>0.21390000000000001</v>
      </c>
      <c r="K17" s="147">
        <v>0.1988</v>
      </c>
      <c r="L17" s="147">
        <v>0.21540000000000001</v>
      </c>
      <c r="M17" s="147">
        <v>0.19889999999999999</v>
      </c>
      <c r="N17" s="147">
        <v>0.2646</v>
      </c>
      <c r="O17" s="147">
        <v>0.25580000000000003</v>
      </c>
      <c r="P17" s="147">
        <v>0.23400000000000001</v>
      </c>
      <c r="Q17" s="147">
        <v>0.28299999999999997</v>
      </c>
      <c r="R17" s="147">
        <v>0.25969999999999999</v>
      </c>
      <c r="S17" s="147">
        <v>0.28210000000000002</v>
      </c>
      <c r="T17" s="147">
        <v>0.2238</v>
      </c>
      <c r="U17" s="147">
        <v>0.21390000000000001</v>
      </c>
      <c r="V17" s="147">
        <v>0.22620000000000001</v>
      </c>
      <c r="W17" s="147">
        <v>0.22819999999999999</v>
      </c>
      <c r="X17" s="147">
        <v>0.25869999999999999</v>
      </c>
      <c r="Y17" s="147">
        <v>0.243600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E5329-A2BF-4D55-9B3F-8AD53F8D0244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2629999999999998</v>
      </c>
      <c r="C2" s="147">
        <v>0.32390000000000002</v>
      </c>
      <c r="D2" s="147">
        <v>0.28999999999999998</v>
      </c>
      <c r="E2" s="147">
        <v>0.27910000000000001</v>
      </c>
      <c r="F2" s="147">
        <v>0.2727</v>
      </c>
      <c r="G2" s="147">
        <v>0.31390000000000001</v>
      </c>
      <c r="H2" s="147">
        <v>0.30359999999999998</v>
      </c>
      <c r="I2" s="147">
        <v>0.25879999999999997</v>
      </c>
      <c r="J2" s="147">
        <v>0.28910000000000002</v>
      </c>
      <c r="K2" s="147">
        <v>0.2487</v>
      </c>
      <c r="L2" s="147">
        <v>0.28039999999999998</v>
      </c>
      <c r="M2" s="147">
        <v>0.249</v>
      </c>
      <c r="N2" s="147">
        <v>0.27589999999999998</v>
      </c>
      <c r="O2" s="147">
        <v>0.26650000000000001</v>
      </c>
      <c r="P2" s="147">
        <v>0.24060000000000001</v>
      </c>
      <c r="Q2" s="147">
        <v>0.26079999999999998</v>
      </c>
      <c r="R2" s="147">
        <v>0.23799999999999999</v>
      </c>
      <c r="S2" s="147">
        <v>0.30640000000000001</v>
      </c>
      <c r="T2" s="147">
        <v>0.29220000000000002</v>
      </c>
      <c r="U2" s="147">
        <v>0.32479999999999998</v>
      </c>
      <c r="V2" s="147">
        <v>0.29330000000000001</v>
      </c>
      <c r="W2" s="147">
        <v>0.32319999999999999</v>
      </c>
      <c r="X2" s="147">
        <v>0.31569999999999998</v>
      </c>
      <c r="Y2" s="147">
        <v>0.32190000000000002</v>
      </c>
    </row>
    <row r="3" spans="1:25" x14ac:dyDescent="0.3">
      <c r="A3" s="146" t="s">
        <v>3699</v>
      </c>
      <c r="B3" s="147">
        <v>0.27889999999999998</v>
      </c>
      <c r="C3" s="147">
        <v>0.2772</v>
      </c>
      <c r="D3" s="147">
        <v>0.2944</v>
      </c>
      <c r="E3" s="147">
        <v>0.29880000000000001</v>
      </c>
      <c r="F3" s="147">
        <v>0.25319999999999998</v>
      </c>
      <c r="G3" s="147">
        <v>0.3322</v>
      </c>
      <c r="H3" s="147">
        <v>0.29899999999999999</v>
      </c>
      <c r="I3" s="147">
        <v>0.27900000000000003</v>
      </c>
      <c r="J3" s="147">
        <v>0.28749999999999998</v>
      </c>
      <c r="K3" s="147">
        <v>0.29709999999999998</v>
      </c>
      <c r="L3" s="147">
        <v>0.24779999999999999</v>
      </c>
      <c r="M3" s="147">
        <v>0.28370000000000001</v>
      </c>
      <c r="N3" s="147">
        <v>0.29110000000000003</v>
      </c>
      <c r="O3" s="147">
        <v>0.24790000000000001</v>
      </c>
      <c r="P3" s="147">
        <v>0.27439999999999998</v>
      </c>
      <c r="Q3" s="147">
        <v>0.25030000000000002</v>
      </c>
      <c r="R3" s="147">
        <v>0.28339999999999999</v>
      </c>
      <c r="S3" s="147">
        <v>0.316</v>
      </c>
      <c r="T3" s="147">
        <v>0.30740000000000001</v>
      </c>
      <c r="U3" s="147">
        <v>0.26979999999999998</v>
      </c>
      <c r="V3" s="147">
        <v>0.2823</v>
      </c>
      <c r="W3" s="147">
        <v>0.28449999999999998</v>
      </c>
      <c r="X3" s="147">
        <v>0.24890000000000001</v>
      </c>
      <c r="Y3" s="147">
        <v>0.2712</v>
      </c>
    </row>
    <row r="4" spans="1:25" x14ac:dyDescent="0.3">
      <c r="A4" s="146" t="s">
        <v>3700</v>
      </c>
      <c r="B4" s="147">
        <v>0.24099999999999999</v>
      </c>
      <c r="C4" s="147">
        <v>0.29220000000000002</v>
      </c>
      <c r="D4" s="147">
        <v>0.25580000000000003</v>
      </c>
      <c r="E4" s="147">
        <v>0.26040000000000002</v>
      </c>
      <c r="F4" s="147">
        <v>0.25080000000000002</v>
      </c>
      <c r="G4" s="147">
        <v>0.31419999999999998</v>
      </c>
      <c r="H4" s="147">
        <v>0.28949999999999998</v>
      </c>
      <c r="I4" s="147">
        <v>0.28050000000000003</v>
      </c>
      <c r="J4" s="147">
        <v>0.31830000000000003</v>
      </c>
      <c r="K4" s="147">
        <v>0.29649999999999999</v>
      </c>
      <c r="L4" s="147">
        <v>0.25600000000000001</v>
      </c>
      <c r="M4" s="147">
        <v>0.24199999999999999</v>
      </c>
      <c r="N4" s="147">
        <v>0.308</v>
      </c>
      <c r="O4" s="147">
        <v>0.307</v>
      </c>
      <c r="P4" s="147">
        <v>0.28839999999999999</v>
      </c>
      <c r="Q4" s="147">
        <v>0.2984</v>
      </c>
      <c r="R4" s="147">
        <v>0.31919999999999998</v>
      </c>
      <c r="S4" s="147">
        <v>0.28989999999999999</v>
      </c>
      <c r="T4" s="147">
        <v>0.30990000000000001</v>
      </c>
      <c r="U4" s="147">
        <v>0.3039</v>
      </c>
      <c r="V4" s="147">
        <v>0.28100000000000003</v>
      </c>
      <c r="W4" s="147">
        <v>0.28289999999999998</v>
      </c>
      <c r="X4" s="147">
        <v>0.26540000000000002</v>
      </c>
      <c r="Y4" s="147">
        <v>0.2732</v>
      </c>
    </row>
    <row r="5" spans="1:25" x14ac:dyDescent="0.3">
      <c r="A5" s="146" t="s">
        <v>3701</v>
      </c>
      <c r="B5" s="147">
        <v>0.28160000000000002</v>
      </c>
      <c r="C5" s="147">
        <v>0.22889999999999999</v>
      </c>
      <c r="D5" s="147">
        <v>0.26640000000000003</v>
      </c>
      <c r="E5" s="147">
        <v>0.23169999999999999</v>
      </c>
      <c r="F5" s="147">
        <v>0.28720000000000001</v>
      </c>
      <c r="G5" s="147">
        <v>0.33360000000000001</v>
      </c>
      <c r="H5" s="147">
        <v>0.32690000000000002</v>
      </c>
      <c r="I5" s="147">
        <v>0.3175</v>
      </c>
      <c r="J5" s="147">
        <v>0.35589999999999999</v>
      </c>
      <c r="K5" s="147">
        <v>0.3125</v>
      </c>
      <c r="L5" s="147">
        <v>0.2949</v>
      </c>
      <c r="M5" s="147">
        <v>0.29310000000000003</v>
      </c>
      <c r="N5" s="147">
        <v>0.31440000000000001</v>
      </c>
      <c r="O5" s="147">
        <v>0.26800000000000002</v>
      </c>
      <c r="P5" s="147">
        <v>0.33100000000000002</v>
      </c>
      <c r="Q5" s="147">
        <v>0.32200000000000001</v>
      </c>
      <c r="R5" s="147">
        <v>0.2702</v>
      </c>
      <c r="S5" s="147">
        <v>0.29730000000000001</v>
      </c>
      <c r="T5" s="147">
        <v>0.30070000000000002</v>
      </c>
      <c r="U5" s="147">
        <v>0.30549999999999999</v>
      </c>
      <c r="V5" s="147">
        <v>0.316</v>
      </c>
      <c r="W5" s="147">
        <v>0.30349999999999999</v>
      </c>
      <c r="X5" s="147">
        <v>0.27300000000000002</v>
      </c>
      <c r="Y5" s="147">
        <v>0.28639999999999999</v>
      </c>
    </row>
    <row r="6" spans="1:25" x14ac:dyDescent="0.3">
      <c r="A6" s="146" t="s">
        <v>3702</v>
      </c>
      <c r="B6" s="147">
        <v>0.2276</v>
      </c>
      <c r="C6" s="147">
        <v>0.28349999999999997</v>
      </c>
      <c r="D6" s="147">
        <v>0.24099999999999999</v>
      </c>
      <c r="E6" s="147">
        <v>0.30840000000000001</v>
      </c>
      <c r="F6" s="147">
        <v>0.29470000000000002</v>
      </c>
      <c r="G6" s="147">
        <v>0.31019999999999998</v>
      </c>
      <c r="H6" s="147">
        <v>0.27150000000000002</v>
      </c>
      <c r="I6" s="147">
        <v>0.32869999999999999</v>
      </c>
      <c r="J6" s="147">
        <v>0.39050000000000001</v>
      </c>
      <c r="K6" s="147">
        <v>0.3085</v>
      </c>
      <c r="L6" s="147">
        <v>0.37519999999999998</v>
      </c>
      <c r="M6" s="147">
        <v>0.35070000000000001</v>
      </c>
      <c r="N6" s="147">
        <v>0.33119999999999999</v>
      </c>
      <c r="O6" s="147">
        <v>0.30590000000000001</v>
      </c>
      <c r="P6" s="147">
        <v>0.29360000000000003</v>
      </c>
      <c r="Q6" s="147">
        <v>0.3765</v>
      </c>
      <c r="R6" s="147">
        <v>0.33650000000000002</v>
      </c>
      <c r="S6" s="147">
        <v>0.31419999999999998</v>
      </c>
      <c r="T6" s="147">
        <v>0.29149999999999998</v>
      </c>
      <c r="U6" s="147">
        <v>0.26150000000000001</v>
      </c>
      <c r="V6" s="147">
        <v>0.15440000000000001</v>
      </c>
      <c r="W6" s="147">
        <v>0.1263</v>
      </c>
      <c r="X6" s="147">
        <v>0.2346</v>
      </c>
      <c r="Y6" s="147">
        <v>0.28649999999999998</v>
      </c>
    </row>
    <row r="7" spans="1:25" x14ac:dyDescent="0.3">
      <c r="A7" s="146" t="s">
        <v>3703</v>
      </c>
      <c r="B7" s="147">
        <v>0.19869999999999999</v>
      </c>
      <c r="C7" s="147">
        <v>0.2382</v>
      </c>
      <c r="D7" s="147">
        <v>0.26029999999999998</v>
      </c>
      <c r="E7" s="147">
        <v>0.23180000000000001</v>
      </c>
      <c r="F7" s="147">
        <v>0.29320000000000002</v>
      </c>
      <c r="G7" s="147">
        <v>0.34660000000000002</v>
      </c>
      <c r="H7" s="147">
        <v>0.27379999999999999</v>
      </c>
      <c r="I7" s="147">
        <v>0.3654</v>
      </c>
      <c r="J7" s="147">
        <v>0.31009999999999999</v>
      </c>
      <c r="K7" s="147">
        <v>0.11459999999999999</v>
      </c>
      <c r="L7" s="147">
        <v>0.35449999999999998</v>
      </c>
      <c r="M7" s="147">
        <v>0.36670000000000003</v>
      </c>
      <c r="N7" s="147">
        <v>0.31730000000000003</v>
      </c>
      <c r="O7" s="147">
        <v>0.34620000000000001</v>
      </c>
      <c r="P7" s="147">
        <v>0.35220000000000001</v>
      </c>
      <c r="Q7" s="147">
        <v>0.31740000000000002</v>
      </c>
      <c r="R7" s="147">
        <v>0.32269999999999999</v>
      </c>
      <c r="S7" s="147">
        <v>0.35070000000000001</v>
      </c>
      <c r="T7" s="147">
        <v>0.31209999999999999</v>
      </c>
      <c r="U7" s="147">
        <v>0.26190000000000002</v>
      </c>
      <c r="V7" s="147">
        <v>0.25159999999999999</v>
      </c>
      <c r="W7" s="147">
        <v>0.2482</v>
      </c>
      <c r="X7" s="147">
        <v>0.31259999999999999</v>
      </c>
      <c r="Y7" s="147">
        <v>0.28170000000000001</v>
      </c>
    </row>
    <row r="8" spans="1:25" x14ac:dyDescent="0.3">
      <c r="A8" s="146" t="s">
        <v>3704</v>
      </c>
      <c r="B8" s="147">
        <v>0.2349</v>
      </c>
      <c r="C8" s="147">
        <v>0.2233</v>
      </c>
      <c r="D8" s="147">
        <v>0.28399999999999997</v>
      </c>
      <c r="E8" s="147">
        <v>0.27250000000000002</v>
      </c>
      <c r="F8" s="147">
        <v>0.28589999999999999</v>
      </c>
      <c r="G8" s="147">
        <v>0.31340000000000001</v>
      </c>
      <c r="H8" s="147">
        <v>0.35659999999999997</v>
      </c>
      <c r="I8" s="147">
        <v>0.34539999999999998</v>
      </c>
      <c r="J8" s="147">
        <v>0.38229999999999997</v>
      </c>
      <c r="K8" s="147">
        <v>0.38059999999999999</v>
      </c>
      <c r="L8" s="147">
        <v>0.40379999999999999</v>
      </c>
      <c r="M8" s="147">
        <v>0.36480000000000001</v>
      </c>
      <c r="N8" s="147">
        <v>0.24779999999999999</v>
      </c>
      <c r="O8" s="147">
        <v>0.31240000000000001</v>
      </c>
      <c r="P8" s="147">
        <v>0.36330000000000001</v>
      </c>
      <c r="Q8" s="147">
        <v>0.3765</v>
      </c>
      <c r="R8" s="147">
        <v>0.3296</v>
      </c>
      <c r="S8" s="147">
        <v>0.34610000000000002</v>
      </c>
      <c r="T8" s="147">
        <v>0.33229999999999998</v>
      </c>
      <c r="U8" s="147">
        <v>0.29210000000000003</v>
      </c>
      <c r="V8" s="147">
        <v>0.22509999999999999</v>
      </c>
      <c r="W8" s="147">
        <v>0.23100000000000001</v>
      </c>
      <c r="X8" s="147">
        <v>0.27850000000000003</v>
      </c>
      <c r="Y8" s="147">
        <v>0.3014</v>
      </c>
    </row>
    <row r="9" spans="1:25" x14ac:dyDescent="0.3">
      <c r="A9" s="146" t="s">
        <v>3705</v>
      </c>
      <c r="B9" s="147">
        <v>0.21260000000000001</v>
      </c>
      <c r="C9" s="147">
        <v>0.26989999999999997</v>
      </c>
      <c r="D9" s="147">
        <v>0.22700000000000001</v>
      </c>
      <c r="E9" s="147">
        <v>0.24249999999999999</v>
      </c>
      <c r="F9" s="147">
        <v>0.24890000000000001</v>
      </c>
      <c r="G9" s="147">
        <v>0.2586</v>
      </c>
      <c r="H9" s="147">
        <v>0.26850000000000002</v>
      </c>
      <c r="I9" s="147">
        <v>0.33600000000000002</v>
      </c>
      <c r="J9" s="147">
        <v>0.34100000000000003</v>
      </c>
      <c r="K9" s="147">
        <v>0.1071</v>
      </c>
      <c r="L9" s="147">
        <v>0.35780000000000001</v>
      </c>
      <c r="M9" s="147">
        <v>0.38629999999999998</v>
      </c>
      <c r="N9" s="147">
        <v>0.36099999999999999</v>
      </c>
      <c r="O9" s="147">
        <v>0.3034</v>
      </c>
      <c r="P9" s="147">
        <v>0.34560000000000002</v>
      </c>
      <c r="Q9" s="147">
        <v>0.36020000000000002</v>
      </c>
      <c r="R9" s="147">
        <v>0.34960000000000002</v>
      </c>
      <c r="S9" s="147">
        <v>0.13439999999999999</v>
      </c>
      <c r="T9" s="147">
        <v>0.24859999999999999</v>
      </c>
      <c r="U9" s="147">
        <v>0.31459999999999999</v>
      </c>
      <c r="V9" s="147">
        <v>0.28810000000000002</v>
      </c>
      <c r="W9" s="147">
        <v>0.26800000000000002</v>
      </c>
      <c r="X9" s="147">
        <v>0.26279999999999998</v>
      </c>
      <c r="Y9" s="147">
        <v>0.30080000000000001</v>
      </c>
    </row>
    <row r="10" spans="1:25" x14ac:dyDescent="0.3">
      <c r="A10" s="146" t="s">
        <v>3706</v>
      </c>
      <c r="B10" s="147">
        <v>0.24179999999999999</v>
      </c>
      <c r="C10" s="147">
        <v>0.2475</v>
      </c>
      <c r="D10" s="147">
        <v>0.25940000000000002</v>
      </c>
      <c r="E10" s="147">
        <v>0.22559999999999999</v>
      </c>
      <c r="F10" s="147">
        <v>0.24249999999999999</v>
      </c>
      <c r="G10" s="147">
        <v>0.2334</v>
      </c>
      <c r="H10" s="147">
        <v>0.31630000000000003</v>
      </c>
      <c r="I10" s="147">
        <v>0.29780000000000001</v>
      </c>
      <c r="J10" s="147">
        <v>0.309</v>
      </c>
      <c r="K10" s="147">
        <v>0.29880000000000001</v>
      </c>
      <c r="L10" s="147">
        <v>0.34899999999999998</v>
      </c>
      <c r="M10" s="147">
        <v>0.36180000000000001</v>
      </c>
      <c r="N10" s="147">
        <v>0.34410000000000002</v>
      </c>
      <c r="O10" s="147">
        <v>0.34870000000000001</v>
      </c>
      <c r="P10" s="147">
        <v>0.35439999999999999</v>
      </c>
      <c r="Q10" s="147">
        <v>0.35049999999999998</v>
      </c>
      <c r="R10" s="147">
        <v>0.33850000000000002</v>
      </c>
      <c r="S10" s="147">
        <v>0.31640000000000001</v>
      </c>
      <c r="T10" s="147">
        <v>0.2954</v>
      </c>
      <c r="U10" s="147">
        <v>0.25319999999999998</v>
      </c>
      <c r="V10" s="147">
        <v>0.23930000000000001</v>
      </c>
      <c r="W10" s="147">
        <v>0.24</v>
      </c>
      <c r="X10" s="147">
        <v>0.26469999999999999</v>
      </c>
      <c r="Y10" s="147">
        <v>0.29270000000000002</v>
      </c>
    </row>
    <row r="11" spans="1:25" x14ac:dyDescent="0.3">
      <c r="A11" s="146" t="s">
        <v>3707</v>
      </c>
      <c r="B11" s="147">
        <v>0.27200000000000002</v>
      </c>
      <c r="C11" s="147">
        <v>0.2238</v>
      </c>
      <c r="D11" s="147">
        <v>0.2387</v>
      </c>
      <c r="E11" s="147">
        <v>0.23810000000000001</v>
      </c>
      <c r="F11" s="147">
        <v>0.22489999999999999</v>
      </c>
      <c r="G11" s="147">
        <v>9.9299999999999999E-2</v>
      </c>
      <c r="H11" s="147">
        <v>0.26919999999999999</v>
      </c>
      <c r="I11" s="147">
        <v>0.37790000000000001</v>
      </c>
      <c r="J11" s="147">
        <v>0.29249999999999998</v>
      </c>
      <c r="K11" s="147">
        <v>0.35160000000000002</v>
      </c>
      <c r="L11" s="147">
        <v>0.33960000000000001</v>
      </c>
      <c r="M11" s="147">
        <v>0.32969999999999999</v>
      </c>
      <c r="N11" s="147">
        <v>0.28720000000000001</v>
      </c>
      <c r="O11" s="147">
        <v>0.32940000000000003</v>
      </c>
      <c r="P11" s="147">
        <v>0.29820000000000002</v>
      </c>
      <c r="Q11" s="147">
        <v>0.3155</v>
      </c>
      <c r="R11" s="147">
        <v>0.31659999999999999</v>
      </c>
      <c r="S11" s="147">
        <v>0.29020000000000001</v>
      </c>
      <c r="T11" s="147">
        <v>0.27379999999999999</v>
      </c>
      <c r="U11" s="147">
        <v>0.2482</v>
      </c>
      <c r="V11" s="147">
        <v>0.28410000000000002</v>
      </c>
      <c r="W11" s="147">
        <v>0.2515</v>
      </c>
      <c r="X11" s="147">
        <v>0.27539999999999998</v>
      </c>
      <c r="Y11" s="147">
        <v>0.32750000000000001</v>
      </c>
    </row>
    <row r="12" spans="1:25" x14ac:dyDescent="0.3">
      <c r="A12" s="146" t="s">
        <v>3708</v>
      </c>
      <c r="B12" s="147">
        <v>0.26450000000000001</v>
      </c>
      <c r="C12" s="147">
        <v>0.24079999999999999</v>
      </c>
      <c r="D12" s="147">
        <v>0.21640000000000001</v>
      </c>
      <c r="E12" s="147">
        <v>0.28849999999999998</v>
      </c>
      <c r="F12" s="147">
        <v>9.98E-2</v>
      </c>
      <c r="G12" s="147">
        <v>0.26650000000000001</v>
      </c>
      <c r="H12" s="147">
        <v>0.30180000000000001</v>
      </c>
      <c r="I12" s="147">
        <v>0.1047</v>
      </c>
      <c r="J12" s="147">
        <v>0.30809999999999998</v>
      </c>
      <c r="K12" s="147">
        <v>0.24879999999999999</v>
      </c>
      <c r="L12" s="147">
        <v>0.28000000000000003</v>
      </c>
      <c r="M12" s="147">
        <v>0.30309999999999998</v>
      </c>
      <c r="N12" s="147">
        <v>0.27929999999999999</v>
      </c>
      <c r="O12" s="147">
        <v>0.29470000000000002</v>
      </c>
      <c r="P12" s="147">
        <v>0.31040000000000001</v>
      </c>
      <c r="Q12" s="147">
        <v>0.28770000000000001</v>
      </c>
      <c r="R12" s="147">
        <v>0.2823</v>
      </c>
      <c r="S12" s="147">
        <v>0.2969</v>
      </c>
      <c r="T12" s="147">
        <v>0.28820000000000001</v>
      </c>
      <c r="U12" s="147">
        <v>0.26819999999999999</v>
      </c>
      <c r="V12" s="147">
        <v>0.2447</v>
      </c>
      <c r="W12" s="147">
        <v>0.25480000000000003</v>
      </c>
      <c r="X12" s="147">
        <v>0.30430000000000001</v>
      </c>
      <c r="Y12" s="147">
        <v>0.31590000000000001</v>
      </c>
    </row>
    <row r="13" spans="1:25" x14ac:dyDescent="0.3">
      <c r="A13" s="146" t="s">
        <v>3709</v>
      </c>
      <c r="B13" s="147">
        <v>0.20549999999999999</v>
      </c>
      <c r="C13" s="147">
        <v>0.22789999999999999</v>
      </c>
      <c r="D13" s="147">
        <v>0.25180000000000002</v>
      </c>
      <c r="E13" s="147">
        <v>0.115</v>
      </c>
      <c r="F13" s="147">
        <v>0.27300000000000002</v>
      </c>
      <c r="G13" s="147">
        <v>0.25280000000000002</v>
      </c>
      <c r="H13" s="147">
        <v>0.30220000000000002</v>
      </c>
      <c r="I13" s="147">
        <v>0.30059999999999998</v>
      </c>
      <c r="J13" s="147">
        <v>0.2626</v>
      </c>
      <c r="K13" s="147">
        <v>0.25290000000000001</v>
      </c>
      <c r="L13" s="147">
        <v>0.25</v>
      </c>
      <c r="M13" s="147">
        <v>0.26750000000000002</v>
      </c>
      <c r="N13" s="147">
        <v>0.26469999999999999</v>
      </c>
      <c r="O13" s="147">
        <v>0.20069999999999999</v>
      </c>
      <c r="P13" s="147">
        <v>0.22600000000000001</v>
      </c>
      <c r="Q13" s="147">
        <v>0.28179999999999999</v>
      </c>
      <c r="R13" s="147">
        <v>0.23710000000000001</v>
      </c>
      <c r="S13" s="147">
        <v>0.2419</v>
      </c>
      <c r="T13" s="147">
        <v>0.21199999999999999</v>
      </c>
      <c r="U13" s="147">
        <v>0.23680000000000001</v>
      </c>
      <c r="V13" s="147">
        <v>0.2581</v>
      </c>
      <c r="W13" s="147">
        <v>0.24199999999999999</v>
      </c>
      <c r="X13" s="147">
        <v>0.28449999999999998</v>
      </c>
      <c r="Y13" s="147">
        <v>0.29349999999999998</v>
      </c>
    </row>
    <row r="14" spans="1:25" x14ac:dyDescent="0.3">
      <c r="A14" s="146" t="s">
        <v>3710</v>
      </c>
      <c r="B14" s="147">
        <v>0.28039999999999998</v>
      </c>
      <c r="C14" s="147">
        <v>0.25740000000000002</v>
      </c>
      <c r="D14" s="147">
        <v>0.24560000000000001</v>
      </c>
      <c r="E14" s="147">
        <v>0.26050000000000001</v>
      </c>
      <c r="F14" s="147">
        <v>0.27329999999999999</v>
      </c>
      <c r="G14" s="147">
        <v>0.30159999999999998</v>
      </c>
      <c r="H14" s="147">
        <v>0.28389999999999999</v>
      </c>
      <c r="I14" s="147">
        <v>0.2369</v>
      </c>
      <c r="J14" s="147">
        <v>0.21690000000000001</v>
      </c>
      <c r="K14" s="147">
        <v>0.27239999999999998</v>
      </c>
      <c r="L14" s="147">
        <v>0.23449999999999999</v>
      </c>
      <c r="M14" s="147">
        <v>0.2838</v>
      </c>
      <c r="N14" s="147">
        <v>0.23</v>
      </c>
      <c r="O14" s="147">
        <v>0.1002</v>
      </c>
      <c r="P14" s="147">
        <v>0.26429999999999998</v>
      </c>
      <c r="Q14" s="147">
        <v>0.27729999999999999</v>
      </c>
      <c r="R14" s="147">
        <v>0.2215</v>
      </c>
      <c r="S14" s="147">
        <v>0.26540000000000002</v>
      </c>
      <c r="T14" s="147">
        <v>0.2258</v>
      </c>
      <c r="U14" s="147">
        <v>0.25850000000000001</v>
      </c>
      <c r="V14" s="147">
        <v>0.29870000000000002</v>
      </c>
      <c r="W14" s="147">
        <v>0.2341</v>
      </c>
      <c r="X14" s="147">
        <v>0.28789999999999999</v>
      </c>
      <c r="Y14" s="147">
        <v>0.36149999999999999</v>
      </c>
    </row>
    <row r="15" spans="1:25" x14ac:dyDescent="0.3">
      <c r="A15" s="146" t="s">
        <v>3711</v>
      </c>
      <c r="B15" s="147">
        <v>0.29749999999999999</v>
      </c>
      <c r="C15" s="147">
        <v>0.24909999999999999</v>
      </c>
      <c r="D15" s="147">
        <v>0.27239999999999998</v>
      </c>
      <c r="E15" s="147">
        <v>0.29370000000000002</v>
      </c>
      <c r="F15" s="147">
        <v>0.27829999999999999</v>
      </c>
      <c r="G15" s="147">
        <v>0.24099999999999999</v>
      </c>
      <c r="H15" s="147">
        <v>0.25269999999999998</v>
      </c>
      <c r="I15" s="147">
        <v>0.1206</v>
      </c>
      <c r="J15" s="147">
        <v>0.25419999999999998</v>
      </c>
      <c r="K15" s="147">
        <v>0.24779999999999999</v>
      </c>
      <c r="L15" s="147">
        <v>0.19450000000000001</v>
      </c>
      <c r="M15" s="147">
        <v>0.21179999999999999</v>
      </c>
      <c r="N15" s="147">
        <v>0.22889999999999999</v>
      </c>
      <c r="O15" s="147">
        <v>0.25690000000000002</v>
      </c>
      <c r="P15" s="147">
        <v>0.22220000000000001</v>
      </c>
      <c r="Q15" s="147">
        <v>0.27250000000000002</v>
      </c>
      <c r="R15" s="147">
        <v>0.18440000000000001</v>
      </c>
      <c r="S15" s="147">
        <v>0.245</v>
      </c>
      <c r="T15" s="147">
        <v>0.21029999999999999</v>
      </c>
      <c r="U15" s="147">
        <v>0.1951</v>
      </c>
      <c r="V15" s="147">
        <v>0.25019999999999998</v>
      </c>
      <c r="W15" s="147">
        <v>0.25359999999999999</v>
      </c>
      <c r="X15" s="147">
        <v>0.2208</v>
      </c>
      <c r="Y15" s="147">
        <v>0.25690000000000002</v>
      </c>
    </row>
    <row r="16" spans="1:25" x14ac:dyDescent="0.3">
      <c r="A16" s="146" t="s">
        <v>3712</v>
      </c>
      <c r="B16" s="147">
        <v>0.23080000000000001</v>
      </c>
      <c r="C16" s="147">
        <v>0.28910000000000002</v>
      </c>
      <c r="D16" s="147">
        <v>0.2248</v>
      </c>
      <c r="E16" s="147">
        <v>0.21260000000000001</v>
      </c>
      <c r="F16" s="147">
        <v>0.30809999999999998</v>
      </c>
      <c r="G16" s="147">
        <v>0.22090000000000001</v>
      </c>
      <c r="H16" s="147">
        <v>0.19309999999999999</v>
      </c>
      <c r="I16" s="147">
        <v>0.2142</v>
      </c>
      <c r="J16" s="147">
        <v>0.21690000000000001</v>
      </c>
      <c r="K16" s="147">
        <v>0.22750000000000001</v>
      </c>
      <c r="L16" s="147">
        <v>0.20680000000000001</v>
      </c>
      <c r="M16" s="147">
        <v>0.20230000000000001</v>
      </c>
      <c r="N16" s="147">
        <v>0.26879999999999998</v>
      </c>
      <c r="O16" s="147">
        <v>0.23380000000000001</v>
      </c>
      <c r="P16" s="147">
        <v>0.22869999999999999</v>
      </c>
      <c r="Q16" s="147">
        <v>0.23250000000000001</v>
      </c>
      <c r="R16" s="147">
        <v>0.22700000000000001</v>
      </c>
      <c r="S16" s="147">
        <v>0.2394</v>
      </c>
      <c r="T16" s="147">
        <v>0.2142</v>
      </c>
      <c r="U16" s="147">
        <v>0.24759999999999999</v>
      </c>
      <c r="V16" s="147">
        <v>0.26240000000000002</v>
      </c>
      <c r="W16" s="147">
        <v>0.27210000000000001</v>
      </c>
      <c r="X16" s="147">
        <v>0.24729999999999999</v>
      </c>
      <c r="Y16" s="147">
        <v>0.3175</v>
      </c>
    </row>
    <row r="17" spans="1:25" x14ac:dyDescent="0.3">
      <c r="A17" s="146" t="s">
        <v>3713</v>
      </c>
      <c r="B17" s="147">
        <v>0.26290000000000002</v>
      </c>
      <c r="C17" s="147">
        <v>0.21</v>
      </c>
      <c r="D17" s="147">
        <v>0.22989999999999999</v>
      </c>
      <c r="E17" s="147">
        <v>0.30409999999999998</v>
      </c>
      <c r="F17" s="147">
        <v>0.27750000000000002</v>
      </c>
      <c r="G17" s="147">
        <v>0.26769999999999999</v>
      </c>
      <c r="H17" s="147">
        <v>0.2321</v>
      </c>
      <c r="I17" s="147">
        <v>0.1754</v>
      </c>
      <c r="J17" s="147">
        <v>0.24179999999999999</v>
      </c>
      <c r="K17" s="147">
        <v>0.2014</v>
      </c>
      <c r="L17" s="147">
        <v>0.21729999999999999</v>
      </c>
      <c r="M17" s="147">
        <v>0.16639999999999999</v>
      </c>
      <c r="N17" s="147">
        <v>0.2114</v>
      </c>
      <c r="O17" s="147">
        <v>0.23499999999999999</v>
      </c>
      <c r="P17" s="147">
        <v>0.26269999999999999</v>
      </c>
      <c r="Q17" s="147">
        <v>0.26950000000000002</v>
      </c>
      <c r="R17" s="147">
        <v>0.27350000000000002</v>
      </c>
      <c r="S17" s="147">
        <v>0.24590000000000001</v>
      </c>
      <c r="T17" s="147">
        <v>0.28189999999999998</v>
      </c>
      <c r="U17" s="147">
        <v>0.23400000000000001</v>
      </c>
      <c r="V17" s="147">
        <v>0.20169999999999999</v>
      </c>
      <c r="W17" s="147">
        <v>0.2581</v>
      </c>
      <c r="X17" s="147">
        <v>0.2301</v>
      </c>
      <c r="Y17" s="147">
        <v>0.29339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0C061-F53A-4384-8CF6-81A736479A07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3960000000000001</v>
      </c>
      <c r="C2" s="147">
        <v>0.34289999999999998</v>
      </c>
      <c r="D2" s="147">
        <v>0.34379999999999999</v>
      </c>
      <c r="E2" s="147">
        <v>0.3125</v>
      </c>
      <c r="F2" s="147">
        <v>0.3362</v>
      </c>
      <c r="G2" s="147">
        <v>0.28970000000000001</v>
      </c>
      <c r="H2" s="147">
        <v>0.3327</v>
      </c>
      <c r="I2" s="147">
        <v>0.2424</v>
      </c>
      <c r="J2" s="147">
        <v>0.28100000000000003</v>
      </c>
      <c r="K2" s="147">
        <v>0.59760000000000002</v>
      </c>
      <c r="L2" s="147">
        <v>0.30159999999999998</v>
      </c>
      <c r="M2" s="147">
        <v>0.2989</v>
      </c>
      <c r="N2" s="147">
        <v>0.2868</v>
      </c>
      <c r="O2" s="147">
        <v>0.2999</v>
      </c>
      <c r="P2" s="147">
        <v>0.30480000000000002</v>
      </c>
      <c r="Q2" s="147">
        <v>0.2994</v>
      </c>
      <c r="R2" s="147">
        <v>0.32069999999999999</v>
      </c>
      <c r="S2" s="147">
        <v>0.31059999999999999</v>
      </c>
      <c r="T2" s="147">
        <v>0.34549999999999997</v>
      </c>
      <c r="U2" s="147">
        <v>0.33110000000000001</v>
      </c>
      <c r="V2" s="147">
        <v>0.32500000000000001</v>
      </c>
      <c r="W2" s="147">
        <v>0.27939999999999998</v>
      </c>
      <c r="X2" s="147">
        <v>0.31759999999999999</v>
      </c>
      <c r="Y2" s="147">
        <v>0.32469999999999999</v>
      </c>
    </row>
    <row r="3" spans="1:25" x14ac:dyDescent="0.3">
      <c r="A3" s="146" t="s">
        <v>3699</v>
      </c>
      <c r="B3" s="147">
        <v>0.34279999999999999</v>
      </c>
      <c r="C3" s="147">
        <v>0.29249999999999998</v>
      </c>
      <c r="D3" s="147">
        <v>0.32619999999999999</v>
      </c>
      <c r="E3" s="147">
        <v>0.32179999999999997</v>
      </c>
      <c r="F3" s="147">
        <v>0.32590000000000002</v>
      </c>
      <c r="G3" s="147">
        <v>0.33229999999999998</v>
      </c>
      <c r="H3" s="147">
        <v>0.34870000000000001</v>
      </c>
      <c r="I3" s="147">
        <v>0.33460000000000001</v>
      </c>
      <c r="J3" s="147">
        <v>0.34920000000000001</v>
      </c>
      <c r="K3" s="147">
        <v>0.27529999999999999</v>
      </c>
      <c r="L3" s="147">
        <v>0.23419999999999999</v>
      </c>
      <c r="M3" s="147">
        <v>0.31340000000000001</v>
      </c>
      <c r="N3" s="147">
        <v>0.31569999999999998</v>
      </c>
      <c r="O3" s="147">
        <v>0.27710000000000001</v>
      </c>
      <c r="P3" s="147">
        <v>0.27560000000000001</v>
      </c>
      <c r="Q3" s="147">
        <v>0.32519999999999999</v>
      </c>
      <c r="R3" s="147">
        <v>0.30570000000000003</v>
      </c>
      <c r="S3" s="147">
        <v>0.34760000000000002</v>
      </c>
      <c r="T3" s="147">
        <v>0.3599</v>
      </c>
      <c r="U3" s="147">
        <v>0.29699999999999999</v>
      </c>
      <c r="V3" s="147">
        <v>0.32169999999999999</v>
      </c>
      <c r="W3" s="147">
        <v>0.30790000000000001</v>
      </c>
      <c r="X3" s="147">
        <v>0.28960000000000002</v>
      </c>
      <c r="Y3" s="147">
        <v>0.31440000000000001</v>
      </c>
    </row>
    <row r="4" spans="1:25" x14ac:dyDescent="0.3">
      <c r="A4" s="146" t="s">
        <v>3700</v>
      </c>
      <c r="B4" s="147">
        <v>0.31879999999999997</v>
      </c>
      <c r="C4" s="147">
        <v>0.32019999999999998</v>
      </c>
      <c r="D4" s="147">
        <v>0.25840000000000002</v>
      </c>
      <c r="E4" s="147">
        <v>0.33360000000000001</v>
      </c>
      <c r="F4" s="147">
        <v>0.31690000000000002</v>
      </c>
      <c r="G4" s="147">
        <v>0.35589999999999999</v>
      </c>
      <c r="H4" s="147">
        <v>0.33329999999999999</v>
      </c>
      <c r="I4" s="147">
        <v>0.34470000000000001</v>
      </c>
      <c r="J4" s="147">
        <v>0.33679999999999999</v>
      </c>
      <c r="K4" s="147">
        <v>0.31169999999999998</v>
      </c>
      <c r="L4" s="147">
        <v>0.32450000000000001</v>
      </c>
      <c r="M4" s="147">
        <v>0.11650000000000001</v>
      </c>
      <c r="N4" s="147">
        <v>0.33460000000000001</v>
      </c>
      <c r="O4" s="147">
        <v>0.1174</v>
      </c>
      <c r="P4" s="147">
        <v>0.33460000000000001</v>
      </c>
      <c r="Q4" s="147">
        <v>0.34760000000000002</v>
      </c>
      <c r="R4" s="147">
        <v>0.3145</v>
      </c>
      <c r="S4" s="147">
        <v>0.3135</v>
      </c>
      <c r="T4" s="147">
        <v>0.35639999999999999</v>
      </c>
      <c r="U4" s="147">
        <v>0.33979999999999999</v>
      </c>
      <c r="V4" s="147">
        <v>0.30620000000000003</v>
      </c>
      <c r="W4" s="147">
        <v>0.3327</v>
      </c>
      <c r="X4" s="147">
        <v>0.32819999999999999</v>
      </c>
      <c r="Y4" s="147">
        <v>0.28370000000000001</v>
      </c>
    </row>
    <row r="5" spans="1:25" x14ac:dyDescent="0.3">
      <c r="A5" s="146" t="s">
        <v>3701</v>
      </c>
      <c r="B5" s="147">
        <v>0.24709999999999999</v>
      </c>
      <c r="C5" s="147">
        <v>0.3034</v>
      </c>
      <c r="D5" s="147">
        <v>0.31409999999999999</v>
      </c>
      <c r="E5" s="147">
        <v>0.29980000000000001</v>
      </c>
      <c r="F5" s="147">
        <v>0.30890000000000001</v>
      </c>
      <c r="G5" s="147">
        <v>0.36940000000000001</v>
      </c>
      <c r="H5" s="147">
        <v>0.35420000000000001</v>
      </c>
      <c r="I5" s="147">
        <v>0.30180000000000001</v>
      </c>
      <c r="J5" s="147">
        <v>0.36470000000000002</v>
      </c>
      <c r="K5" s="147">
        <v>0.2888</v>
      </c>
      <c r="L5" s="147">
        <v>0.32719999999999999</v>
      </c>
      <c r="M5" s="147">
        <v>0.31869999999999998</v>
      </c>
      <c r="N5" s="147">
        <v>0.33260000000000001</v>
      </c>
      <c r="O5" s="147">
        <v>0.33210000000000001</v>
      </c>
      <c r="P5" s="147">
        <v>0.1938</v>
      </c>
      <c r="Q5" s="147">
        <v>0.35010000000000002</v>
      </c>
      <c r="R5" s="147">
        <v>0.32890000000000003</v>
      </c>
      <c r="S5" s="147">
        <v>0.33169999999999999</v>
      </c>
      <c r="T5" s="147">
        <v>0.32779999999999998</v>
      </c>
      <c r="U5" s="147">
        <v>0.3175</v>
      </c>
      <c r="V5" s="147">
        <v>0.3488</v>
      </c>
      <c r="W5" s="147">
        <v>0.28670000000000001</v>
      </c>
      <c r="X5" s="147">
        <v>0.30099999999999999</v>
      </c>
      <c r="Y5" s="147">
        <v>0.3</v>
      </c>
    </row>
    <row r="6" spans="1:25" x14ac:dyDescent="0.3">
      <c r="A6" s="146" t="s">
        <v>3702</v>
      </c>
      <c r="B6" s="147">
        <v>0.253</v>
      </c>
      <c r="C6" s="147">
        <v>0.31169999999999998</v>
      </c>
      <c r="D6" s="147">
        <v>0.1242</v>
      </c>
      <c r="E6" s="147">
        <v>0.34749999999999998</v>
      </c>
      <c r="F6" s="147">
        <v>0.34589999999999999</v>
      </c>
      <c r="G6" s="147">
        <v>0.37309999999999999</v>
      </c>
      <c r="H6" s="147">
        <v>0.36980000000000002</v>
      </c>
      <c r="I6" s="147">
        <v>0.39319999999999999</v>
      </c>
      <c r="J6" s="147">
        <v>0.37980000000000003</v>
      </c>
      <c r="K6" s="147">
        <v>0.3105</v>
      </c>
      <c r="L6" s="147">
        <v>0.32569999999999999</v>
      </c>
      <c r="M6" s="147">
        <v>0.3337</v>
      </c>
      <c r="N6" s="147">
        <v>0.3826</v>
      </c>
      <c r="O6" s="147">
        <v>0.37159999999999999</v>
      </c>
      <c r="P6" s="147">
        <v>0.34189999999999998</v>
      </c>
      <c r="Q6" s="147">
        <v>0.30890000000000001</v>
      </c>
      <c r="R6" s="147">
        <v>0.36249999999999999</v>
      </c>
      <c r="S6" s="147">
        <v>0.34389999999999998</v>
      </c>
      <c r="T6" s="147">
        <v>0.38100000000000001</v>
      </c>
      <c r="U6" s="147">
        <v>0.2898</v>
      </c>
      <c r="V6" s="147">
        <v>0.30940000000000001</v>
      </c>
      <c r="W6" s="147">
        <v>0.2908</v>
      </c>
      <c r="X6" s="147">
        <v>0.26069999999999999</v>
      </c>
      <c r="Y6" s="147">
        <v>0.30669999999999997</v>
      </c>
    </row>
    <row r="7" spans="1:25" x14ac:dyDescent="0.3">
      <c r="A7" s="146" t="s">
        <v>3703</v>
      </c>
      <c r="B7" s="147">
        <v>0.21049999999999999</v>
      </c>
      <c r="C7" s="147">
        <v>0.26300000000000001</v>
      </c>
      <c r="D7" s="147">
        <v>0.30459999999999998</v>
      </c>
      <c r="E7" s="147">
        <v>0.3342</v>
      </c>
      <c r="F7" s="147">
        <v>0.28039999999999998</v>
      </c>
      <c r="G7" s="147">
        <v>0.37019999999999997</v>
      </c>
      <c r="H7" s="147">
        <v>0.3826</v>
      </c>
      <c r="I7" s="147">
        <v>0.3574</v>
      </c>
      <c r="J7" s="147">
        <v>0.37109999999999999</v>
      </c>
      <c r="K7" s="147">
        <v>0.318</v>
      </c>
      <c r="L7" s="147">
        <v>0.36020000000000002</v>
      </c>
      <c r="M7" s="147">
        <v>0.4007</v>
      </c>
      <c r="N7" s="147">
        <v>0.38540000000000002</v>
      </c>
      <c r="O7" s="147">
        <v>0.38619999999999999</v>
      </c>
      <c r="P7" s="147">
        <v>0.36930000000000002</v>
      </c>
      <c r="Q7" s="147">
        <v>0.38090000000000002</v>
      </c>
      <c r="R7" s="147">
        <v>0.3609</v>
      </c>
      <c r="S7" s="147">
        <v>0.32890000000000003</v>
      </c>
      <c r="T7" s="147">
        <v>0.33729999999999999</v>
      </c>
      <c r="U7" s="147">
        <v>0.29099999999999998</v>
      </c>
      <c r="V7" s="147">
        <v>0.31019999999999998</v>
      </c>
      <c r="W7" s="147">
        <v>0.2762</v>
      </c>
      <c r="X7" s="147">
        <v>0.27850000000000003</v>
      </c>
      <c r="Y7" s="147">
        <v>0.31790000000000002</v>
      </c>
    </row>
    <row r="8" spans="1:25" x14ac:dyDescent="0.3">
      <c r="A8" s="146" t="s">
        <v>3704</v>
      </c>
      <c r="B8" s="147">
        <v>0.29659999999999997</v>
      </c>
      <c r="C8" s="147">
        <v>0.31919999999999998</v>
      </c>
      <c r="D8" s="147">
        <v>0.1174</v>
      </c>
      <c r="E8" s="147">
        <v>0.33900000000000002</v>
      </c>
      <c r="F8" s="147">
        <v>0.34660000000000002</v>
      </c>
      <c r="G8" s="147">
        <v>0.36990000000000001</v>
      </c>
      <c r="H8" s="147">
        <v>0.35920000000000002</v>
      </c>
      <c r="I8" s="147">
        <v>0.38100000000000001</v>
      </c>
      <c r="J8" s="147">
        <v>0.34789999999999999</v>
      </c>
      <c r="K8" s="147">
        <v>0.39479999999999998</v>
      </c>
      <c r="L8" s="147">
        <v>0.40749999999999997</v>
      </c>
      <c r="M8" s="147">
        <v>0.3841</v>
      </c>
      <c r="N8" s="147">
        <v>0.4083</v>
      </c>
      <c r="O8" s="147">
        <v>0.41539999999999999</v>
      </c>
      <c r="P8" s="147">
        <v>0.40160000000000001</v>
      </c>
      <c r="Q8" s="147">
        <v>0.4047</v>
      </c>
      <c r="R8" s="147">
        <v>0.3639</v>
      </c>
      <c r="S8" s="147">
        <v>0.36059999999999998</v>
      </c>
      <c r="T8" s="147">
        <v>0.30609999999999998</v>
      </c>
      <c r="U8" s="147">
        <v>0.31759999999999999</v>
      </c>
      <c r="V8" s="147">
        <v>0.31169999999999998</v>
      </c>
      <c r="W8" s="147">
        <v>0.32819999999999999</v>
      </c>
      <c r="X8" s="147">
        <v>0.27200000000000002</v>
      </c>
      <c r="Y8" s="147">
        <v>0.29289999999999999</v>
      </c>
    </row>
    <row r="9" spans="1:25" x14ac:dyDescent="0.3">
      <c r="A9" s="146" t="s">
        <v>3705</v>
      </c>
      <c r="B9" s="147">
        <v>0.2276</v>
      </c>
      <c r="C9" s="147">
        <v>0.27</v>
      </c>
      <c r="D9" s="147">
        <v>0.2843</v>
      </c>
      <c r="E9" s="147">
        <v>0.253</v>
      </c>
      <c r="F9" s="147">
        <v>0.28689999999999999</v>
      </c>
      <c r="G9" s="147">
        <v>0.23630000000000001</v>
      </c>
      <c r="H9" s="147">
        <v>0.33839999999999998</v>
      </c>
      <c r="I9" s="147">
        <v>0.41210000000000002</v>
      </c>
      <c r="J9" s="147">
        <v>0.40139999999999998</v>
      </c>
      <c r="K9" s="147">
        <v>0.41920000000000002</v>
      </c>
      <c r="L9" s="147">
        <v>0.42970000000000003</v>
      </c>
      <c r="M9" s="147">
        <v>0.45019999999999999</v>
      </c>
      <c r="N9" s="147">
        <v>0.40050000000000002</v>
      </c>
      <c r="O9" s="147">
        <v>0.3926</v>
      </c>
      <c r="P9" s="147">
        <v>0.41199999999999998</v>
      </c>
      <c r="Q9" s="147">
        <v>0.36409999999999998</v>
      </c>
      <c r="R9" s="147">
        <v>0.40939999999999999</v>
      </c>
      <c r="S9" s="147">
        <v>0.33860000000000001</v>
      </c>
      <c r="T9" s="147">
        <v>0.4027</v>
      </c>
      <c r="U9" s="147">
        <v>0.27779999999999999</v>
      </c>
      <c r="V9" s="147">
        <v>0.31340000000000001</v>
      </c>
      <c r="W9" s="147">
        <v>0.2641</v>
      </c>
      <c r="X9" s="147">
        <v>0.31929999999999997</v>
      </c>
      <c r="Y9" s="147">
        <v>0.30230000000000001</v>
      </c>
    </row>
    <row r="10" spans="1:25" x14ac:dyDescent="0.3">
      <c r="A10" s="146" t="s">
        <v>3706</v>
      </c>
      <c r="B10" s="147">
        <v>0.24260000000000001</v>
      </c>
      <c r="C10" s="147">
        <v>0.2989</v>
      </c>
      <c r="D10" s="147">
        <v>0.26350000000000001</v>
      </c>
      <c r="E10" s="147">
        <v>0.2772</v>
      </c>
      <c r="F10" s="147">
        <v>0.30609999999999998</v>
      </c>
      <c r="G10" s="147">
        <v>0.15559999999999999</v>
      </c>
      <c r="H10" s="147">
        <v>0.30499999999999999</v>
      </c>
      <c r="I10" s="147">
        <v>0.3856</v>
      </c>
      <c r="J10" s="147">
        <v>0.41539999999999999</v>
      </c>
      <c r="K10" s="147">
        <v>0.41349999999999998</v>
      </c>
      <c r="L10" s="147">
        <v>0.4385</v>
      </c>
      <c r="M10" s="147">
        <v>0.41660000000000003</v>
      </c>
      <c r="N10" s="147">
        <v>0.43759999999999999</v>
      </c>
      <c r="O10" s="147">
        <v>0.36430000000000001</v>
      </c>
      <c r="P10" s="147">
        <v>0.3821</v>
      </c>
      <c r="Q10" s="147">
        <v>0.41010000000000002</v>
      </c>
      <c r="R10" s="147">
        <v>0.36680000000000001</v>
      </c>
      <c r="S10" s="147">
        <v>0.35580000000000001</v>
      </c>
      <c r="T10" s="147">
        <v>0.2964</v>
      </c>
      <c r="U10" s="147">
        <v>0.29399999999999998</v>
      </c>
      <c r="V10" s="147">
        <v>0.31730000000000003</v>
      </c>
      <c r="W10" s="147">
        <v>0.31830000000000003</v>
      </c>
      <c r="X10" s="147">
        <v>0.26879999999999998</v>
      </c>
      <c r="Y10" s="147">
        <v>0.34849999999999998</v>
      </c>
    </row>
    <row r="11" spans="1:25" x14ac:dyDescent="0.3">
      <c r="A11" s="146" t="s">
        <v>3707</v>
      </c>
      <c r="B11" s="147">
        <v>0.21160000000000001</v>
      </c>
      <c r="C11" s="147">
        <v>0.251</v>
      </c>
      <c r="D11" s="147">
        <v>0.25629999999999997</v>
      </c>
      <c r="E11" s="147">
        <v>0.25209999999999999</v>
      </c>
      <c r="F11" s="147">
        <v>0.31059999999999999</v>
      </c>
      <c r="G11" s="147">
        <v>0.2969</v>
      </c>
      <c r="H11" s="147">
        <v>0.3735</v>
      </c>
      <c r="I11" s="147">
        <v>0.34039999999999998</v>
      </c>
      <c r="J11" s="147">
        <v>0.37740000000000001</v>
      </c>
      <c r="K11" s="147">
        <v>0.3649</v>
      </c>
      <c r="L11" s="147">
        <v>0.37169999999999997</v>
      </c>
      <c r="M11" s="147">
        <v>0.4088</v>
      </c>
      <c r="N11" s="147">
        <v>0.39550000000000002</v>
      </c>
      <c r="O11" s="147">
        <v>0.37930000000000003</v>
      </c>
      <c r="P11" s="147">
        <v>0.36930000000000002</v>
      </c>
      <c r="Q11" s="147">
        <v>0.3624</v>
      </c>
      <c r="R11" s="147">
        <v>0.30109999999999998</v>
      </c>
      <c r="S11" s="147">
        <v>0.35370000000000001</v>
      </c>
      <c r="T11" s="147">
        <v>0.31030000000000002</v>
      </c>
      <c r="U11" s="147">
        <v>0.29349999999999998</v>
      </c>
      <c r="V11" s="147">
        <v>0.3014</v>
      </c>
      <c r="W11" s="147">
        <v>0.30199999999999999</v>
      </c>
      <c r="X11" s="147">
        <v>0.32690000000000002</v>
      </c>
      <c r="Y11" s="147">
        <v>0.29170000000000001</v>
      </c>
    </row>
    <row r="12" spans="1:25" x14ac:dyDescent="0.3">
      <c r="A12" s="146" t="s">
        <v>3708</v>
      </c>
      <c r="B12" s="147">
        <v>0.23649999999999999</v>
      </c>
      <c r="C12" s="147">
        <v>0.21199999999999999</v>
      </c>
      <c r="D12" s="147">
        <v>0.30280000000000001</v>
      </c>
      <c r="E12" s="147">
        <v>0.25929999999999997</v>
      </c>
      <c r="F12" s="147">
        <v>0.32740000000000002</v>
      </c>
      <c r="G12" s="147">
        <v>0.27400000000000002</v>
      </c>
      <c r="H12" s="147">
        <v>0.35489999999999999</v>
      </c>
      <c r="I12" s="147">
        <v>0.37740000000000001</v>
      </c>
      <c r="J12" s="147">
        <v>0.32969999999999999</v>
      </c>
      <c r="K12" s="147">
        <v>0.28599999999999998</v>
      </c>
      <c r="L12" s="147">
        <v>0.31059999999999999</v>
      </c>
      <c r="M12" s="147">
        <v>0.3327</v>
      </c>
      <c r="N12" s="147">
        <v>0.35389999999999999</v>
      </c>
      <c r="O12" s="147">
        <v>0.34370000000000001</v>
      </c>
      <c r="P12" s="147">
        <v>0.30709999999999998</v>
      </c>
      <c r="Q12" s="147">
        <v>0.29470000000000002</v>
      </c>
      <c r="R12" s="147">
        <v>0.33329999999999999</v>
      </c>
      <c r="S12" s="147">
        <v>0.27329999999999999</v>
      </c>
      <c r="T12" s="147">
        <v>0.32350000000000001</v>
      </c>
      <c r="U12" s="147">
        <v>0.28889999999999999</v>
      </c>
      <c r="V12" s="147">
        <v>0.3392</v>
      </c>
      <c r="W12" s="147">
        <v>0.28510000000000002</v>
      </c>
      <c r="X12" s="147">
        <v>0.29320000000000002</v>
      </c>
      <c r="Y12" s="147">
        <v>0.3261</v>
      </c>
    </row>
    <row r="13" spans="1:25" x14ac:dyDescent="0.3">
      <c r="A13" s="146" t="s">
        <v>3709</v>
      </c>
      <c r="B13" s="147">
        <v>0.25629999999999997</v>
      </c>
      <c r="C13" s="147">
        <v>0.27279999999999999</v>
      </c>
      <c r="D13" s="147">
        <v>0.28110000000000002</v>
      </c>
      <c r="E13" s="147">
        <v>0.31190000000000001</v>
      </c>
      <c r="F13" s="147">
        <v>0.30459999999999998</v>
      </c>
      <c r="G13" s="147">
        <v>0.35199999999999998</v>
      </c>
      <c r="H13" s="147">
        <v>0.34079999999999999</v>
      </c>
      <c r="I13" s="147">
        <v>0.30080000000000001</v>
      </c>
      <c r="J13" s="147">
        <v>0.29799999999999999</v>
      </c>
      <c r="K13" s="147">
        <v>0.27600000000000002</v>
      </c>
      <c r="L13" s="147">
        <v>0.30809999999999998</v>
      </c>
      <c r="M13" s="147">
        <v>0.33250000000000002</v>
      </c>
      <c r="N13" s="147">
        <v>0.33710000000000001</v>
      </c>
      <c r="O13" s="147">
        <v>0.26579999999999998</v>
      </c>
      <c r="P13" s="147">
        <v>0.33050000000000002</v>
      </c>
      <c r="Q13" s="147">
        <v>0.24759999999999999</v>
      </c>
      <c r="R13" s="147">
        <v>0.29449999999999998</v>
      </c>
      <c r="S13" s="147">
        <v>0.35249999999999998</v>
      </c>
      <c r="T13" s="147">
        <v>0.27029999999999998</v>
      </c>
      <c r="U13" s="147">
        <v>0.27760000000000001</v>
      </c>
      <c r="V13" s="147">
        <v>0.3473</v>
      </c>
      <c r="W13" s="147">
        <v>0.2656</v>
      </c>
      <c r="X13" s="147">
        <v>0.33289999999999997</v>
      </c>
      <c r="Y13" s="147">
        <v>0.30680000000000002</v>
      </c>
    </row>
    <row r="14" spans="1:25" x14ac:dyDescent="0.3">
      <c r="A14" s="146" t="s">
        <v>3710</v>
      </c>
      <c r="B14" s="147">
        <v>0.28899999999999998</v>
      </c>
      <c r="C14" s="147">
        <v>0.2321</v>
      </c>
      <c r="D14" s="147">
        <v>0.31890000000000002</v>
      </c>
      <c r="E14" s="147">
        <v>0.21110000000000001</v>
      </c>
      <c r="F14" s="147">
        <v>0.33410000000000001</v>
      </c>
      <c r="G14" s="147">
        <v>0.31319999999999998</v>
      </c>
      <c r="H14" s="147">
        <v>0.28589999999999999</v>
      </c>
      <c r="I14" s="147">
        <v>0.28289999999999998</v>
      </c>
      <c r="J14" s="147">
        <v>0.27360000000000001</v>
      </c>
      <c r="K14" s="147">
        <v>0.25330000000000003</v>
      </c>
      <c r="L14" s="147">
        <v>0.26240000000000002</v>
      </c>
      <c r="M14" s="147">
        <v>0.22109999999999999</v>
      </c>
      <c r="N14" s="147">
        <v>0.28370000000000001</v>
      </c>
      <c r="O14" s="147">
        <v>0.24179999999999999</v>
      </c>
      <c r="P14" s="147">
        <v>0.2455</v>
      </c>
      <c r="Q14" s="147">
        <v>0.30580000000000002</v>
      </c>
      <c r="R14" s="147">
        <v>0.27200000000000002</v>
      </c>
      <c r="S14" s="147">
        <v>0.30299999999999999</v>
      </c>
      <c r="T14" s="147">
        <v>0.34660000000000002</v>
      </c>
      <c r="U14" s="147">
        <v>0.33850000000000002</v>
      </c>
      <c r="V14" s="147">
        <v>0.27660000000000001</v>
      </c>
      <c r="W14" s="147">
        <v>0.30330000000000001</v>
      </c>
      <c r="X14" s="147">
        <v>0.31840000000000002</v>
      </c>
      <c r="Y14" s="147">
        <v>0.33260000000000001</v>
      </c>
    </row>
    <row r="15" spans="1:25" x14ac:dyDescent="0.3">
      <c r="A15" s="146" t="s">
        <v>3711</v>
      </c>
      <c r="B15" s="147">
        <v>0.25280000000000002</v>
      </c>
      <c r="C15" s="147">
        <v>0.25679999999999997</v>
      </c>
      <c r="D15" s="147">
        <v>0.2651</v>
      </c>
      <c r="E15" s="147">
        <v>0.26600000000000001</v>
      </c>
      <c r="F15" s="147">
        <v>0.27979999999999999</v>
      </c>
      <c r="G15" s="147">
        <v>0.27379999999999999</v>
      </c>
      <c r="H15" s="147">
        <v>0.26490000000000002</v>
      </c>
      <c r="I15" s="147">
        <v>0.29249999999999998</v>
      </c>
      <c r="J15" s="147">
        <v>0.26200000000000001</v>
      </c>
      <c r="K15" s="147">
        <v>0.25919999999999999</v>
      </c>
      <c r="L15" s="147">
        <v>0.22689999999999999</v>
      </c>
      <c r="M15" s="147">
        <v>0.23799999999999999</v>
      </c>
      <c r="N15" s="147">
        <v>0.2606</v>
      </c>
      <c r="O15" s="147">
        <v>0.23</v>
      </c>
      <c r="P15" s="147">
        <v>0.25330000000000003</v>
      </c>
      <c r="Q15" s="147">
        <v>0.27279999999999999</v>
      </c>
      <c r="R15" s="147">
        <v>0.2888</v>
      </c>
      <c r="S15" s="147">
        <v>0.24990000000000001</v>
      </c>
      <c r="T15" s="147">
        <v>0.27060000000000001</v>
      </c>
      <c r="U15" s="147">
        <v>0.25319999999999998</v>
      </c>
      <c r="V15" s="147">
        <v>0.31590000000000001</v>
      </c>
      <c r="W15" s="147">
        <v>0.24970000000000001</v>
      </c>
      <c r="X15" s="147">
        <v>0.30020000000000002</v>
      </c>
      <c r="Y15" s="147">
        <v>0.312</v>
      </c>
    </row>
    <row r="16" spans="1:25" x14ac:dyDescent="0.3">
      <c r="A16" s="146" t="s">
        <v>3712</v>
      </c>
      <c r="B16" s="147">
        <v>0.26479999999999998</v>
      </c>
      <c r="C16" s="147">
        <v>0.20019999999999999</v>
      </c>
      <c r="D16" s="147">
        <v>0.2389</v>
      </c>
      <c r="E16" s="147">
        <v>0.23330000000000001</v>
      </c>
      <c r="F16" s="147">
        <v>0.2422</v>
      </c>
      <c r="G16" s="147">
        <v>0.24590000000000001</v>
      </c>
      <c r="H16" s="147">
        <v>0.224</v>
      </c>
      <c r="I16" s="147">
        <v>0.2263</v>
      </c>
      <c r="J16" s="147">
        <v>0.23019999999999999</v>
      </c>
      <c r="K16" s="147">
        <v>0.32740000000000002</v>
      </c>
      <c r="L16" s="147">
        <v>0.26079999999999998</v>
      </c>
      <c r="M16" s="147">
        <v>0.24410000000000001</v>
      </c>
      <c r="N16" s="147">
        <v>0.25380000000000003</v>
      </c>
      <c r="O16" s="147">
        <v>0.25779999999999997</v>
      </c>
      <c r="P16" s="147">
        <v>0.27400000000000002</v>
      </c>
      <c r="Q16" s="147">
        <v>0.2424</v>
      </c>
      <c r="R16" s="147">
        <v>0.25779999999999997</v>
      </c>
      <c r="S16" s="147">
        <v>0.25700000000000001</v>
      </c>
      <c r="T16" s="147">
        <v>0.27200000000000002</v>
      </c>
      <c r="U16" s="147">
        <v>0.2717</v>
      </c>
      <c r="V16" s="147">
        <v>0.2797</v>
      </c>
      <c r="W16" s="147">
        <v>0.28649999999999998</v>
      </c>
      <c r="X16" s="147">
        <v>0.2782</v>
      </c>
      <c r="Y16" s="147">
        <v>0.28889999999999999</v>
      </c>
    </row>
    <row r="17" spans="1:25" x14ac:dyDescent="0.3">
      <c r="A17" s="146" t="s">
        <v>3713</v>
      </c>
      <c r="B17" s="147">
        <v>0.25530000000000003</v>
      </c>
      <c r="C17" s="147">
        <v>0.27250000000000002</v>
      </c>
      <c r="D17" s="147">
        <v>0.25230000000000002</v>
      </c>
      <c r="E17" s="147">
        <v>0.29110000000000003</v>
      </c>
      <c r="F17" s="147">
        <v>0.31759999999999999</v>
      </c>
      <c r="G17" s="147">
        <v>0.31259999999999999</v>
      </c>
      <c r="H17" s="147">
        <v>0.23039999999999999</v>
      </c>
      <c r="I17" s="147">
        <v>0.24160000000000001</v>
      </c>
      <c r="J17" s="147">
        <v>0.22739999999999999</v>
      </c>
      <c r="K17" s="147">
        <v>0.22839999999999999</v>
      </c>
      <c r="L17" s="147">
        <v>0.23480000000000001</v>
      </c>
      <c r="M17" s="147">
        <v>0.215</v>
      </c>
      <c r="N17" s="147">
        <v>0.26860000000000001</v>
      </c>
      <c r="O17" s="147">
        <v>0.27939999999999998</v>
      </c>
      <c r="P17" s="147">
        <v>0.27460000000000001</v>
      </c>
      <c r="Q17" s="147">
        <v>0.2772</v>
      </c>
      <c r="R17" s="147">
        <v>0.313</v>
      </c>
      <c r="S17" s="147">
        <v>0.26540000000000002</v>
      </c>
      <c r="T17" s="147">
        <v>0.2455</v>
      </c>
      <c r="U17" s="147">
        <v>0.22170000000000001</v>
      </c>
      <c r="V17" s="147">
        <v>0.25080000000000002</v>
      </c>
      <c r="W17" s="147">
        <v>0.24510000000000001</v>
      </c>
      <c r="X17" s="147">
        <v>0.28100000000000003</v>
      </c>
      <c r="Y17" s="147">
        <v>0.2640000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0F212-C911-430A-A0DB-C6F8F6C6885D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5759999999999997</v>
      </c>
      <c r="C2" s="147">
        <v>0.33879999999999999</v>
      </c>
      <c r="D2" s="147">
        <v>0.34429999999999999</v>
      </c>
      <c r="E2" s="147">
        <v>0.31509999999999999</v>
      </c>
      <c r="F2" s="147">
        <v>0.34320000000000001</v>
      </c>
      <c r="G2" s="147">
        <v>0.33539999999999998</v>
      </c>
      <c r="H2" s="147">
        <v>0.33860000000000001</v>
      </c>
      <c r="I2" s="147">
        <v>0.31530000000000002</v>
      </c>
      <c r="J2" s="147">
        <v>0.32529999999999998</v>
      </c>
      <c r="K2" s="147">
        <v>0.35699999999999998</v>
      </c>
      <c r="L2" s="147">
        <v>0.35160000000000002</v>
      </c>
      <c r="M2" s="147">
        <v>0.36580000000000001</v>
      </c>
      <c r="N2" s="147">
        <v>0.36530000000000001</v>
      </c>
      <c r="O2" s="147">
        <v>0.33539999999999998</v>
      </c>
      <c r="P2" s="147">
        <v>0.32500000000000001</v>
      </c>
      <c r="Q2" s="147">
        <v>0.33839999999999998</v>
      </c>
      <c r="R2" s="147">
        <v>0.33339999999999997</v>
      </c>
      <c r="S2" s="147">
        <v>0.33689999999999998</v>
      </c>
      <c r="T2" s="147">
        <v>0.31969999999999998</v>
      </c>
      <c r="U2" s="147">
        <v>0.10589999999999999</v>
      </c>
      <c r="V2" s="147">
        <v>0.3231</v>
      </c>
      <c r="W2" s="147">
        <v>0.29220000000000002</v>
      </c>
      <c r="X2" s="147">
        <v>0.27310000000000001</v>
      </c>
      <c r="Y2" s="147">
        <v>0.3044</v>
      </c>
    </row>
    <row r="3" spans="1:25" x14ac:dyDescent="0.3">
      <c r="A3" s="146" t="s">
        <v>3699</v>
      </c>
      <c r="B3" s="147">
        <v>0.37609999999999999</v>
      </c>
      <c r="C3" s="147">
        <v>0.33679999999999999</v>
      </c>
      <c r="D3" s="147">
        <v>0.38190000000000002</v>
      </c>
      <c r="E3" s="147">
        <v>0.3463</v>
      </c>
      <c r="F3" s="147">
        <v>0.37169999999999997</v>
      </c>
      <c r="G3" s="147">
        <v>0.39429999999999998</v>
      </c>
      <c r="H3" s="147">
        <v>0.35389999999999999</v>
      </c>
      <c r="I3" s="147">
        <v>0.36859999999999998</v>
      </c>
      <c r="J3" s="147">
        <v>0.37209999999999999</v>
      </c>
      <c r="K3" s="147">
        <v>0.43759999999999999</v>
      </c>
      <c r="L3" s="147">
        <v>0.41820000000000002</v>
      </c>
      <c r="M3" s="147">
        <v>0.40710000000000002</v>
      </c>
      <c r="N3" s="147">
        <v>0.42830000000000001</v>
      </c>
      <c r="O3" s="147">
        <v>0.43269999999999997</v>
      </c>
      <c r="P3" s="147"/>
      <c r="Q3" s="147">
        <v>0.35120000000000001</v>
      </c>
      <c r="R3" s="147"/>
      <c r="S3" s="147">
        <v>0.40989999999999999</v>
      </c>
      <c r="T3" s="147"/>
      <c r="U3" s="147">
        <v>0.33110000000000001</v>
      </c>
      <c r="V3" s="147"/>
      <c r="W3" s="147">
        <v>0.25319999999999998</v>
      </c>
      <c r="X3" s="147">
        <v>0.26650000000000001</v>
      </c>
      <c r="Y3" s="147">
        <v>0.3029</v>
      </c>
    </row>
    <row r="4" spans="1:25" x14ac:dyDescent="0.3">
      <c r="A4" s="146" t="s">
        <v>3700</v>
      </c>
      <c r="B4" s="147">
        <v>0.35399999999999998</v>
      </c>
      <c r="C4" s="147">
        <v>0.37569999999999998</v>
      </c>
      <c r="D4" s="147">
        <v>0.34639999999999999</v>
      </c>
      <c r="E4" s="147">
        <v>0.3745</v>
      </c>
      <c r="F4" s="147">
        <v>0.41320000000000001</v>
      </c>
      <c r="G4" s="147">
        <v>0.4128</v>
      </c>
      <c r="H4" s="147">
        <v>0.45810000000000001</v>
      </c>
      <c r="I4" s="147">
        <v>0.43190000000000001</v>
      </c>
      <c r="J4" s="147">
        <v>0.43290000000000001</v>
      </c>
      <c r="K4" s="147">
        <v>0.47260000000000002</v>
      </c>
      <c r="L4" s="147">
        <v>0.4103</v>
      </c>
      <c r="M4" s="147">
        <v>0.38650000000000001</v>
      </c>
      <c r="N4" s="147">
        <v>0.4365</v>
      </c>
      <c r="O4" s="147">
        <v>0.4128</v>
      </c>
      <c r="P4" s="147">
        <v>0.44440000000000002</v>
      </c>
      <c r="Q4" s="147">
        <v>0.46650000000000003</v>
      </c>
      <c r="R4" s="147">
        <v>0.44119999999999998</v>
      </c>
      <c r="S4" s="147">
        <v>0.39360000000000001</v>
      </c>
      <c r="T4" s="147">
        <v>0.3523</v>
      </c>
      <c r="U4" s="147">
        <v>0.32879999999999998</v>
      </c>
      <c r="V4" s="147">
        <v>0.3125</v>
      </c>
      <c r="W4" s="147">
        <v>0.29799999999999999</v>
      </c>
      <c r="X4" s="147">
        <v>0.25800000000000001</v>
      </c>
      <c r="Y4" s="147">
        <v>0.29270000000000002</v>
      </c>
    </row>
    <row r="5" spans="1:25" x14ac:dyDescent="0.3">
      <c r="A5" s="146" t="s">
        <v>3701</v>
      </c>
      <c r="B5" s="147">
        <v>0.30769999999999997</v>
      </c>
      <c r="C5" s="147">
        <v>0.38740000000000002</v>
      </c>
      <c r="D5" s="147">
        <v>0.39739999999999998</v>
      </c>
      <c r="E5" s="147">
        <v>0.40749999999999997</v>
      </c>
      <c r="F5" s="147">
        <v>0.48110000000000003</v>
      </c>
      <c r="G5" s="147">
        <v>0.44240000000000002</v>
      </c>
      <c r="H5" s="147">
        <v>0.4259</v>
      </c>
      <c r="I5" s="147">
        <v>0.37619999999999998</v>
      </c>
      <c r="J5" s="147">
        <v>0.42249999999999999</v>
      </c>
      <c r="K5" s="147">
        <v>0.43919999999999998</v>
      </c>
      <c r="L5" s="147">
        <v>0.39639999999999997</v>
      </c>
      <c r="M5" s="147">
        <v>0.38069999999999998</v>
      </c>
      <c r="N5" s="147">
        <v>0.47110000000000002</v>
      </c>
      <c r="O5" s="147">
        <v>0.42409999999999998</v>
      </c>
      <c r="P5" s="147"/>
      <c r="Q5" s="147">
        <v>0.25330000000000003</v>
      </c>
      <c r="R5" s="147"/>
      <c r="S5" s="147">
        <v>0.43590000000000001</v>
      </c>
      <c r="T5" s="147"/>
      <c r="U5" s="147">
        <v>0.313</v>
      </c>
      <c r="V5" s="147"/>
      <c r="W5" s="147">
        <v>0.29830000000000001</v>
      </c>
      <c r="X5" s="147">
        <v>0.30620000000000003</v>
      </c>
      <c r="Y5" s="147">
        <v>0.28560000000000002</v>
      </c>
    </row>
    <row r="6" spans="1:25" x14ac:dyDescent="0.3">
      <c r="A6" s="146" t="s">
        <v>3702</v>
      </c>
      <c r="B6" s="147">
        <v>0.28889999999999999</v>
      </c>
      <c r="C6" s="147">
        <v>0.38929999999999998</v>
      </c>
      <c r="D6" s="147">
        <v>0.39700000000000002</v>
      </c>
      <c r="E6" s="147">
        <v>0.42630000000000001</v>
      </c>
      <c r="F6" s="147">
        <v>0.4289</v>
      </c>
      <c r="G6" s="147">
        <v>0.47260000000000002</v>
      </c>
      <c r="H6" s="147">
        <v>0.49020000000000002</v>
      </c>
      <c r="I6" s="147">
        <v>0.39589999999999997</v>
      </c>
      <c r="J6" s="147">
        <v>0.46970000000000001</v>
      </c>
      <c r="K6" s="147">
        <v>0.39989999999999998</v>
      </c>
      <c r="L6" s="147">
        <v>0.46960000000000002</v>
      </c>
      <c r="M6" s="147">
        <v>0.45579999999999998</v>
      </c>
      <c r="N6" s="147">
        <v>0.4894</v>
      </c>
      <c r="O6" s="147">
        <v>0.40400000000000003</v>
      </c>
      <c r="P6" s="147">
        <v>0.39460000000000001</v>
      </c>
      <c r="Q6" s="147">
        <v>0.47510000000000002</v>
      </c>
      <c r="R6" s="147">
        <v>0.46779999999999999</v>
      </c>
      <c r="S6" s="147">
        <v>0.43959999999999999</v>
      </c>
      <c r="T6" s="147">
        <v>0.45639999999999997</v>
      </c>
      <c r="U6" s="147">
        <v>0.35</v>
      </c>
      <c r="V6" s="147"/>
      <c r="W6" s="147">
        <v>0.32300000000000001</v>
      </c>
      <c r="X6" s="147">
        <v>0.29380000000000001</v>
      </c>
      <c r="Y6" s="147">
        <v>0.27529999999999999</v>
      </c>
    </row>
    <row r="7" spans="1:25" x14ac:dyDescent="0.3">
      <c r="A7" s="146" t="s">
        <v>3703</v>
      </c>
      <c r="B7" s="147">
        <v>0.35820000000000002</v>
      </c>
      <c r="C7" s="147">
        <v>0.34320000000000001</v>
      </c>
      <c r="D7" s="147">
        <v>0.4123</v>
      </c>
      <c r="E7" s="147">
        <v>0.38790000000000002</v>
      </c>
      <c r="F7" s="147">
        <v>0.47699999999999998</v>
      </c>
      <c r="G7" s="147">
        <v>0.434</v>
      </c>
      <c r="H7" s="147">
        <v>0.46589999999999998</v>
      </c>
      <c r="I7" s="147">
        <v>0.44159999999999999</v>
      </c>
      <c r="J7" s="147">
        <v>0.50900000000000001</v>
      </c>
      <c r="K7" s="147">
        <v>0.50700000000000001</v>
      </c>
      <c r="L7" s="147">
        <v>0.46410000000000001</v>
      </c>
      <c r="M7" s="147">
        <v>0.43290000000000001</v>
      </c>
      <c r="N7" s="147">
        <v>0.47570000000000001</v>
      </c>
      <c r="O7" s="147">
        <v>0.46579999999999999</v>
      </c>
      <c r="P7" s="147"/>
      <c r="Q7" s="147">
        <v>0.4582</v>
      </c>
      <c r="R7" s="147"/>
      <c r="S7" s="147">
        <v>0.40789999999999998</v>
      </c>
      <c r="T7" s="147"/>
      <c r="U7" s="147">
        <v>0.36199999999999999</v>
      </c>
      <c r="V7" s="147"/>
      <c r="W7" s="147">
        <v>0.3281</v>
      </c>
      <c r="X7" s="147">
        <v>0.27179999999999999</v>
      </c>
      <c r="Y7" s="147">
        <v>0.25530000000000003</v>
      </c>
    </row>
    <row r="8" spans="1:25" x14ac:dyDescent="0.3">
      <c r="A8" s="146" t="s">
        <v>3704</v>
      </c>
      <c r="B8" s="147">
        <v>0.33789999999999998</v>
      </c>
      <c r="C8" s="147">
        <v>0.3236</v>
      </c>
      <c r="D8" s="147">
        <v>0.38159999999999999</v>
      </c>
      <c r="E8" s="147">
        <v>0.42749999999999999</v>
      </c>
      <c r="F8" s="147">
        <v>0.39100000000000001</v>
      </c>
      <c r="G8" s="147">
        <v>0.45629999999999998</v>
      </c>
      <c r="H8" s="147">
        <v>0.44590000000000002</v>
      </c>
      <c r="I8" s="147">
        <v>0.4577</v>
      </c>
      <c r="J8" s="147">
        <v>0.46160000000000001</v>
      </c>
      <c r="K8" s="147">
        <v>0.44390000000000002</v>
      </c>
      <c r="L8" s="147">
        <v>0.50490000000000002</v>
      </c>
      <c r="M8" s="147">
        <v>0.44540000000000002</v>
      </c>
      <c r="N8" s="147">
        <v>0.48530000000000001</v>
      </c>
      <c r="O8" s="147">
        <v>0.46710000000000002</v>
      </c>
      <c r="P8" s="147">
        <v>0.46479999999999999</v>
      </c>
      <c r="Q8" s="147">
        <v>0.47299999999999998</v>
      </c>
      <c r="R8" s="147">
        <v>0.5212</v>
      </c>
      <c r="S8" s="147">
        <v>0.45429999999999998</v>
      </c>
      <c r="T8" s="147">
        <v>0.42870000000000003</v>
      </c>
      <c r="U8" s="147">
        <v>0.4078</v>
      </c>
      <c r="V8" s="147"/>
      <c r="W8" s="147">
        <v>0.29239999999999999</v>
      </c>
      <c r="X8" s="147">
        <v>0.24940000000000001</v>
      </c>
      <c r="Y8" s="147">
        <v>0.32200000000000001</v>
      </c>
    </row>
    <row r="9" spans="1:25" x14ac:dyDescent="0.3">
      <c r="A9" s="146" t="s">
        <v>3705</v>
      </c>
      <c r="B9" s="147">
        <v>0.36330000000000001</v>
      </c>
      <c r="C9" s="147">
        <v>0.33400000000000002</v>
      </c>
      <c r="D9" s="147">
        <v>0.37619999999999998</v>
      </c>
      <c r="E9" s="147">
        <v>0.34660000000000002</v>
      </c>
      <c r="F9" s="147">
        <v>0.40260000000000001</v>
      </c>
      <c r="G9" s="147">
        <v>0.47020000000000001</v>
      </c>
      <c r="H9" s="147">
        <v>0.43719999999999998</v>
      </c>
      <c r="I9" s="147">
        <v>0.46179999999999999</v>
      </c>
      <c r="J9" s="147">
        <v>0.50660000000000005</v>
      </c>
      <c r="K9" s="147">
        <v>0.4995</v>
      </c>
      <c r="L9" s="147">
        <v>0.41549999999999998</v>
      </c>
      <c r="M9" s="147">
        <v>0.51770000000000005</v>
      </c>
      <c r="N9" s="147">
        <v>0.42830000000000001</v>
      </c>
      <c r="O9" s="147">
        <v>0.41720000000000002</v>
      </c>
      <c r="P9" s="147"/>
      <c r="Q9" s="147">
        <v>0.36359999999999998</v>
      </c>
      <c r="R9" s="147"/>
      <c r="S9" s="147">
        <v>0.45669999999999999</v>
      </c>
      <c r="T9" s="147"/>
      <c r="U9" s="147">
        <v>0.3458</v>
      </c>
      <c r="V9" s="147"/>
      <c r="W9" s="147">
        <v>0.31859999999999999</v>
      </c>
      <c r="X9" s="147">
        <v>0.25619999999999998</v>
      </c>
      <c r="Y9" s="147">
        <v>0.3468</v>
      </c>
    </row>
    <row r="10" spans="1:25" x14ac:dyDescent="0.3">
      <c r="A10" s="146" t="s">
        <v>3706</v>
      </c>
      <c r="B10" s="147">
        <v>0.2908</v>
      </c>
      <c r="C10" s="147">
        <v>0.34</v>
      </c>
      <c r="D10" s="147">
        <v>0.36759999999999998</v>
      </c>
      <c r="E10" s="147">
        <v>0.40989999999999999</v>
      </c>
      <c r="F10" s="147">
        <v>0.37619999999999998</v>
      </c>
      <c r="G10" s="147">
        <v>0.45679999999999998</v>
      </c>
      <c r="H10" s="147">
        <v>0.4375</v>
      </c>
      <c r="I10" s="147">
        <v>0.441</v>
      </c>
      <c r="J10" s="147">
        <v>0.4975</v>
      </c>
      <c r="K10" s="147">
        <v>0.48659999999999998</v>
      </c>
      <c r="L10" s="147">
        <v>0.4456</v>
      </c>
      <c r="M10" s="147">
        <v>0.4728</v>
      </c>
      <c r="N10" s="147">
        <v>0.49969999999999998</v>
      </c>
      <c r="O10" s="147">
        <v>0.44379999999999997</v>
      </c>
      <c r="P10" s="147">
        <v>0.46689999999999998</v>
      </c>
      <c r="Q10" s="147">
        <v>0.44040000000000001</v>
      </c>
      <c r="R10" s="147">
        <v>0.43659999999999999</v>
      </c>
      <c r="S10" s="147">
        <v>0.44490000000000002</v>
      </c>
      <c r="T10" s="147">
        <v>0.39939999999999998</v>
      </c>
      <c r="U10" s="147">
        <v>0.38379999999999997</v>
      </c>
      <c r="V10" s="147"/>
      <c r="W10" s="147">
        <v>0.31130000000000002</v>
      </c>
      <c r="X10" s="147">
        <v>0.27039999999999997</v>
      </c>
      <c r="Y10" s="147">
        <v>0.29820000000000002</v>
      </c>
    </row>
    <row r="11" spans="1:25" x14ac:dyDescent="0.3">
      <c r="A11" s="146" t="s">
        <v>3707</v>
      </c>
      <c r="B11" s="147">
        <v>0.34520000000000001</v>
      </c>
      <c r="C11" s="147">
        <v>0.3241</v>
      </c>
      <c r="D11" s="147">
        <v>0.36930000000000002</v>
      </c>
      <c r="E11" s="147">
        <v>0.40810000000000002</v>
      </c>
      <c r="F11" s="147">
        <v>0.35370000000000001</v>
      </c>
      <c r="G11" s="147">
        <v>0.39560000000000001</v>
      </c>
      <c r="H11" s="147">
        <v>0.44409999999999999</v>
      </c>
      <c r="I11" s="147">
        <v>0.48110000000000003</v>
      </c>
      <c r="J11" s="147">
        <v>0.4824</v>
      </c>
      <c r="K11" s="147">
        <v>0.47210000000000002</v>
      </c>
      <c r="L11" s="147">
        <v>0.47110000000000002</v>
      </c>
      <c r="M11" s="147">
        <v>0.4365</v>
      </c>
      <c r="N11" s="147">
        <v>0.4667</v>
      </c>
      <c r="O11" s="147">
        <v>0.43540000000000001</v>
      </c>
      <c r="P11" s="147">
        <v>0.45579999999999998</v>
      </c>
      <c r="Q11" s="147">
        <v>0.40689999999999998</v>
      </c>
      <c r="R11" s="147"/>
      <c r="S11" s="147">
        <v>0.35770000000000002</v>
      </c>
      <c r="T11" s="147"/>
      <c r="U11" s="147">
        <v>0.26850000000000002</v>
      </c>
      <c r="V11" s="147"/>
      <c r="W11" s="147">
        <v>0.2475</v>
      </c>
      <c r="X11" s="147">
        <v>0.29730000000000001</v>
      </c>
      <c r="Y11" s="147">
        <v>0.23649999999999999</v>
      </c>
    </row>
    <row r="12" spans="1:25" x14ac:dyDescent="0.3">
      <c r="A12" s="146" t="s">
        <v>3708</v>
      </c>
      <c r="B12" s="147">
        <v>0.34710000000000002</v>
      </c>
      <c r="C12" s="147">
        <v>0.29509999999999997</v>
      </c>
      <c r="D12" s="147">
        <v>0.34899999999999998</v>
      </c>
      <c r="E12" s="147">
        <v>0.37390000000000001</v>
      </c>
      <c r="F12" s="147">
        <v>0.42880000000000001</v>
      </c>
      <c r="G12" s="147">
        <v>0.4536</v>
      </c>
      <c r="H12" s="147">
        <v>0.44109999999999999</v>
      </c>
      <c r="I12" s="147">
        <v>0.50490000000000002</v>
      </c>
      <c r="J12" s="147">
        <v>0.47489999999999999</v>
      </c>
      <c r="K12" s="147">
        <v>0.44950000000000001</v>
      </c>
      <c r="L12" s="147">
        <v>0.47389999999999999</v>
      </c>
      <c r="M12" s="147">
        <v>0.48599999999999999</v>
      </c>
      <c r="N12" s="147">
        <v>0.46079999999999999</v>
      </c>
      <c r="O12" s="147">
        <v>0.47110000000000002</v>
      </c>
      <c r="P12" s="147">
        <v>0.48399999999999999</v>
      </c>
      <c r="Q12" s="147">
        <v>0.44440000000000002</v>
      </c>
      <c r="R12" s="147">
        <v>0.39929999999999999</v>
      </c>
      <c r="S12" s="147">
        <v>0.43819999999999998</v>
      </c>
      <c r="T12" s="147">
        <v>0.38869999999999999</v>
      </c>
      <c r="U12" s="147">
        <v>0.36370000000000002</v>
      </c>
      <c r="V12" s="147"/>
      <c r="W12" s="147">
        <v>0.32669999999999999</v>
      </c>
      <c r="X12" s="147">
        <v>0.30809999999999998</v>
      </c>
      <c r="Y12" s="147">
        <v>0.31130000000000002</v>
      </c>
    </row>
    <row r="13" spans="1:25" x14ac:dyDescent="0.3">
      <c r="A13" s="146" t="s">
        <v>3709</v>
      </c>
      <c r="B13" s="147">
        <v>0.32450000000000001</v>
      </c>
      <c r="C13" s="147">
        <v>0.27710000000000001</v>
      </c>
      <c r="D13" s="147">
        <v>0.30570000000000003</v>
      </c>
      <c r="E13" s="147">
        <v>0.3669</v>
      </c>
      <c r="F13" s="147">
        <v>0.36919999999999997</v>
      </c>
      <c r="G13" s="147">
        <v>0.37569999999999998</v>
      </c>
      <c r="H13" s="147">
        <v>0.46129999999999999</v>
      </c>
      <c r="I13" s="147">
        <v>0.47260000000000002</v>
      </c>
      <c r="J13" s="147">
        <v>0.42709999999999998</v>
      </c>
      <c r="K13" s="147">
        <v>0.44180000000000003</v>
      </c>
      <c r="L13" s="147">
        <v>0.4471</v>
      </c>
      <c r="M13" s="147">
        <v>0.40039999999999998</v>
      </c>
      <c r="N13" s="147"/>
      <c r="O13" s="147">
        <v>0.37409999999999999</v>
      </c>
      <c r="P13" s="147"/>
      <c r="Q13" s="147">
        <v>0.4299</v>
      </c>
      <c r="R13" s="147">
        <v>0.40839999999999999</v>
      </c>
      <c r="S13" s="147">
        <v>0.37509999999999999</v>
      </c>
      <c r="T13" s="147"/>
      <c r="U13" s="147">
        <v>0.24460000000000001</v>
      </c>
      <c r="V13" s="147"/>
      <c r="W13" s="147">
        <v>0.22839999999999999</v>
      </c>
      <c r="X13" s="147">
        <v>0.2918</v>
      </c>
      <c r="Y13" s="147">
        <v>0.26169999999999999</v>
      </c>
    </row>
    <row r="14" spans="1:25" x14ac:dyDescent="0.3">
      <c r="A14" s="146" t="s">
        <v>3710</v>
      </c>
      <c r="B14" s="147">
        <v>0.32790000000000002</v>
      </c>
      <c r="C14" s="147">
        <v>0.32369999999999999</v>
      </c>
      <c r="D14" s="147">
        <v>0.27900000000000003</v>
      </c>
      <c r="E14" s="147">
        <v>0.31119999999999998</v>
      </c>
      <c r="F14" s="147">
        <v>0.3548</v>
      </c>
      <c r="G14" s="147">
        <v>0.36630000000000001</v>
      </c>
      <c r="H14" s="147">
        <v>0.33760000000000001</v>
      </c>
      <c r="I14" s="147">
        <v>0.38159999999999999</v>
      </c>
      <c r="J14" s="147">
        <v>0.34300000000000003</v>
      </c>
      <c r="K14" s="147">
        <v>0.39460000000000001</v>
      </c>
      <c r="L14" s="147">
        <v>0.1285</v>
      </c>
      <c r="M14" s="147">
        <v>0.38590000000000002</v>
      </c>
      <c r="N14" s="147">
        <v>0.3856</v>
      </c>
      <c r="O14" s="147">
        <v>0.38719999999999999</v>
      </c>
      <c r="P14" s="147">
        <v>0.36570000000000003</v>
      </c>
      <c r="Q14" s="147">
        <v>0.33850000000000002</v>
      </c>
      <c r="R14" s="147">
        <v>0.29920000000000002</v>
      </c>
      <c r="S14" s="147">
        <v>0.33339999999999997</v>
      </c>
      <c r="T14" s="147"/>
      <c r="U14" s="147">
        <v>0.3054</v>
      </c>
      <c r="V14" s="147"/>
      <c r="W14" s="147">
        <v>0.25569999999999998</v>
      </c>
      <c r="X14" s="147">
        <v>0.27289999999999998</v>
      </c>
      <c r="Y14" s="147">
        <v>0.28000000000000003</v>
      </c>
    </row>
    <row r="15" spans="1:25" x14ac:dyDescent="0.3">
      <c r="A15" s="146" t="s">
        <v>3711</v>
      </c>
      <c r="B15" s="147">
        <v>0.29930000000000001</v>
      </c>
      <c r="C15" s="147">
        <v>0.32979999999999998</v>
      </c>
      <c r="D15" s="147">
        <v>0.30609999999999998</v>
      </c>
      <c r="E15" s="147">
        <v>0.36220000000000002</v>
      </c>
      <c r="F15" s="147">
        <v>0.35899999999999999</v>
      </c>
      <c r="G15" s="147">
        <v>0.32479999999999998</v>
      </c>
      <c r="H15" s="147">
        <v>0.34520000000000001</v>
      </c>
      <c r="I15" s="147">
        <v>0.3</v>
      </c>
      <c r="J15" s="147">
        <v>0.3115</v>
      </c>
      <c r="K15" s="147">
        <v>0.30359999999999998</v>
      </c>
      <c r="L15" s="147">
        <v>0.32950000000000002</v>
      </c>
      <c r="M15" s="147">
        <v>0.26619999999999999</v>
      </c>
      <c r="N15" s="147"/>
      <c r="O15" s="147">
        <v>0.34510000000000002</v>
      </c>
      <c r="P15" s="147"/>
      <c r="Q15" s="147">
        <v>0.3196</v>
      </c>
      <c r="R15" s="147"/>
      <c r="S15" s="147">
        <v>0.2412</v>
      </c>
      <c r="T15" s="147"/>
      <c r="U15" s="147">
        <v>0.29380000000000001</v>
      </c>
      <c r="V15" s="147">
        <v>0.28960000000000002</v>
      </c>
      <c r="W15" s="147">
        <v>0.25169999999999998</v>
      </c>
      <c r="X15" s="147">
        <v>0.29859999999999998</v>
      </c>
      <c r="Y15" s="147">
        <v>0.28989999999999999</v>
      </c>
    </row>
    <row r="16" spans="1:25" x14ac:dyDescent="0.3">
      <c r="A16" s="146" t="s">
        <v>3712</v>
      </c>
      <c r="B16" s="147">
        <v>0.26019999999999999</v>
      </c>
      <c r="C16" s="147">
        <v>0.3412</v>
      </c>
      <c r="D16" s="147">
        <v>0.33339999999999997</v>
      </c>
      <c r="E16" s="147">
        <v>0.316</v>
      </c>
      <c r="F16" s="147">
        <v>0.28599999999999998</v>
      </c>
      <c r="G16" s="147">
        <v>0.36770000000000003</v>
      </c>
      <c r="H16" s="147">
        <v>0.34689999999999999</v>
      </c>
      <c r="I16" s="147">
        <v>0.36709999999999998</v>
      </c>
      <c r="J16" s="147">
        <v>0.29730000000000001</v>
      </c>
      <c r="K16" s="147">
        <v>0.31640000000000001</v>
      </c>
      <c r="L16" s="147">
        <v>0.29270000000000002</v>
      </c>
      <c r="M16" s="147">
        <v>0.33279999999999998</v>
      </c>
      <c r="N16" s="147">
        <v>0.32540000000000002</v>
      </c>
      <c r="O16" s="147">
        <v>0.33589999999999998</v>
      </c>
      <c r="P16" s="147">
        <v>0.30840000000000001</v>
      </c>
      <c r="Q16" s="147">
        <v>0.32569999999999999</v>
      </c>
      <c r="R16" s="147">
        <v>0.35870000000000002</v>
      </c>
      <c r="S16" s="147">
        <v>0.3</v>
      </c>
      <c r="T16" s="147">
        <v>0.2903</v>
      </c>
      <c r="U16" s="147">
        <v>0.29459999999999997</v>
      </c>
      <c r="V16" s="147">
        <v>0.29980000000000001</v>
      </c>
      <c r="W16" s="147">
        <v>0.23960000000000001</v>
      </c>
      <c r="X16" s="147">
        <v>0.25619999999999998</v>
      </c>
      <c r="Y16" s="147">
        <v>0.31180000000000002</v>
      </c>
    </row>
    <row r="17" spans="1:25" x14ac:dyDescent="0.3">
      <c r="A17" s="146" t="s">
        <v>3713</v>
      </c>
      <c r="B17" s="147">
        <v>0.34329999999999999</v>
      </c>
      <c r="C17" s="147">
        <v>0.3337</v>
      </c>
      <c r="D17" s="147">
        <v>0.29780000000000001</v>
      </c>
      <c r="E17" s="147">
        <v>0.29389999999999999</v>
      </c>
      <c r="F17" s="147">
        <v>0.34699999999999998</v>
      </c>
      <c r="G17" s="147">
        <v>0.30869999999999997</v>
      </c>
      <c r="H17" s="147">
        <v>0.35</v>
      </c>
      <c r="I17" s="147">
        <v>0.3251</v>
      </c>
      <c r="J17" s="147">
        <v>0.31230000000000002</v>
      </c>
      <c r="K17" s="147">
        <v>0.2843</v>
      </c>
      <c r="L17" s="147">
        <v>0.3251</v>
      </c>
      <c r="M17" s="147">
        <v>0.32590000000000002</v>
      </c>
      <c r="N17" s="147">
        <v>0.29389999999999999</v>
      </c>
      <c r="O17" s="147">
        <v>0.12709999999999999</v>
      </c>
      <c r="P17" s="147">
        <v>0.2974</v>
      </c>
      <c r="Q17" s="147">
        <v>0.31030000000000002</v>
      </c>
      <c r="R17" s="147">
        <v>0.34620000000000001</v>
      </c>
      <c r="S17" s="147">
        <v>0.26960000000000001</v>
      </c>
      <c r="T17" s="147">
        <v>0.29120000000000001</v>
      </c>
      <c r="U17" s="147">
        <v>0.2666</v>
      </c>
      <c r="V17" s="147">
        <v>0.2903</v>
      </c>
      <c r="W17" s="147">
        <v>0.2142</v>
      </c>
      <c r="X17" s="147">
        <v>0.30149999999999999</v>
      </c>
      <c r="Y17" s="147">
        <v>0.271399999999999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18EEF-88EF-44FD-9C96-E018067BDE97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432</v>
      </c>
      <c r="C2" s="147">
        <v>0.31669999999999998</v>
      </c>
      <c r="D2" s="147">
        <v>0.31979999999999997</v>
      </c>
      <c r="E2" s="147">
        <v>0.27679999999999999</v>
      </c>
      <c r="F2" s="147">
        <v>9.9000000000000005E-2</v>
      </c>
      <c r="G2" s="147">
        <v>0.3281</v>
      </c>
      <c r="H2" s="147">
        <v>0.27610000000000001</v>
      </c>
      <c r="I2" s="147">
        <v>0.28310000000000002</v>
      </c>
      <c r="J2" s="147">
        <v>9.9299999999999999E-2</v>
      </c>
      <c r="K2" s="147">
        <v>0.307</v>
      </c>
      <c r="L2" s="147">
        <v>0.27939999999999998</v>
      </c>
      <c r="M2" s="147">
        <v>0.22409999999999999</v>
      </c>
      <c r="N2" s="147">
        <v>0.31069999999999998</v>
      </c>
      <c r="O2" s="147">
        <v>0.31869999999999998</v>
      </c>
      <c r="P2" s="147">
        <v>0.32650000000000001</v>
      </c>
      <c r="Q2" s="147">
        <v>0.3</v>
      </c>
      <c r="R2" s="147">
        <v>0.29310000000000003</v>
      </c>
      <c r="S2" s="147">
        <v>0.3281</v>
      </c>
      <c r="T2" s="147">
        <v>0.28100000000000003</v>
      </c>
      <c r="U2" s="147">
        <v>0.25919999999999999</v>
      </c>
      <c r="V2" s="147">
        <v>0.33229999999999998</v>
      </c>
      <c r="W2" s="147">
        <v>0.26779999999999998</v>
      </c>
      <c r="X2" s="147">
        <v>0.30690000000000001</v>
      </c>
      <c r="Y2" s="147">
        <v>0.29360000000000003</v>
      </c>
    </row>
    <row r="3" spans="1:25" x14ac:dyDescent="0.3">
      <c r="A3" s="146" t="s">
        <v>3699</v>
      </c>
      <c r="B3" s="147">
        <v>0.26929999999999998</v>
      </c>
      <c r="C3" s="147">
        <v>0.28100000000000003</v>
      </c>
      <c r="D3" s="147">
        <v>0.28739999999999999</v>
      </c>
      <c r="E3" s="147">
        <v>0.29559999999999997</v>
      </c>
      <c r="F3" s="147">
        <v>0.3256</v>
      </c>
      <c r="G3" s="147">
        <v>0.25440000000000002</v>
      </c>
      <c r="H3" s="147">
        <v>0.25569999999999998</v>
      </c>
      <c r="I3" s="147">
        <v>0.28810000000000002</v>
      </c>
      <c r="J3" s="147">
        <v>0.34189999999999998</v>
      </c>
      <c r="K3" s="147">
        <v>0.31669999999999998</v>
      </c>
      <c r="L3" s="147">
        <v>0.27679999999999999</v>
      </c>
      <c r="M3" s="147">
        <v>0.312</v>
      </c>
      <c r="N3" s="147">
        <v>0.29599999999999999</v>
      </c>
      <c r="O3" s="147">
        <v>0.3115</v>
      </c>
      <c r="P3" s="147">
        <v>0.28110000000000002</v>
      </c>
      <c r="Q3" s="147">
        <v>0.2626</v>
      </c>
      <c r="R3" s="147">
        <v>0.31879999999999997</v>
      </c>
      <c r="S3" s="147">
        <v>0.1007</v>
      </c>
      <c r="T3" s="147">
        <v>0.30570000000000003</v>
      </c>
      <c r="U3" s="147">
        <v>0.24049999999999999</v>
      </c>
      <c r="V3" s="147">
        <v>0.28539999999999999</v>
      </c>
      <c r="W3" s="147">
        <v>0.2727</v>
      </c>
      <c r="X3" s="147">
        <v>0.27629999999999999</v>
      </c>
      <c r="Y3" s="147">
        <v>0.29349999999999998</v>
      </c>
    </row>
    <row r="4" spans="1:25" x14ac:dyDescent="0.3">
      <c r="A4" s="146" t="s">
        <v>3700</v>
      </c>
      <c r="B4" s="147">
        <v>0.24129999999999999</v>
      </c>
      <c r="C4" s="147">
        <v>0.2321</v>
      </c>
      <c r="D4" s="147">
        <v>0.13350000000000001</v>
      </c>
      <c r="E4" s="147">
        <v>0.2903</v>
      </c>
      <c r="F4" s="147">
        <v>0.18920000000000001</v>
      </c>
      <c r="G4" s="147">
        <v>0.30099999999999999</v>
      </c>
      <c r="H4" s="147">
        <v>0.1013</v>
      </c>
      <c r="I4" s="147">
        <v>0.32400000000000001</v>
      </c>
      <c r="J4" s="147">
        <v>0.1031</v>
      </c>
      <c r="K4" s="147">
        <v>0.30919999999999997</v>
      </c>
      <c r="L4" s="147">
        <v>0.2903</v>
      </c>
      <c r="M4" s="147">
        <v>0.3</v>
      </c>
      <c r="N4" s="147">
        <v>0.35089999999999999</v>
      </c>
      <c r="O4" s="147">
        <v>0.13500000000000001</v>
      </c>
      <c r="P4" s="147">
        <v>0.34200000000000003</v>
      </c>
      <c r="Q4" s="147">
        <v>0.34129999999999999</v>
      </c>
      <c r="R4" s="147">
        <v>0.3231</v>
      </c>
      <c r="S4" s="147">
        <v>0.1033</v>
      </c>
      <c r="T4" s="147">
        <v>0.29780000000000001</v>
      </c>
      <c r="U4" s="147">
        <v>0.2636</v>
      </c>
      <c r="V4" s="147">
        <v>0.2959</v>
      </c>
      <c r="W4" s="147">
        <v>0.29170000000000001</v>
      </c>
      <c r="X4" s="147">
        <v>0.28010000000000002</v>
      </c>
      <c r="Y4" s="147">
        <v>0.29310000000000003</v>
      </c>
    </row>
    <row r="5" spans="1:25" x14ac:dyDescent="0.3">
      <c r="A5" s="146" t="s">
        <v>3701</v>
      </c>
      <c r="B5" s="147">
        <v>0.27739999999999998</v>
      </c>
      <c r="C5" s="147">
        <v>0.2555</v>
      </c>
      <c r="D5" s="147">
        <v>0.15870000000000001</v>
      </c>
      <c r="E5" s="147">
        <v>0.253</v>
      </c>
      <c r="F5" s="147">
        <v>0.1166</v>
      </c>
      <c r="G5" s="147">
        <v>0.2777</v>
      </c>
      <c r="H5" s="147">
        <v>0.1479</v>
      </c>
      <c r="I5" s="147">
        <v>0.27739999999999998</v>
      </c>
      <c r="J5" s="147">
        <v>0.29649999999999999</v>
      </c>
      <c r="K5" s="147">
        <v>0.31609999999999999</v>
      </c>
      <c r="L5" s="147">
        <v>0.3377</v>
      </c>
      <c r="M5" s="147">
        <v>0.25569999999999998</v>
      </c>
      <c r="N5" s="147">
        <v>0.38290000000000002</v>
      </c>
      <c r="O5" s="147">
        <v>0.3382</v>
      </c>
      <c r="P5" s="147">
        <v>0.33639999999999998</v>
      </c>
      <c r="Q5" s="147">
        <v>0.33160000000000001</v>
      </c>
      <c r="R5" s="147">
        <v>0.35820000000000002</v>
      </c>
      <c r="S5" s="147">
        <v>0.2555</v>
      </c>
      <c r="T5" s="147">
        <v>0.27760000000000001</v>
      </c>
      <c r="U5" s="147">
        <v>0.2429</v>
      </c>
      <c r="V5" s="147">
        <v>0.28039999999999998</v>
      </c>
      <c r="W5" s="147">
        <v>0.27089999999999997</v>
      </c>
      <c r="X5" s="147">
        <v>0.27210000000000001</v>
      </c>
      <c r="Y5" s="147">
        <v>0.23430000000000001</v>
      </c>
    </row>
    <row r="6" spans="1:25" x14ac:dyDescent="0.3">
      <c r="A6" s="146" t="s">
        <v>3702</v>
      </c>
      <c r="B6" s="147">
        <v>0.29010000000000002</v>
      </c>
      <c r="C6" s="147">
        <v>0.26619999999999999</v>
      </c>
      <c r="D6" s="147">
        <v>0.19420000000000001</v>
      </c>
      <c r="E6" s="147">
        <v>0.3211</v>
      </c>
      <c r="F6" s="147">
        <v>0.10249999999999999</v>
      </c>
      <c r="G6" s="147">
        <v>0.26</v>
      </c>
      <c r="H6" s="147">
        <v>0.26119999999999999</v>
      </c>
      <c r="I6" s="147">
        <v>0.26750000000000002</v>
      </c>
      <c r="J6" s="147">
        <v>0.35780000000000001</v>
      </c>
      <c r="K6" s="147">
        <v>0.32450000000000001</v>
      </c>
      <c r="L6" s="147">
        <v>0.32940000000000003</v>
      </c>
      <c r="M6" s="147">
        <v>0.30759999999999998</v>
      </c>
      <c r="N6" s="147">
        <v>0.32519999999999999</v>
      </c>
      <c r="O6" s="147">
        <v>0.38129999999999997</v>
      </c>
      <c r="P6" s="147">
        <v>0.29360000000000003</v>
      </c>
      <c r="Q6" s="147">
        <v>0.35220000000000001</v>
      </c>
      <c r="R6" s="147">
        <v>0.29330000000000001</v>
      </c>
      <c r="S6" s="147">
        <v>0.30120000000000002</v>
      </c>
      <c r="T6" s="147">
        <v>0.30259999999999998</v>
      </c>
      <c r="U6" s="147">
        <v>0.29659999999999997</v>
      </c>
      <c r="V6" s="147">
        <v>0.27260000000000001</v>
      </c>
      <c r="W6" s="147">
        <v>0.28889999999999999</v>
      </c>
      <c r="X6" s="147">
        <v>0.27960000000000002</v>
      </c>
      <c r="Y6" s="147">
        <v>0.25159999999999999</v>
      </c>
    </row>
    <row r="7" spans="1:25" x14ac:dyDescent="0.3">
      <c r="A7" s="146" t="s">
        <v>3703</v>
      </c>
      <c r="B7" s="147">
        <v>0.2954</v>
      </c>
      <c r="C7" s="147">
        <v>0.247</v>
      </c>
      <c r="D7" s="147">
        <v>0.25530000000000003</v>
      </c>
      <c r="E7" s="147">
        <v>0.23710000000000001</v>
      </c>
      <c r="F7" s="147">
        <v>0.25040000000000001</v>
      </c>
      <c r="G7" s="147">
        <v>0.3342</v>
      </c>
      <c r="H7" s="147">
        <v>0.2009</v>
      </c>
      <c r="I7" s="147">
        <v>0.34670000000000001</v>
      </c>
      <c r="J7" s="147">
        <v>0.31730000000000003</v>
      </c>
      <c r="K7" s="147">
        <v>0.31340000000000001</v>
      </c>
      <c r="L7" s="147">
        <v>0.34279999999999999</v>
      </c>
      <c r="M7" s="147">
        <v>0.37780000000000002</v>
      </c>
      <c r="N7" s="147">
        <v>0.2828</v>
      </c>
      <c r="O7" s="147">
        <v>0.27100000000000002</v>
      </c>
      <c r="P7" s="147">
        <v>0.31840000000000002</v>
      </c>
      <c r="Q7" s="147">
        <v>0.27450000000000002</v>
      </c>
      <c r="R7" s="147">
        <v>0.31009999999999999</v>
      </c>
      <c r="S7" s="147">
        <v>0.29609999999999997</v>
      </c>
      <c r="T7" s="147">
        <v>0.25869999999999999</v>
      </c>
      <c r="U7" s="147">
        <v>0.24329999999999999</v>
      </c>
      <c r="V7" s="147">
        <v>0.28220000000000001</v>
      </c>
      <c r="W7" s="147">
        <v>0.29039999999999999</v>
      </c>
      <c r="X7" s="147">
        <v>0.24349999999999999</v>
      </c>
      <c r="Y7" s="147">
        <v>0.25950000000000001</v>
      </c>
    </row>
    <row r="8" spans="1:25" x14ac:dyDescent="0.3">
      <c r="A8" s="146" t="s">
        <v>3704</v>
      </c>
      <c r="B8" s="147">
        <v>0.28949999999999998</v>
      </c>
      <c r="C8" s="147">
        <v>0.26929999999999998</v>
      </c>
      <c r="D8" s="147">
        <v>0.1875</v>
      </c>
      <c r="E8" s="147">
        <v>0.25440000000000002</v>
      </c>
      <c r="F8" s="147">
        <v>0.33200000000000002</v>
      </c>
      <c r="G8" s="147">
        <v>0.24310000000000001</v>
      </c>
      <c r="H8" s="147">
        <v>0.32279999999999998</v>
      </c>
      <c r="I8" s="147">
        <v>0.30690000000000001</v>
      </c>
      <c r="J8" s="147">
        <v>0.312</v>
      </c>
      <c r="K8" s="147">
        <v>0.33179999999999998</v>
      </c>
      <c r="L8" s="147">
        <v>0.32979999999999998</v>
      </c>
      <c r="M8" s="147">
        <v>0.3669</v>
      </c>
      <c r="N8" s="147">
        <v>0.37290000000000001</v>
      </c>
      <c r="O8" s="147">
        <v>0.2964</v>
      </c>
      <c r="P8" s="147">
        <v>0.38840000000000002</v>
      </c>
      <c r="Q8" s="147">
        <v>0.3478</v>
      </c>
      <c r="R8" s="147">
        <v>0.34820000000000001</v>
      </c>
      <c r="S8" s="147">
        <v>0.31090000000000001</v>
      </c>
      <c r="T8" s="147">
        <v>0.2883</v>
      </c>
      <c r="U8" s="147">
        <v>0.29189999999999999</v>
      </c>
      <c r="V8" s="147">
        <v>0.28199999999999997</v>
      </c>
      <c r="W8" s="147">
        <v>0.28460000000000002</v>
      </c>
      <c r="X8" s="147">
        <v>0.29480000000000001</v>
      </c>
      <c r="Y8" s="147">
        <v>0.28399999999999997</v>
      </c>
    </row>
    <row r="9" spans="1:25" x14ac:dyDescent="0.3">
      <c r="A9" s="146" t="s">
        <v>3705</v>
      </c>
      <c r="B9" s="147">
        <v>0.26269999999999999</v>
      </c>
      <c r="C9" s="147">
        <v>0.216</v>
      </c>
      <c r="D9" s="147">
        <v>0.24890000000000001</v>
      </c>
      <c r="E9" s="147">
        <v>0.3236</v>
      </c>
      <c r="F9" s="147">
        <v>9.4100000000000003E-2</v>
      </c>
      <c r="G9" s="147">
        <v>0.28010000000000002</v>
      </c>
      <c r="H9" s="147">
        <v>0.21740000000000001</v>
      </c>
      <c r="I9" s="147">
        <v>0.32479999999999998</v>
      </c>
      <c r="J9" s="147">
        <v>0.25459999999999999</v>
      </c>
      <c r="K9" s="147">
        <v>0.3533</v>
      </c>
      <c r="L9" s="147">
        <v>0.29449999999999998</v>
      </c>
      <c r="M9" s="147">
        <v>0.30349999999999999</v>
      </c>
      <c r="N9" s="147">
        <v>0.27100000000000002</v>
      </c>
      <c r="O9" s="147">
        <v>0.28920000000000001</v>
      </c>
      <c r="P9" s="147">
        <v>0.29430000000000001</v>
      </c>
      <c r="Q9" s="147">
        <v>0.31609999999999999</v>
      </c>
      <c r="R9" s="147">
        <v>0.30180000000000001</v>
      </c>
      <c r="S9" s="147">
        <v>0.27110000000000001</v>
      </c>
      <c r="T9" s="147">
        <v>0.252</v>
      </c>
      <c r="U9" s="147">
        <v>0.19320000000000001</v>
      </c>
      <c r="V9" s="147">
        <v>0.26290000000000002</v>
      </c>
      <c r="W9" s="147">
        <v>0.28060000000000002</v>
      </c>
      <c r="X9" s="147">
        <v>0.2235</v>
      </c>
      <c r="Y9" s="147">
        <v>0.25519999999999998</v>
      </c>
    </row>
    <row r="10" spans="1:25" x14ac:dyDescent="0.3">
      <c r="A10" s="146" t="s">
        <v>3706</v>
      </c>
      <c r="B10" s="147">
        <v>0.22770000000000001</v>
      </c>
      <c r="C10" s="147">
        <v>0.27200000000000002</v>
      </c>
      <c r="D10" s="147">
        <v>0.25219999999999998</v>
      </c>
      <c r="E10" s="147">
        <v>0.22239999999999999</v>
      </c>
      <c r="F10" s="147">
        <v>0.27129999999999999</v>
      </c>
      <c r="G10" s="147">
        <v>0.26939999999999997</v>
      </c>
      <c r="H10" s="147">
        <v>0.35120000000000001</v>
      </c>
      <c r="I10" s="147">
        <v>0.3286</v>
      </c>
      <c r="J10" s="147">
        <v>0.32879999999999998</v>
      </c>
      <c r="K10" s="147">
        <v>0.33910000000000001</v>
      </c>
      <c r="L10" s="147">
        <v>0.28129999999999999</v>
      </c>
      <c r="M10" s="147">
        <v>0.3332</v>
      </c>
      <c r="N10" s="147">
        <v>0.35859999999999997</v>
      </c>
      <c r="O10" s="147">
        <v>0.34449999999999997</v>
      </c>
      <c r="P10" s="147">
        <v>0.3135</v>
      </c>
      <c r="Q10" s="147">
        <v>0.30520000000000003</v>
      </c>
      <c r="R10" s="147">
        <v>0.26169999999999999</v>
      </c>
      <c r="S10" s="147">
        <v>0.3049</v>
      </c>
      <c r="T10" s="147">
        <v>0.27179999999999999</v>
      </c>
      <c r="U10" s="147">
        <v>0.27529999999999999</v>
      </c>
      <c r="V10" s="147">
        <v>0.28449999999999998</v>
      </c>
      <c r="W10" s="147">
        <v>0.28839999999999999</v>
      </c>
      <c r="X10" s="147">
        <v>0.20899999999999999</v>
      </c>
      <c r="Y10" s="147">
        <v>0.2495</v>
      </c>
    </row>
    <row r="11" spans="1:25" x14ac:dyDescent="0.3">
      <c r="A11" s="146" t="s">
        <v>3707</v>
      </c>
      <c r="B11" s="147">
        <v>0.27700000000000002</v>
      </c>
      <c r="C11" s="147">
        <v>0.2082</v>
      </c>
      <c r="D11" s="147">
        <v>0.23799999999999999</v>
      </c>
      <c r="E11" s="147">
        <v>0.1045</v>
      </c>
      <c r="F11" s="147">
        <v>0.2447</v>
      </c>
      <c r="G11" s="147">
        <v>0.21820000000000001</v>
      </c>
      <c r="H11" s="147">
        <v>0.33700000000000002</v>
      </c>
      <c r="I11" s="147">
        <v>0.2636</v>
      </c>
      <c r="J11" s="147">
        <v>0.27229999999999999</v>
      </c>
      <c r="K11" s="147">
        <v>0.2641</v>
      </c>
      <c r="L11" s="147">
        <v>0.31119999999999998</v>
      </c>
      <c r="M11" s="147">
        <v>0.26860000000000001</v>
      </c>
      <c r="N11" s="147">
        <v>0.31059999999999999</v>
      </c>
      <c r="O11" s="147">
        <v>0.29370000000000002</v>
      </c>
      <c r="P11" s="147">
        <v>0.32140000000000002</v>
      </c>
      <c r="Q11" s="147">
        <v>0.27439999999999998</v>
      </c>
      <c r="R11" s="147">
        <v>0.27979999999999999</v>
      </c>
      <c r="S11" s="147">
        <v>0.28039999999999998</v>
      </c>
      <c r="T11" s="147">
        <v>0.26029999999999998</v>
      </c>
      <c r="U11" s="147">
        <v>0.27700000000000002</v>
      </c>
      <c r="V11" s="147">
        <v>0.21510000000000001</v>
      </c>
      <c r="W11" s="147">
        <v>0.2369</v>
      </c>
      <c r="X11" s="147">
        <v>0.2089</v>
      </c>
      <c r="Y11" s="147">
        <v>0.3029</v>
      </c>
    </row>
    <row r="12" spans="1:25" x14ac:dyDescent="0.3">
      <c r="A12" s="146" t="s">
        <v>3708</v>
      </c>
      <c r="B12" s="147">
        <v>0.26979999999999998</v>
      </c>
      <c r="C12" s="147">
        <v>0.18429999999999999</v>
      </c>
      <c r="D12" s="147">
        <v>0.2165</v>
      </c>
      <c r="E12" s="147">
        <v>0.21629999999999999</v>
      </c>
      <c r="F12" s="147">
        <v>0.24610000000000001</v>
      </c>
      <c r="G12" s="147">
        <v>0.23530000000000001</v>
      </c>
      <c r="H12" s="147">
        <v>0.2465</v>
      </c>
      <c r="I12" s="147">
        <v>0.3569</v>
      </c>
      <c r="J12" s="147">
        <v>0.27279999999999999</v>
      </c>
      <c r="K12" s="147">
        <v>0.28689999999999999</v>
      </c>
      <c r="L12" s="147">
        <v>0.2888</v>
      </c>
      <c r="M12" s="147">
        <v>0.29820000000000002</v>
      </c>
      <c r="N12" s="147">
        <v>0.2467</v>
      </c>
      <c r="O12" s="147">
        <v>0.28129999999999999</v>
      </c>
      <c r="P12" s="147">
        <v>0.33989999999999998</v>
      </c>
      <c r="Q12" s="147">
        <v>0.30719999999999997</v>
      </c>
      <c r="R12" s="147">
        <v>0.30819999999999997</v>
      </c>
      <c r="S12" s="147">
        <v>0.25109999999999999</v>
      </c>
      <c r="T12" s="147">
        <v>0.3175</v>
      </c>
      <c r="U12" s="147">
        <v>0.23549999999999999</v>
      </c>
      <c r="V12" s="147">
        <v>0.29320000000000002</v>
      </c>
      <c r="W12" s="147">
        <v>0.22059999999999999</v>
      </c>
      <c r="X12" s="147">
        <v>0.255</v>
      </c>
      <c r="Y12" s="147">
        <v>0.2722</v>
      </c>
    </row>
    <row r="13" spans="1:25" x14ac:dyDescent="0.3">
      <c r="A13" s="146" t="s">
        <v>3709</v>
      </c>
      <c r="B13" s="147">
        <v>0.3221</v>
      </c>
      <c r="C13" s="147">
        <v>0.20300000000000001</v>
      </c>
      <c r="D13" s="147">
        <v>0.2094</v>
      </c>
      <c r="E13" s="147">
        <v>0.27029999999999998</v>
      </c>
      <c r="F13" s="147">
        <v>0.21279999999999999</v>
      </c>
      <c r="G13" s="147">
        <v>0.254</v>
      </c>
      <c r="H13" s="147">
        <v>0.25990000000000002</v>
      </c>
      <c r="I13" s="147">
        <v>0.31140000000000001</v>
      </c>
      <c r="J13" s="147">
        <v>0.2392</v>
      </c>
      <c r="K13" s="147">
        <v>0.25259999999999999</v>
      </c>
      <c r="L13" s="147">
        <v>0.25619999999999998</v>
      </c>
      <c r="M13" s="147">
        <v>0.27329999999999999</v>
      </c>
      <c r="N13" s="147">
        <v>0.3165</v>
      </c>
      <c r="O13" s="147">
        <v>0.3261</v>
      </c>
      <c r="P13" s="147">
        <v>0.2928</v>
      </c>
      <c r="Q13" s="147">
        <v>0.26950000000000002</v>
      </c>
      <c r="R13" s="147">
        <v>0.27100000000000002</v>
      </c>
      <c r="S13" s="147">
        <v>0.25700000000000001</v>
      </c>
      <c r="T13" s="147">
        <v>0.27139999999999997</v>
      </c>
      <c r="U13" s="147">
        <v>0.21099999999999999</v>
      </c>
      <c r="V13" s="147">
        <v>0.24679999999999999</v>
      </c>
      <c r="W13" s="147">
        <v>0.2477</v>
      </c>
      <c r="X13" s="147">
        <v>0.2727</v>
      </c>
      <c r="Y13" s="147">
        <v>0.23319999999999999</v>
      </c>
    </row>
    <row r="14" spans="1:25" x14ac:dyDescent="0.3">
      <c r="A14" s="146" t="s">
        <v>3710</v>
      </c>
      <c r="B14" s="147">
        <v>0.29239999999999999</v>
      </c>
      <c r="C14" s="147">
        <v>0.214</v>
      </c>
      <c r="D14" s="147">
        <v>0.25600000000000001</v>
      </c>
      <c r="E14" s="147">
        <v>0.26269999999999999</v>
      </c>
      <c r="F14" s="147">
        <v>0.25679999999999997</v>
      </c>
      <c r="G14" s="147">
        <v>0.27329999999999999</v>
      </c>
      <c r="H14" s="147">
        <v>0.25390000000000001</v>
      </c>
      <c r="I14" s="147">
        <v>0.16300000000000001</v>
      </c>
      <c r="J14" s="147">
        <v>0.22850000000000001</v>
      </c>
      <c r="K14" s="147">
        <v>0.217</v>
      </c>
      <c r="L14" s="147">
        <v>0.2581</v>
      </c>
      <c r="M14" s="147">
        <v>0.26450000000000001</v>
      </c>
      <c r="N14" s="147">
        <v>0.26079999999999998</v>
      </c>
      <c r="O14" s="147">
        <v>0.25469999999999998</v>
      </c>
      <c r="P14" s="147">
        <v>0.2636</v>
      </c>
      <c r="Q14" s="147">
        <v>0.32400000000000001</v>
      </c>
      <c r="R14" s="147">
        <v>0.2442</v>
      </c>
      <c r="S14" s="147">
        <v>0.27610000000000001</v>
      </c>
      <c r="T14" s="147">
        <v>0.24340000000000001</v>
      </c>
      <c r="U14" s="147">
        <v>0.26079999999999998</v>
      </c>
      <c r="V14" s="147">
        <v>0.24310000000000001</v>
      </c>
      <c r="W14" s="147">
        <v>0.27110000000000001</v>
      </c>
      <c r="X14" s="147">
        <v>0.27210000000000001</v>
      </c>
      <c r="Y14" s="147">
        <v>0.26040000000000002</v>
      </c>
    </row>
    <row r="15" spans="1:25" x14ac:dyDescent="0.3">
      <c r="A15" s="146" t="s">
        <v>3711</v>
      </c>
      <c r="B15" s="147">
        <v>0.32540000000000002</v>
      </c>
      <c r="C15" s="147">
        <v>0.2858</v>
      </c>
      <c r="D15" s="147">
        <v>0.27700000000000002</v>
      </c>
      <c r="E15" s="147">
        <v>0.2601</v>
      </c>
      <c r="F15" s="147">
        <v>0.20830000000000001</v>
      </c>
      <c r="G15" s="147">
        <v>0.22639999999999999</v>
      </c>
      <c r="H15" s="147">
        <v>0.22270000000000001</v>
      </c>
      <c r="I15" s="147">
        <v>0.21659999999999999</v>
      </c>
      <c r="J15" s="147">
        <v>0.25640000000000002</v>
      </c>
      <c r="K15" s="147">
        <v>0.26629999999999998</v>
      </c>
      <c r="L15" s="147">
        <v>0.27489999999999998</v>
      </c>
      <c r="M15" s="147">
        <v>0.23599999999999999</v>
      </c>
      <c r="N15" s="147">
        <v>0.2049</v>
      </c>
      <c r="O15" s="147">
        <v>0.26390000000000002</v>
      </c>
      <c r="P15" s="147">
        <v>0.2301</v>
      </c>
      <c r="Q15" s="147">
        <v>0.254</v>
      </c>
      <c r="R15" s="147">
        <v>0.24379999999999999</v>
      </c>
      <c r="S15" s="147">
        <v>0.2402</v>
      </c>
      <c r="T15" s="147">
        <v>0.21840000000000001</v>
      </c>
      <c r="U15" s="147">
        <v>0.2238</v>
      </c>
      <c r="V15" s="147">
        <v>0.23630000000000001</v>
      </c>
      <c r="W15" s="147">
        <v>0.23760000000000001</v>
      </c>
      <c r="X15" s="147">
        <v>0.2283</v>
      </c>
      <c r="Y15" s="147">
        <v>0.27879999999999999</v>
      </c>
    </row>
    <row r="16" spans="1:25" x14ac:dyDescent="0.3">
      <c r="A16" s="146" t="s">
        <v>3712</v>
      </c>
      <c r="B16" s="147">
        <v>0.31850000000000001</v>
      </c>
      <c r="C16" s="147">
        <v>0.30790000000000001</v>
      </c>
      <c r="D16" s="147">
        <v>0.28160000000000002</v>
      </c>
      <c r="E16" s="147">
        <v>0.24640000000000001</v>
      </c>
      <c r="F16" s="147">
        <v>0.22270000000000001</v>
      </c>
      <c r="G16" s="147">
        <v>0.21229999999999999</v>
      </c>
      <c r="H16" s="147">
        <v>0.2334</v>
      </c>
      <c r="I16" s="147">
        <v>0.25779999999999997</v>
      </c>
      <c r="J16" s="147">
        <v>0.2303</v>
      </c>
      <c r="K16" s="147">
        <v>0.24579999999999999</v>
      </c>
      <c r="L16" s="147">
        <v>0.22620000000000001</v>
      </c>
      <c r="M16" s="147">
        <v>0.2356</v>
      </c>
      <c r="N16" s="147">
        <v>0.2147</v>
      </c>
      <c r="O16" s="147">
        <v>0.21859999999999999</v>
      </c>
      <c r="P16" s="147">
        <v>0.23269999999999999</v>
      </c>
      <c r="Q16" s="147">
        <v>0.24149999999999999</v>
      </c>
      <c r="R16" s="147">
        <v>0.2424</v>
      </c>
      <c r="S16" s="147">
        <v>0.26140000000000002</v>
      </c>
      <c r="T16" s="147">
        <v>0.21149999999999999</v>
      </c>
      <c r="U16" s="147">
        <v>0.21029999999999999</v>
      </c>
      <c r="V16" s="147">
        <v>0.15579999999999999</v>
      </c>
      <c r="W16" s="147">
        <v>0.2424</v>
      </c>
      <c r="X16" s="147">
        <v>0.21329999999999999</v>
      </c>
      <c r="Y16" s="147">
        <v>0.3261</v>
      </c>
    </row>
    <row r="17" spans="1:25" x14ac:dyDescent="0.3">
      <c r="A17" s="146" t="s">
        <v>3713</v>
      </c>
      <c r="B17" s="147">
        <v>0.316</v>
      </c>
      <c r="C17" s="147">
        <v>0.3155</v>
      </c>
      <c r="D17" s="147">
        <v>0.25009999999999999</v>
      </c>
      <c r="E17" s="147">
        <v>0.2601</v>
      </c>
      <c r="F17" s="147">
        <v>0.26640000000000003</v>
      </c>
      <c r="G17" s="147">
        <v>0.26429999999999998</v>
      </c>
      <c r="H17" s="147">
        <v>0.2356</v>
      </c>
      <c r="I17" s="147">
        <v>0.21060000000000001</v>
      </c>
      <c r="J17" s="147">
        <v>0.1953</v>
      </c>
      <c r="K17" s="147">
        <v>0.25009999999999999</v>
      </c>
      <c r="L17" s="147">
        <v>0.2271</v>
      </c>
      <c r="M17" s="147">
        <v>0.10059999999999999</v>
      </c>
      <c r="N17" s="147">
        <v>0.1474</v>
      </c>
      <c r="O17" s="147">
        <v>0.2147</v>
      </c>
      <c r="P17" s="147">
        <v>0.20150000000000001</v>
      </c>
      <c r="Q17" s="147">
        <v>0.27150000000000002</v>
      </c>
      <c r="R17" s="147">
        <v>0.30459999999999998</v>
      </c>
      <c r="S17" s="147">
        <v>0.2422</v>
      </c>
      <c r="T17" s="147">
        <v>0.24660000000000001</v>
      </c>
      <c r="U17" s="147">
        <v>0.218</v>
      </c>
      <c r="V17" s="147">
        <v>0.249</v>
      </c>
      <c r="W17" s="147">
        <v>0.2898</v>
      </c>
      <c r="X17" s="147">
        <v>0.25090000000000001</v>
      </c>
      <c r="Y17" s="147">
        <v>0.251699999999999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CA47B-B5D6-471F-962C-0B6FDB70DC68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1559999999999999</v>
      </c>
      <c r="C2" s="147">
        <v>0.28710000000000002</v>
      </c>
      <c r="D2" s="147">
        <v>0.2752</v>
      </c>
      <c r="E2" s="147">
        <v>0.27639999999999998</v>
      </c>
      <c r="F2" s="147">
        <v>0.28439999999999999</v>
      </c>
      <c r="G2" s="147">
        <v>0.28949999999999998</v>
      </c>
      <c r="H2" s="147">
        <v>0.2581</v>
      </c>
      <c r="I2" s="147">
        <v>0.2873</v>
      </c>
      <c r="J2" s="147">
        <v>0.27839999999999998</v>
      </c>
      <c r="K2" s="147">
        <v>0.2908</v>
      </c>
      <c r="L2" s="147">
        <v>0.28289999999999998</v>
      </c>
      <c r="M2" s="147">
        <v>0.33739999999999998</v>
      </c>
      <c r="N2" s="147">
        <v>0.34329999999999999</v>
      </c>
      <c r="O2" s="147">
        <v>0.3503</v>
      </c>
      <c r="P2" s="147">
        <v>0.31590000000000001</v>
      </c>
      <c r="Q2" s="147">
        <v>0.29659999999999997</v>
      </c>
      <c r="R2" s="147">
        <v>0.29509999999999997</v>
      </c>
      <c r="S2" s="147">
        <v>0.34560000000000002</v>
      </c>
      <c r="T2" s="147">
        <v>0.3266</v>
      </c>
      <c r="U2" s="147">
        <v>0.30919999999999997</v>
      </c>
      <c r="V2" s="147">
        <v>0.30649999999999999</v>
      </c>
      <c r="W2" s="147">
        <v>0.32100000000000001</v>
      </c>
      <c r="X2" s="147">
        <v>0.25240000000000001</v>
      </c>
      <c r="Y2" s="147">
        <v>0.27139999999999997</v>
      </c>
    </row>
    <row r="3" spans="1:25" x14ac:dyDescent="0.3">
      <c r="A3" s="146" t="s">
        <v>3699</v>
      </c>
      <c r="B3" s="147">
        <v>0.28170000000000001</v>
      </c>
      <c r="C3" s="147">
        <v>0.27910000000000001</v>
      </c>
      <c r="D3" s="147">
        <v>0.2994</v>
      </c>
      <c r="E3" s="147">
        <v>0.3</v>
      </c>
      <c r="F3" s="147">
        <v>0.28789999999999999</v>
      </c>
      <c r="G3" s="147">
        <v>0.31950000000000001</v>
      </c>
      <c r="H3" s="147">
        <v>0.30509999999999998</v>
      </c>
      <c r="I3" s="147">
        <v>0.26800000000000002</v>
      </c>
      <c r="J3" s="147">
        <v>0.28710000000000002</v>
      </c>
      <c r="K3" s="147">
        <v>0.30530000000000002</v>
      </c>
      <c r="L3" s="147">
        <v>0.2959</v>
      </c>
      <c r="M3" s="147">
        <v>0.32890000000000003</v>
      </c>
      <c r="N3" s="147">
        <v>0.31</v>
      </c>
      <c r="O3" s="147">
        <v>0.31530000000000002</v>
      </c>
      <c r="P3" s="147">
        <v>0.33539999999999998</v>
      </c>
      <c r="Q3" s="147">
        <v>0.32479999999999998</v>
      </c>
      <c r="R3" s="147">
        <v>0.31380000000000002</v>
      </c>
      <c r="S3" s="147">
        <v>0.31409999999999999</v>
      </c>
      <c r="T3" s="147">
        <v>0.29459999999999997</v>
      </c>
      <c r="U3" s="147">
        <v>0.28420000000000001</v>
      </c>
      <c r="V3" s="147">
        <v>0.26979999999999998</v>
      </c>
      <c r="W3" s="147">
        <v>0.27750000000000002</v>
      </c>
      <c r="X3" s="147">
        <v>0.30690000000000001</v>
      </c>
      <c r="Y3" s="147">
        <v>0.29759999999999998</v>
      </c>
    </row>
    <row r="4" spans="1:25" x14ac:dyDescent="0.3">
      <c r="A4" s="146" t="s">
        <v>3700</v>
      </c>
      <c r="B4" s="147">
        <v>0.28420000000000001</v>
      </c>
      <c r="C4" s="147">
        <v>0.27629999999999999</v>
      </c>
      <c r="D4" s="147">
        <v>0.2525</v>
      </c>
      <c r="E4" s="147">
        <v>0.2366</v>
      </c>
      <c r="F4" s="147">
        <v>0.28510000000000002</v>
      </c>
      <c r="G4" s="147">
        <v>0.28079999999999999</v>
      </c>
      <c r="H4" s="147">
        <v>0.28749999999999998</v>
      </c>
      <c r="I4" s="147">
        <v>0.29959999999999998</v>
      </c>
      <c r="J4" s="147">
        <v>0.28510000000000002</v>
      </c>
      <c r="K4" s="147">
        <v>0.28789999999999999</v>
      </c>
      <c r="L4" s="147">
        <v>0.2903</v>
      </c>
      <c r="M4" s="147">
        <v>0.2903</v>
      </c>
      <c r="N4" s="147">
        <v>0.34970000000000001</v>
      </c>
      <c r="O4" s="147">
        <v>0.3</v>
      </c>
      <c r="P4" s="147">
        <v>0.33279999999999998</v>
      </c>
      <c r="Q4" s="147">
        <v>0.34300000000000003</v>
      </c>
      <c r="R4" s="147">
        <v>0.30259999999999998</v>
      </c>
      <c r="S4" s="147">
        <v>0.30099999999999999</v>
      </c>
      <c r="T4" s="147">
        <v>0.28100000000000003</v>
      </c>
      <c r="U4" s="147">
        <v>0.27029999999999998</v>
      </c>
      <c r="V4" s="147">
        <v>0.2999</v>
      </c>
      <c r="W4" s="147">
        <v>0.27200000000000002</v>
      </c>
      <c r="X4" s="147">
        <v>0.26719999999999999</v>
      </c>
      <c r="Y4" s="147">
        <v>0.32479999999999998</v>
      </c>
    </row>
    <row r="5" spans="1:25" x14ac:dyDescent="0.3">
      <c r="A5" s="146" t="s">
        <v>3701</v>
      </c>
      <c r="B5" s="147">
        <v>0.20860000000000001</v>
      </c>
      <c r="C5" s="147">
        <v>0.27300000000000002</v>
      </c>
      <c r="D5" s="147">
        <v>0.2296</v>
      </c>
      <c r="E5" s="147">
        <v>0.24440000000000001</v>
      </c>
      <c r="F5" s="147">
        <v>0.26550000000000001</v>
      </c>
      <c r="G5" s="147">
        <v>0.28970000000000001</v>
      </c>
      <c r="H5" s="147">
        <v>0.3044</v>
      </c>
      <c r="I5" s="147">
        <v>0.29699999999999999</v>
      </c>
      <c r="J5" s="147">
        <v>0.34749999999999998</v>
      </c>
      <c r="K5" s="147">
        <v>0.32129999999999997</v>
      </c>
      <c r="L5" s="147">
        <v>0.30869999999999997</v>
      </c>
      <c r="M5" s="147">
        <v>0.32450000000000001</v>
      </c>
      <c r="N5" s="147">
        <v>0.32950000000000002</v>
      </c>
      <c r="O5" s="147">
        <v>0.3014</v>
      </c>
      <c r="P5" s="147">
        <v>0.36159999999999998</v>
      </c>
      <c r="Q5" s="147">
        <v>0.33110000000000001</v>
      </c>
      <c r="R5" s="147">
        <v>0.2823</v>
      </c>
      <c r="S5" s="147">
        <v>0.27479999999999999</v>
      </c>
      <c r="T5" s="147">
        <v>0.32279999999999998</v>
      </c>
      <c r="U5" s="147">
        <v>0.27300000000000002</v>
      </c>
      <c r="V5" s="147">
        <v>0.2571</v>
      </c>
      <c r="W5" s="147">
        <v>0.28589999999999999</v>
      </c>
      <c r="X5" s="147">
        <v>0.2306</v>
      </c>
      <c r="Y5" s="147">
        <v>0.28789999999999999</v>
      </c>
    </row>
    <row r="6" spans="1:25" x14ac:dyDescent="0.3">
      <c r="A6" s="146" t="s">
        <v>3702</v>
      </c>
      <c r="B6" s="147">
        <v>0.23</v>
      </c>
      <c r="C6" s="147">
        <v>0.27079999999999999</v>
      </c>
      <c r="D6" s="147">
        <v>0.23050000000000001</v>
      </c>
      <c r="E6" s="147">
        <v>0.22550000000000001</v>
      </c>
      <c r="F6" s="147">
        <v>0.3019</v>
      </c>
      <c r="G6" s="147">
        <v>0.2918</v>
      </c>
      <c r="H6" s="147">
        <v>0.27089999999999997</v>
      </c>
      <c r="I6" s="147">
        <v>0.33889999999999998</v>
      </c>
      <c r="J6" s="147">
        <v>0.35389999999999999</v>
      </c>
      <c r="K6" s="147">
        <v>0.32750000000000001</v>
      </c>
      <c r="L6" s="147">
        <v>0.37090000000000001</v>
      </c>
      <c r="M6" s="147">
        <v>0.36080000000000001</v>
      </c>
      <c r="N6" s="147">
        <v>0.34960000000000002</v>
      </c>
      <c r="O6" s="147">
        <v>0.32100000000000001</v>
      </c>
      <c r="P6" s="147">
        <v>0.32190000000000002</v>
      </c>
      <c r="Q6" s="147">
        <v>0.28870000000000001</v>
      </c>
      <c r="R6" s="147">
        <v>0.2782</v>
      </c>
      <c r="S6" s="147">
        <v>0.29930000000000001</v>
      </c>
      <c r="T6" s="147">
        <v>0.312</v>
      </c>
      <c r="U6" s="147">
        <v>0.27060000000000001</v>
      </c>
      <c r="V6" s="147">
        <v>0.26950000000000002</v>
      </c>
      <c r="W6" s="147">
        <v>0.24759999999999999</v>
      </c>
      <c r="X6" s="147">
        <v>0.28070000000000001</v>
      </c>
      <c r="Y6" s="147">
        <v>0.2225</v>
      </c>
    </row>
    <row r="7" spans="1:25" x14ac:dyDescent="0.3">
      <c r="A7" s="146" t="s">
        <v>3703</v>
      </c>
      <c r="B7" s="147">
        <v>0.27039999999999997</v>
      </c>
      <c r="C7" s="147">
        <v>0.26079999999999998</v>
      </c>
      <c r="D7" s="147">
        <v>0.28179999999999999</v>
      </c>
      <c r="E7" s="147">
        <v>0.23799999999999999</v>
      </c>
      <c r="F7" s="147">
        <v>0.27139999999999997</v>
      </c>
      <c r="G7" s="147">
        <v>0.31380000000000002</v>
      </c>
      <c r="H7" s="147">
        <v>0.34920000000000001</v>
      </c>
      <c r="I7" s="147">
        <v>0.33979999999999999</v>
      </c>
      <c r="J7" s="147">
        <v>0.3513</v>
      </c>
      <c r="K7" s="147">
        <v>0.37240000000000001</v>
      </c>
      <c r="L7" s="147">
        <v>0.40150000000000002</v>
      </c>
      <c r="M7" s="147">
        <v>0.36080000000000001</v>
      </c>
      <c r="N7" s="147">
        <v>0.34160000000000001</v>
      </c>
      <c r="O7" s="147">
        <v>0.33729999999999999</v>
      </c>
      <c r="P7" s="147">
        <v>0.37790000000000001</v>
      </c>
      <c r="Q7" s="147">
        <v>0.27710000000000001</v>
      </c>
      <c r="R7" s="147">
        <v>0.27460000000000001</v>
      </c>
      <c r="S7" s="147">
        <v>0.26779999999999998</v>
      </c>
      <c r="T7" s="147">
        <v>0.2949</v>
      </c>
      <c r="U7" s="147">
        <v>0.28010000000000002</v>
      </c>
      <c r="V7" s="147">
        <v>0.27729999999999999</v>
      </c>
      <c r="W7" s="147">
        <v>0.2485</v>
      </c>
      <c r="X7" s="147">
        <v>0.26490000000000002</v>
      </c>
      <c r="Y7" s="147">
        <v>0.2752</v>
      </c>
    </row>
    <row r="8" spans="1:25" x14ac:dyDescent="0.3">
      <c r="A8" s="146" t="s">
        <v>3704</v>
      </c>
      <c r="B8" s="147">
        <v>0.24909999999999999</v>
      </c>
      <c r="C8" s="147">
        <v>0.28360000000000002</v>
      </c>
      <c r="D8" s="147">
        <v>0.24629999999999999</v>
      </c>
      <c r="E8" s="147">
        <v>0.25080000000000002</v>
      </c>
      <c r="F8" s="147">
        <v>0.25790000000000002</v>
      </c>
      <c r="G8" s="147">
        <v>0.30080000000000001</v>
      </c>
      <c r="H8" s="147">
        <v>0.26069999999999999</v>
      </c>
      <c r="I8" s="147">
        <v>0.35039999999999999</v>
      </c>
      <c r="J8" s="147">
        <v>0.3221</v>
      </c>
      <c r="K8" s="147">
        <v>0.35449999999999998</v>
      </c>
      <c r="L8" s="147">
        <v>0.34360000000000002</v>
      </c>
      <c r="M8" s="147">
        <v>0.3896</v>
      </c>
      <c r="N8" s="147">
        <v>0.32700000000000001</v>
      </c>
      <c r="O8" s="147">
        <v>0.34110000000000001</v>
      </c>
      <c r="P8" s="147">
        <v>0.26860000000000001</v>
      </c>
      <c r="Q8" s="147">
        <v>0.30099999999999999</v>
      </c>
      <c r="R8" s="147">
        <v>0.30890000000000001</v>
      </c>
      <c r="S8" s="147">
        <v>0.27129999999999999</v>
      </c>
      <c r="T8" s="147">
        <v>0.29549999999999998</v>
      </c>
      <c r="U8" s="147">
        <v>0.27550000000000002</v>
      </c>
      <c r="V8" s="147">
        <v>0.27989999999999998</v>
      </c>
      <c r="W8" s="147">
        <v>0.24660000000000001</v>
      </c>
      <c r="X8" s="147">
        <v>0.23860000000000001</v>
      </c>
      <c r="Y8" s="147">
        <v>0.26900000000000002</v>
      </c>
    </row>
    <row r="9" spans="1:25" x14ac:dyDescent="0.3">
      <c r="A9" s="146" t="s">
        <v>3705</v>
      </c>
      <c r="B9" s="147">
        <v>0.24249999999999999</v>
      </c>
      <c r="C9" s="147">
        <v>0.25409999999999999</v>
      </c>
      <c r="D9" s="147">
        <v>0.25469999999999998</v>
      </c>
      <c r="E9" s="147">
        <v>0.27729999999999999</v>
      </c>
      <c r="F9" s="147">
        <v>0.24690000000000001</v>
      </c>
      <c r="G9" s="147">
        <v>0.33660000000000001</v>
      </c>
      <c r="H9" s="147">
        <v>0.31909999999999999</v>
      </c>
      <c r="I9" s="147">
        <v>0.35210000000000002</v>
      </c>
      <c r="J9" s="147">
        <v>0.31669999999999998</v>
      </c>
      <c r="K9" s="147">
        <v>0.3392</v>
      </c>
      <c r="L9" s="147">
        <v>0.32600000000000001</v>
      </c>
      <c r="M9" s="147">
        <v>0.36890000000000001</v>
      </c>
      <c r="N9" s="147">
        <v>0.32250000000000001</v>
      </c>
      <c r="O9" s="147">
        <v>0.28610000000000002</v>
      </c>
      <c r="P9" s="147">
        <v>0.30070000000000002</v>
      </c>
      <c r="Q9" s="147">
        <v>0.27550000000000002</v>
      </c>
      <c r="R9" s="147">
        <v>0.2104</v>
      </c>
      <c r="S9" s="147">
        <v>0.25990000000000002</v>
      </c>
      <c r="T9" s="147">
        <v>0.28849999999999998</v>
      </c>
      <c r="U9" s="147">
        <v>0.26590000000000003</v>
      </c>
      <c r="V9" s="147">
        <v>0.22869999999999999</v>
      </c>
      <c r="W9" s="147">
        <v>0.27200000000000002</v>
      </c>
      <c r="X9" s="147">
        <v>0.23899999999999999</v>
      </c>
      <c r="Y9" s="147">
        <v>0.2621</v>
      </c>
    </row>
    <row r="10" spans="1:25" x14ac:dyDescent="0.3">
      <c r="A10" s="146" t="s">
        <v>3706</v>
      </c>
      <c r="B10" s="147">
        <v>0.24979999999999999</v>
      </c>
      <c r="C10" s="147">
        <v>0.21690000000000001</v>
      </c>
      <c r="D10" s="147">
        <v>0.22320000000000001</v>
      </c>
      <c r="E10" s="147">
        <v>0.24970000000000001</v>
      </c>
      <c r="F10" s="147">
        <v>0.24840000000000001</v>
      </c>
      <c r="G10" s="147">
        <v>0.25019999999999998</v>
      </c>
      <c r="H10" s="147">
        <v>0.26640000000000003</v>
      </c>
      <c r="I10" s="147">
        <v>0.31269999999999998</v>
      </c>
      <c r="J10" s="147">
        <v>0.29089999999999999</v>
      </c>
      <c r="K10" s="147">
        <v>0.30620000000000003</v>
      </c>
      <c r="L10" s="147">
        <v>0.27660000000000001</v>
      </c>
      <c r="M10" s="147">
        <v>0.32190000000000002</v>
      </c>
      <c r="N10" s="147">
        <v>0.30030000000000001</v>
      </c>
      <c r="O10" s="147">
        <v>0.2908</v>
      </c>
      <c r="P10" s="147">
        <v>0.26960000000000001</v>
      </c>
      <c r="Q10" s="147">
        <v>0.3301</v>
      </c>
      <c r="R10" s="147">
        <v>0.30109999999999998</v>
      </c>
      <c r="S10" s="147">
        <v>0.29980000000000001</v>
      </c>
      <c r="T10" s="147">
        <v>0.23619999999999999</v>
      </c>
      <c r="U10" s="147">
        <v>0.2707</v>
      </c>
      <c r="V10" s="147">
        <v>0.27479999999999999</v>
      </c>
      <c r="W10" s="147">
        <v>0.2838</v>
      </c>
      <c r="X10" s="147">
        <v>0.24579999999999999</v>
      </c>
      <c r="Y10" s="147">
        <v>0.29849999999999999</v>
      </c>
    </row>
    <row r="11" spans="1:25" x14ac:dyDescent="0.3">
      <c r="A11" s="146" t="s">
        <v>3707</v>
      </c>
      <c r="B11" s="147">
        <v>0.23730000000000001</v>
      </c>
      <c r="C11" s="147">
        <v>0.26279999999999998</v>
      </c>
      <c r="D11" s="147">
        <v>0.25979999999999998</v>
      </c>
      <c r="E11" s="147">
        <v>0.26590000000000003</v>
      </c>
      <c r="F11" s="147">
        <v>0.24249999999999999</v>
      </c>
      <c r="G11" s="147">
        <v>0.25850000000000001</v>
      </c>
      <c r="H11" s="147">
        <v>0.29199999999999998</v>
      </c>
      <c r="I11" s="147">
        <v>0.28460000000000002</v>
      </c>
      <c r="J11" s="147">
        <v>0.3231</v>
      </c>
      <c r="K11" s="147">
        <v>0.29070000000000001</v>
      </c>
      <c r="L11" s="147">
        <v>0.29189999999999999</v>
      </c>
      <c r="M11" s="147">
        <v>0.26879999999999998</v>
      </c>
      <c r="N11" s="147">
        <v>0.26600000000000001</v>
      </c>
      <c r="O11" s="147">
        <v>0.25769999999999998</v>
      </c>
      <c r="P11" s="147">
        <v>0.31340000000000001</v>
      </c>
      <c r="Q11" s="147">
        <v>0.28449999999999998</v>
      </c>
      <c r="R11" s="147">
        <v>0.28970000000000001</v>
      </c>
      <c r="S11" s="147">
        <v>0.27400000000000002</v>
      </c>
      <c r="T11" s="147">
        <v>0.25580000000000003</v>
      </c>
      <c r="U11" s="147">
        <v>0.26869999999999999</v>
      </c>
      <c r="V11" s="147">
        <v>0.30330000000000001</v>
      </c>
      <c r="W11" s="147">
        <v>0.2208</v>
      </c>
      <c r="X11" s="147">
        <v>0.2535</v>
      </c>
      <c r="Y11" s="147">
        <v>0.22140000000000001</v>
      </c>
    </row>
    <row r="12" spans="1:25" x14ac:dyDescent="0.3">
      <c r="A12" s="146" t="s">
        <v>3708</v>
      </c>
      <c r="B12" s="147">
        <v>0.28599999999999998</v>
      </c>
      <c r="C12" s="147">
        <v>0.26300000000000001</v>
      </c>
      <c r="D12" s="147">
        <v>0.25240000000000001</v>
      </c>
      <c r="E12" s="147">
        <v>0.23499999999999999</v>
      </c>
      <c r="F12" s="147">
        <v>0.25259999999999999</v>
      </c>
      <c r="G12" s="147">
        <v>0.247</v>
      </c>
      <c r="H12" s="147">
        <v>0.25750000000000001</v>
      </c>
      <c r="I12" s="147">
        <v>0.2641</v>
      </c>
      <c r="J12" s="147">
        <v>0.27100000000000002</v>
      </c>
      <c r="K12" s="147">
        <v>0.26029999999999998</v>
      </c>
      <c r="L12" s="147">
        <v>0.25109999999999999</v>
      </c>
      <c r="M12" s="147">
        <v>0.25700000000000001</v>
      </c>
      <c r="N12" s="147">
        <v>0.27589999999999998</v>
      </c>
      <c r="O12" s="147">
        <v>0.24979999999999999</v>
      </c>
      <c r="P12" s="147">
        <v>0.28789999999999999</v>
      </c>
      <c r="Q12" s="147">
        <v>0.2792</v>
      </c>
      <c r="R12" s="147">
        <v>0.30609999999999998</v>
      </c>
      <c r="S12" s="147">
        <v>0.30759999999999998</v>
      </c>
      <c r="T12" s="147">
        <v>0.25240000000000001</v>
      </c>
      <c r="U12" s="147">
        <v>0.26440000000000002</v>
      </c>
      <c r="V12" s="147">
        <v>0.25919999999999999</v>
      </c>
      <c r="W12" s="147">
        <v>0.2908</v>
      </c>
      <c r="X12" s="147">
        <v>0.2797</v>
      </c>
      <c r="Y12" s="147">
        <v>0.27100000000000002</v>
      </c>
    </row>
    <row r="13" spans="1:25" x14ac:dyDescent="0.3">
      <c r="A13" s="146" t="s">
        <v>3709</v>
      </c>
      <c r="B13" s="147">
        <v>0.26790000000000003</v>
      </c>
      <c r="C13" s="147">
        <v>0.19350000000000001</v>
      </c>
      <c r="D13" s="147">
        <v>0.23499999999999999</v>
      </c>
      <c r="E13" s="147">
        <v>0.20880000000000001</v>
      </c>
      <c r="F13" s="147">
        <v>0.22409999999999999</v>
      </c>
      <c r="G13" s="147">
        <v>0.2122</v>
      </c>
      <c r="H13" s="147">
        <v>0.24279999999999999</v>
      </c>
      <c r="I13" s="147">
        <v>0.25159999999999999</v>
      </c>
      <c r="J13" s="147">
        <v>0.2457</v>
      </c>
      <c r="K13" s="147">
        <v>0.24629999999999999</v>
      </c>
      <c r="L13" s="147">
        <v>0.23549999999999999</v>
      </c>
      <c r="M13" s="147">
        <v>0.23910000000000001</v>
      </c>
      <c r="N13" s="147">
        <v>0.21740000000000001</v>
      </c>
      <c r="O13" s="147">
        <v>0.23300000000000001</v>
      </c>
      <c r="P13" s="147">
        <v>0.29970000000000002</v>
      </c>
      <c r="Q13" s="147">
        <v>0.26029999999999998</v>
      </c>
      <c r="R13" s="147">
        <v>0.25459999999999999</v>
      </c>
      <c r="S13" s="147">
        <v>0.22589999999999999</v>
      </c>
      <c r="T13" s="147">
        <v>0.23180000000000001</v>
      </c>
      <c r="U13" s="147">
        <v>0.22370000000000001</v>
      </c>
      <c r="V13" s="147">
        <v>0.23430000000000001</v>
      </c>
      <c r="W13" s="147">
        <v>0.24060000000000001</v>
      </c>
      <c r="X13" s="147">
        <v>0.21410000000000001</v>
      </c>
      <c r="Y13" s="147">
        <v>0.23300000000000001</v>
      </c>
    </row>
    <row r="14" spans="1:25" x14ac:dyDescent="0.3">
      <c r="A14" s="146" t="s">
        <v>3710</v>
      </c>
      <c r="B14" s="147">
        <v>0.249</v>
      </c>
      <c r="C14" s="147">
        <v>0.23710000000000001</v>
      </c>
      <c r="D14" s="147">
        <v>0.23169999999999999</v>
      </c>
      <c r="E14" s="147">
        <v>0.23380000000000001</v>
      </c>
      <c r="F14" s="147">
        <v>0.26090000000000002</v>
      </c>
      <c r="G14" s="147">
        <v>0.2286</v>
      </c>
      <c r="H14" s="147">
        <v>0.2127</v>
      </c>
      <c r="I14" s="147">
        <v>0.2253</v>
      </c>
      <c r="J14" s="147">
        <v>0.23319999999999999</v>
      </c>
      <c r="K14" s="147">
        <v>0.2248</v>
      </c>
      <c r="L14" s="147">
        <v>0.20549999999999999</v>
      </c>
      <c r="M14" s="147">
        <v>0.21679999999999999</v>
      </c>
      <c r="N14" s="147">
        <v>0.25590000000000002</v>
      </c>
      <c r="O14" s="147">
        <v>0.224</v>
      </c>
      <c r="P14" s="147">
        <v>0.2074</v>
      </c>
      <c r="Q14" s="147">
        <v>0.23080000000000001</v>
      </c>
      <c r="R14" s="147">
        <v>0.2366</v>
      </c>
      <c r="S14" s="147">
        <v>0.29559999999999997</v>
      </c>
      <c r="T14" s="147">
        <v>0.25840000000000002</v>
      </c>
      <c r="U14" s="147">
        <v>0.2437</v>
      </c>
      <c r="V14" s="147">
        <v>0.27160000000000001</v>
      </c>
      <c r="W14" s="147">
        <v>0.2742</v>
      </c>
      <c r="X14" s="147">
        <v>0.28789999999999999</v>
      </c>
      <c r="Y14" s="147">
        <v>0.32140000000000002</v>
      </c>
    </row>
    <row r="15" spans="1:25" x14ac:dyDescent="0.3">
      <c r="A15" s="146" t="s">
        <v>3711</v>
      </c>
      <c r="B15" s="147">
        <v>0.27689999999999998</v>
      </c>
      <c r="C15" s="147">
        <v>0.19950000000000001</v>
      </c>
      <c r="D15" s="147">
        <v>0.27179999999999999</v>
      </c>
      <c r="E15" s="147">
        <v>0.25700000000000001</v>
      </c>
      <c r="F15" s="147">
        <v>0.2094</v>
      </c>
      <c r="G15" s="147">
        <v>0.2331</v>
      </c>
      <c r="H15" s="147">
        <v>0.217</v>
      </c>
      <c r="I15" s="147">
        <v>0.17699999999999999</v>
      </c>
      <c r="J15" s="147">
        <v>0.22989999999999999</v>
      </c>
      <c r="K15" s="147">
        <v>0.1807</v>
      </c>
      <c r="L15" s="147">
        <v>0.18509999999999999</v>
      </c>
      <c r="M15" s="147">
        <v>0.2069</v>
      </c>
      <c r="N15" s="147">
        <v>0.23930000000000001</v>
      </c>
      <c r="O15" s="147">
        <v>0.24279999999999999</v>
      </c>
      <c r="P15" s="147">
        <v>0.18759999999999999</v>
      </c>
      <c r="Q15" s="147">
        <v>0.2356</v>
      </c>
      <c r="R15" s="147">
        <v>0.2319</v>
      </c>
      <c r="S15" s="147">
        <v>0.26169999999999999</v>
      </c>
      <c r="T15" s="147">
        <v>0.21029999999999999</v>
      </c>
      <c r="U15" s="147">
        <v>0.23830000000000001</v>
      </c>
      <c r="V15" s="147">
        <v>0.28999999999999998</v>
      </c>
      <c r="W15" s="147">
        <v>0.221</v>
      </c>
      <c r="X15" s="147">
        <v>0.24440000000000001</v>
      </c>
      <c r="Y15" s="147">
        <v>0.30609999999999998</v>
      </c>
    </row>
    <row r="16" spans="1:25" x14ac:dyDescent="0.3">
      <c r="A16" s="146" t="s">
        <v>3712</v>
      </c>
      <c r="B16" s="147">
        <v>0.24560000000000001</v>
      </c>
      <c r="C16" s="147">
        <v>0.27189999999999998</v>
      </c>
      <c r="D16" s="147">
        <v>0.23050000000000001</v>
      </c>
      <c r="E16" s="147">
        <v>0.23480000000000001</v>
      </c>
      <c r="F16" s="147">
        <v>0.24129999999999999</v>
      </c>
      <c r="G16" s="147">
        <v>0.2009</v>
      </c>
      <c r="H16" s="147">
        <v>0.2107</v>
      </c>
      <c r="I16" s="147">
        <v>0.19439999999999999</v>
      </c>
      <c r="J16" s="147">
        <v>0.25490000000000002</v>
      </c>
      <c r="K16" s="147">
        <v>0.23569999999999999</v>
      </c>
      <c r="L16" s="147">
        <v>0.21149999999999999</v>
      </c>
      <c r="M16" s="147">
        <v>0.2044</v>
      </c>
      <c r="N16" s="147">
        <v>0.182</v>
      </c>
      <c r="O16" s="147">
        <v>0.1958</v>
      </c>
      <c r="P16" s="147">
        <v>0.19139999999999999</v>
      </c>
      <c r="Q16" s="147">
        <v>0.2392</v>
      </c>
      <c r="R16" s="147">
        <v>0.22570000000000001</v>
      </c>
      <c r="S16" s="147">
        <v>0.23530000000000001</v>
      </c>
      <c r="T16" s="147">
        <v>0.22950000000000001</v>
      </c>
      <c r="U16" s="147">
        <v>0.2268</v>
      </c>
      <c r="V16" s="147">
        <v>0.26750000000000002</v>
      </c>
      <c r="W16" s="147">
        <v>0.28710000000000002</v>
      </c>
      <c r="X16" s="147">
        <v>0.22009999999999999</v>
      </c>
      <c r="Y16" s="147">
        <v>0.2341</v>
      </c>
    </row>
    <row r="17" spans="1:25" x14ac:dyDescent="0.3">
      <c r="A17" s="146" t="s">
        <v>3713</v>
      </c>
      <c r="B17" s="147">
        <v>0.30809999999999998</v>
      </c>
      <c r="C17" s="147">
        <v>0.26769999999999999</v>
      </c>
      <c r="D17" s="147">
        <v>0.2661</v>
      </c>
      <c r="E17" s="147">
        <v>0.28320000000000001</v>
      </c>
      <c r="F17" s="147">
        <v>0.2445</v>
      </c>
      <c r="G17" s="147">
        <v>0.27760000000000001</v>
      </c>
      <c r="H17" s="147">
        <v>0.22090000000000001</v>
      </c>
      <c r="I17" s="147">
        <v>0.2044</v>
      </c>
      <c r="J17" s="147">
        <v>0.24829999999999999</v>
      </c>
      <c r="K17" s="147">
        <v>0.2102</v>
      </c>
      <c r="L17" s="147">
        <v>0.2097</v>
      </c>
      <c r="M17" s="147">
        <v>0.21249999999999999</v>
      </c>
      <c r="N17" s="147">
        <v>0.26100000000000001</v>
      </c>
      <c r="O17" s="147">
        <v>0.22620000000000001</v>
      </c>
      <c r="P17" s="147">
        <v>0.22950000000000001</v>
      </c>
      <c r="Q17" s="147">
        <v>0.19869999999999999</v>
      </c>
      <c r="R17" s="147">
        <v>0.28649999999999998</v>
      </c>
      <c r="S17" s="147">
        <v>0.2742</v>
      </c>
      <c r="T17" s="147">
        <v>0.27300000000000002</v>
      </c>
      <c r="U17" s="147">
        <v>0.27039999999999997</v>
      </c>
      <c r="V17" s="147">
        <v>0.31109999999999999</v>
      </c>
      <c r="W17" s="147">
        <v>0.249</v>
      </c>
      <c r="X17" s="147">
        <v>0.29470000000000002</v>
      </c>
      <c r="Y17" s="147">
        <v>0.3075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78F7F-9077-4305-A7CF-816F225D0C48}">
  <sheetPr>
    <pageSetUpPr fitToPage="1"/>
  </sheetPr>
  <dimension ref="A1:AC216"/>
  <sheetViews>
    <sheetView zoomScale="80" zoomScaleNormal="80" workbookViewId="0"/>
  </sheetViews>
  <sheetFormatPr defaultColWidth="6.77734375" defaultRowHeight="12" customHeight="1" x14ac:dyDescent="0.3"/>
  <cols>
    <col min="1" max="16384" width="6.77734375" style="15"/>
  </cols>
  <sheetData>
    <row r="1" spans="1:27" ht="12" customHeight="1" x14ac:dyDescent="0.3">
      <c r="A1" s="144" t="s">
        <v>3667</v>
      </c>
    </row>
    <row r="2" spans="1:27" ht="12" customHeight="1" x14ac:dyDescent="0.3">
      <c r="A2" s="148"/>
      <c r="B2" s="148"/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</row>
    <row r="3" spans="1:27" ht="12" customHeight="1" x14ac:dyDescent="0.3">
      <c r="A3" s="143"/>
      <c r="B3" s="149" t="s">
        <v>27</v>
      </c>
      <c r="C3" s="149"/>
      <c r="D3" s="149"/>
      <c r="E3" s="149"/>
      <c r="F3" s="149"/>
      <c r="G3" s="149"/>
      <c r="H3" s="149"/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  <c r="U3" s="149"/>
      <c r="V3" s="149"/>
      <c r="W3" s="149"/>
      <c r="X3" s="149"/>
      <c r="Y3" s="149"/>
      <c r="AA3" s="14"/>
    </row>
    <row r="4" spans="1:27" ht="12" customHeight="1" thickBot="1" x14ac:dyDescent="0.35">
      <c r="A4" s="14"/>
      <c r="B4" s="14"/>
      <c r="C4" s="16">
        <v>1</v>
      </c>
      <c r="D4" s="16">
        <v>2</v>
      </c>
      <c r="E4" s="16">
        <v>3</v>
      </c>
      <c r="F4" s="16">
        <v>4</v>
      </c>
      <c r="G4" s="16">
        <v>5</v>
      </c>
      <c r="H4" s="16">
        <v>6</v>
      </c>
      <c r="I4" s="16">
        <v>7</v>
      </c>
      <c r="J4" s="16">
        <v>8</v>
      </c>
      <c r="K4" s="16">
        <v>9</v>
      </c>
      <c r="L4" s="16">
        <v>10</v>
      </c>
      <c r="M4" s="16">
        <v>11</v>
      </c>
      <c r="N4" s="16">
        <v>12</v>
      </c>
      <c r="O4" s="16">
        <v>13</v>
      </c>
      <c r="P4" s="16">
        <v>14</v>
      </c>
      <c r="Q4" s="16">
        <v>15</v>
      </c>
      <c r="R4" s="16">
        <v>16</v>
      </c>
      <c r="S4" s="16">
        <v>17</v>
      </c>
      <c r="T4" s="16">
        <v>18</v>
      </c>
      <c r="U4" s="16">
        <v>19</v>
      </c>
      <c r="V4" s="16">
        <v>20</v>
      </c>
      <c r="W4" s="16">
        <v>21</v>
      </c>
      <c r="X4" s="16">
        <v>22</v>
      </c>
      <c r="Y4" s="16">
        <v>23</v>
      </c>
      <c r="Z4" s="16">
        <v>24</v>
      </c>
      <c r="AA4" s="14"/>
    </row>
    <row r="5" spans="1:27" ht="12" customHeight="1" x14ac:dyDescent="0.3">
      <c r="A5" s="14"/>
      <c r="B5" s="150" t="s">
        <v>28</v>
      </c>
      <c r="C5" s="17" t="s">
        <v>29</v>
      </c>
      <c r="D5" s="18" t="s">
        <v>30</v>
      </c>
      <c r="E5" s="19" t="s">
        <v>31</v>
      </c>
      <c r="F5" s="19" t="s">
        <v>32</v>
      </c>
      <c r="G5" s="20" t="s">
        <v>33</v>
      </c>
      <c r="H5" s="20" t="s">
        <v>34</v>
      </c>
      <c r="I5" s="19" t="s">
        <v>35</v>
      </c>
      <c r="J5" s="19" t="s">
        <v>36</v>
      </c>
      <c r="K5" s="20" t="s">
        <v>37</v>
      </c>
      <c r="L5" s="20" t="s">
        <v>38</v>
      </c>
      <c r="M5" s="19" t="s">
        <v>39</v>
      </c>
      <c r="N5" s="19" t="s">
        <v>40</v>
      </c>
      <c r="O5" s="20" t="s">
        <v>41</v>
      </c>
      <c r="P5" s="20" t="s">
        <v>42</v>
      </c>
      <c r="Q5" s="19" t="s">
        <v>43</v>
      </c>
      <c r="R5" s="21" t="s">
        <v>44</v>
      </c>
      <c r="S5" s="20" t="s">
        <v>45</v>
      </c>
      <c r="T5" s="20" t="s">
        <v>46</v>
      </c>
      <c r="U5" s="21" t="s">
        <v>47</v>
      </c>
      <c r="V5" s="19" t="s">
        <v>48</v>
      </c>
      <c r="W5" s="20" t="s">
        <v>49</v>
      </c>
      <c r="X5" s="20" t="s">
        <v>50</v>
      </c>
      <c r="Y5" s="18" t="s">
        <v>51</v>
      </c>
      <c r="Z5" s="22" t="s">
        <v>52</v>
      </c>
      <c r="AA5" s="14"/>
    </row>
    <row r="6" spans="1:27" ht="12" customHeight="1" x14ac:dyDescent="0.3">
      <c r="A6" s="14"/>
      <c r="B6" s="150"/>
      <c r="C6" s="23" t="s">
        <v>53</v>
      </c>
      <c r="D6" s="24" t="s">
        <v>53</v>
      </c>
      <c r="E6" s="25" t="s">
        <v>54</v>
      </c>
      <c r="F6" s="25" t="s">
        <v>55</v>
      </c>
      <c r="G6" s="26" t="s">
        <v>56</v>
      </c>
      <c r="H6" s="26" t="s">
        <v>57</v>
      </c>
      <c r="I6" s="25" t="s">
        <v>58</v>
      </c>
      <c r="J6" s="25" t="s">
        <v>59</v>
      </c>
      <c r="K6" s="26" t="s">
        <v>60</v>
      </c>
      <c r="L6" s="26" t="s">
        <v>61</v>
      </c>
      <c r="M6" s="25" t="s">
        <v>62</v>
      </c>
      <c r="N6" s="25" t="s">
        <v>63</v>
      </c>
      <c r="O6" s="26" t="s">
        <v>64</v>
      </c>
      <c r="P6" s="26" t="s">
        <v>65</v>
      </c>
      <c r="Q6" s="25" t="s">
        <v>66</v>
      </c>
      <c r="R6" s="27" t="s">
        <v>67</v>
      </c>
      <c r="S6" s="26" t="s">
        <v>68</v>
      </c>
      <c r="T6" s="26" t="s">
        <v>69</v>
      </c>
      <c r="U6" s="27" t="s">
        <v>70</v>
      </c>
      <c r="V6" s="25" t="s">
        <v>71</v>
      </c>
      <c r="W6" s="26" t="s">
        <v>72</v>
      </c>
      <c r="X6" s="26" t="s">
        <v>73</v>
      </c>
      <c r="Y6" s="28" t="s">
        <v>53</v>
      </c>
      <c r="Z6" s="29" t="s">
        <v>53</v>
      </c>
      <c r="AA6" s="14"/>
    </row>
    <row r="7" spans="1:27" ht="12" customHeight="1" x14ac:dyDescent="0.3">
      <c r="A7" s="14"/>
      <c r="B7" s="150" t="s">
        <v>74</v>
      </c>
      <c r="C7" s="30" t="s">
        <v>75</v>
      </c>
      <c r="D7" s="31" t="s">
        <v>76</v>
      </c>
      <c r="E7" s="32" t="s">
        <v>77</v>
      </c>
      <c r="F7" s="32" t="s">
        <v>78</v>
      </c>
      <c r="G7" s="31" t="s">
        <v>79</v>
      </c>
      <c r="H7" s="31" t="s">
        <v>80</v>
      </c>
      <c r="I7" s="32" t="s">
        <v>81</v>
      </c>
      <c r="J7" s="32" t="s">
        <v>82</v>
      </c>
      <c r="K7" s="31" t="s">
        <v>83</v>
      </c>
      <c r="L7" s="31" t="s">
        <v>84</v>
      </c>
      <c r="M7" s="32" t="s">
        <v>85</v>
      </c>
      <c r="N7" s="32" t="s">
        <v>86</v>
      </c>
      <c r="O7" s="31" t="s">
        <v>87</v>
      </c>
      <c r="P7" s="31" t="s">
        <v>88</v>
      </c>
      <c r="Q7" s="30" t="s">
        <v>89</v>
      </c>
      <c r="R7" s="30" t="s">
        <v>90</v>
      </c>
      <c r="S7" s="31" t="s">
        <v>91</v>
      </c>
      <c r="T7" s="31" t="s">
        <v>92</v>
      </c>
      <c r="U7" s="32" t="s">
        <v>93</v>
      </c>
      <c r="V7" s="32" t="s">
        <v>94</v>
      </c>
      <c r="W7" s="31" t="s">
        <v>95</v>
      </c>
      <c r="X7" s="31" t="s">
        <v>96</v>
      </c>
      <c r="Y7" s="31" t="s">
        <v>97</v>
      </c>
      <c r="Z7" s="33" t="s">
        <v>98</v>
      </c>
      <c r="AA7" s="14"/>
    </row>
    <row r="8" spans="1:27" ht="12" customHeight="1" x14ac:dyDescent="0.3">
      <c r="A8" s="14"/>
      <c r="B8" s="150"/>
      <c r="C8" s="27" t="s">
        <v>99</v>
      </c>
      <c r="D8" s="26" t="s">
        <v>100</v>
      </c>
      <c r="E8" s="25" t="s">
        <v>101</v>
      </c>
      <c r="F8" s="25" t="s">
        <v>102</v>
      </c>
      <c r="G8" s="26" t="s">
        <v>103</v>
      </c>
      <c r="H8" s="26" t="s">
        <v>104</v>
      </c>
      <c r="I8" s="25" t="s">
        <v>105</v>
      </c>
      <c r="J8" s="25" t="s">
        <v>106</v>
      </c>
      <c r="K8" s="26" t="s">
        <v>107</v>
      </c>
      <c r="L8" s="26" t="s">
        <v>108</v>
      </c>
      <c r="M8" s="25" t="s">
        <v>109</v>
      </c>
      <c r="N8" s="25" t="s">
        <v>110</v>
      </c>
      <c r="O8" s="26" t="s">
        <v>111</v>
      </c>
      <c r="P8" s="26" t="s">
        <v>112</v>
      </c>
      <c r="Q8" s="27" t="s">
        <v>113</v>
      </c>
      <c r="R8" s="27" t="s">
        <v>114</v>
      </c>
      <c r="S8" s="26" t="s">
        <v>115</v>
      </c>
      <c r="T8" s="26" t="s">
        <v>116</v>
      </c>
      <c r="U8" s="25" t="s">
        <v>117</v>
      </c>
      <c r="V8" s="25" t="s">
        <v>118</v>
      </c>
      <c r="W8" s="26" t="s">
        <v>119</v>
      </c>
      <c r="X8" s="26" t="s">
        <v>120</v>
      </c>
      <c r="Y8" s="26" t="s">
        <v>121</v>
      </c>
      <c r="Z8" s="34" t="s">
        <v>122</v>
      </c>
      <c r="AA8" s="14"/>
    </row>
    <row r="9" spans="1:27" ht="12" customHeight="1" x14ac:dyDescent="0.3">
      <c r="A9" s="14"/>
      <c r="B9" s="150" t="s">
        <v>123</v>
      </c>
      <c r="C9" s="30" t="s">
        <v>124</v>
      </c>
      <c r="D9" s="31" t="s">
        <v>125</v>
      </c>
      <c r="E9" s="32" t="s">
        <v>126</v>
      </c>
      <c r="F9" s="35" t="s">
        <v>127</v>
      </c>
      <c r="G9" s="35" t="s">
        <v>128</v>
      </c>
      <c r="H9" s="31" t="s">
        <v>129</v>
      </c>
      <c r="I9" s="32" t="s">
        <v>130</v>
      </c>
      <c r="J9" s="32" t="s">
        <v>131</v>
      </c>
      <c r="K9" s="31" t="s">
        <v>132</v>
      </c>
      <c r="L9" s="31" t="s">
        <v>133</v>
      </c>
      <c r="M9" s="32" t="s">
        <v>134</v>
      </c>
      <c r="N9" s="32" t="s">
        <v>135</v>
      </c>
      <c r="O9" s="31" t="s">
        <v>136</v>
      </c>
      <c r="P9" s="31" t="s">
        <v>137</v>
      </c>
      <c r="Q9" s="32" t="s">
        <v>138</v>
      </c>
      <c r="R9" s="30" t="s">
        <v>139</v>
      </c>
      <c r="S9" s="31" t="s">
        <v>140</v>
      </c>
      <c r="T9" s="31" t="s">
        <v>141</v>
      </c>
      <c r="U9" s="30" t="s">
        <v>142</v>
      </c>
      <c r="V9" s="35" t="s">
        <v>143</v>
      </c>
      <c r="W9" s="35" t="s">
        <v>144</v>
      </c>
      <c r="X9" s="31" t="s">
        <v>145</v>
      </c>
      <c r="Y9" s="31" t="s">
        <v>146</v>
      </c>
      <c r="Z9" s="33" t="s">
        <v>147</v>
      </c>
      <c r="AA9" s="14"/>
    </row>
    <row r="10" spans="1:27" ht="12" customHeight="1" x14ac:dyDescent="0.3">
      <c r="A10" s="14"/>
      <c r="B10" s="150"/>
      <c r="C10" s="27" t="s">
        <v>148</v>
      </c>
      <c r="D10" s="26" t="s">
        <v>149</v>
      </c>
      <c r="E10" s="25" t="s">
        <v>150</v>
      </c>
      <c r="F10" s="24" t="s">
        <v>53</v>
      </c>
      <c r="G10" s="24" t="s">
        <v>53</v>
      </c>
      <c r="H10" s="26" t="s">
        <v>151</v>
      </c>
      <c r="I10" s="25" t="s">
        <v>152</v>
      </c>
      <c r="J10" s="25" t="s">
        <v>153</v>
      </c>
      <c r="K10" s="26" t="s">
        <v>154</v>
      </c>
      <c r="L10" s="26" t="s">
        <v>155</v>
      </c>
      <c r="M10" s="25" t="s">
        <v>156</v>
      </c>
      <c r="N10" s="25" t="s">
        <v>157</v>
      </c>
      <c r="O10" s="26" t="s">
        <v>158</v>
      </c>
      <c r="P10" s="26" t="s">
        <v>159</v>
      </c>
      <c r="Q10" s="25" t="s">
        <v>160</v>
      </c>
      <c r="R10" s="27" t="s">
        <v>161</v>
      </c>
      <c r="S10" s="26" t="s">
        <v>162</v>
      </c>
      <c r="T10" s="26" t="s">
        <v>163</v>
      </c>
      <c r="U10" s="27" t="s">
        <v>164</v>
      </c>
      <c r="V10" s="24" t="s">
        <v>53</v>
      </c>
      <c r="W10" s="24" t="s">
        <v>53</v>
      </c>
      <c r="X10" s="26" t="s">
        <v>165</v>
      </c>
      <c r="Y10" s="26" t="s">
        <v>166</v>
      </c>
      <c r="Z10" s="34" t="s">
        <v>167</v>
      </c>
      <c r="AA10" s="14"/>
    </row>
    <row r="11" spans="1:27" ht="12" customHeight="1" x14ac:dyDescent="0.3">
      <c r="A11" s="14"/>
      <c r="B11" s="150" t="s">
        <v>168</v>
      </c>
      <c r="C11" s="30" t="s">
        <v>169</v>
      </c>
      <c r="D11" s="31" t="s">
        <v>170</v>
      </c>
      <c r="E11" s="32" t="s">
        <v>171</v>
      </c>
      <c r="F11" s="32" t="s">
        <v>172</v>
      </c>
      <c r="G11" s="31">
        <v>22</v>
      </c>
      <c r="H11" s="31" t="s">
        <v>173</v>
      </c>
      <c r="I11" s="32" t="s">
        <v>174</v>
      </c>
      <c r="J11" s="32" t="s">
        <v>175</v>
      </c>
      <c r="K11" s="31" t="s">
        <v>176</v>
      </c>
      <c r="L11" s="31" t="s">
        <v>177</v>
      </c>
      <c r="M11" s="32" t="s">
        <v>178</v>
      </c>
      <c r="N11" s="32" t="s">
        <v>179</v>
      </c>
      <c r="O11" s="31" t="s">
        <v>180</v>
      </c>
      <c r="P11" s="31" t="s">
        <v>181</v>
      </c>
      <c r="Q11" s="30" t="s">
        <v>182</v>
      </c>
      <c r="R11" s="30" t="s">
        <v>183</v>
      </c>
      <c r="S11" s="31" t="s">
        <v>184</v>
      </c>
      <c r="T11" s="31" t="s">
        <v>185</v>
      </c>
      <c r="U11" s="32" t="s">
        <v>186</v>
      </c>
      <c r="V11" s="32" t="s">
        <v>187</v>
      </c>
      <c r="W11" s="31" t="s">
        <v>188</v>
      </c>
      <c r="X11" s="31" t="s">
        <v>189</v>
      </c>
      <c r="Y11" s="36" t="s">
        <v>190</v>
      </c>
      <c r="Z11" s="37" t="s">
        <v>191</v>
      </c>
      <c r="AA11" s="14"/>
    </row>
    <row r="12" spans="1:27" ht="12" customHeight="1" x14ac:dyDescent="0.3">
      <c r="A12" s="14"/>
      <c r="B12" s="150"/>
      <c r="C12" s="27" t="s">
        <v>192</v>
      </c>
      <c r="D12" s="26" t="s">
        <v>193</v>
      </c>
      <c r="E12" s="25" t="s">
        <v>194</v>
      </c>
      <c r="F12" s="25" t="s">
        <v>195</v>
      </c>
      <c r="G12" s="26" t="s">
        <v>196</v>
      </c>
      <c r="H12" s="26" t="s">
        <v>197</v>
      </c>
      <c r="I12" s="25" t="s">
        <v>198</v>
      </c>
      <c r="J12" s="25" t="s">
        <v>199</v>
      </c>
      <c r="K12" s="26" t="s">
        <v>200</v>
      </c>
      <c r="L12" s="26" t="s">
        <v>201</v>
      </c>
      <c r="M12" s="25" t="s">
        <v>202</v>
      </c>
      <c r="N12" s="25" t="s">
        <v>203</v>
      </c>
      <c r="O12" s="26" t="s">
        <v>204</v>
      </c>
      <c r="P12" s="26" t="s">
        <v>205</v>
      </c>
      <c r="Q12" s="27" t="s">
        <v>206</v>
      </c>
      <c r="R12" s="27" t="s">
        <v>207</v>
      </c>
      <c r="S12" s="26" t="s">
        <v>208</v>
      </c>
      <c r="T12" s="26" t="s">
        <v>209</v>
      </c>
      <c r="U12" s="25" t="s">
        <v>210</v>
      </c>
      <c r="V12" s="25" t="s">
        <v>211</v>
      </c>
      <c r="W12" s="26" t="s">
        <v>212</v>
      </c>
      <c r="X12" s="26" t="s">
        <v>213</v>
      </c>
      <c r="Y12" s="25" t="s">
        <v>214</v>
      </c>
      <c r="Z12" s="34" t="s">
        <v>215</v>
      </c>
      <c r="AA12" s="14"/>
    </row>
    <row r="13" spans="1:27" ht="12" customHeight="1" x14ac:dyDescent="0.3">
      <c r="A13" s="14"/>
      <c r="B13" s="150" t="s">
        <v>216</v>
      </c>
      <c r="C13" s="30" t="s">
        <v>217</v>
      </c>
      <c r="D13" s="31" t="s">
        <v>218</v>
      </c>
      <c r="E13" s="32" t="s">
        <v>219</v>
      </c>
      <c r="F13" s="32" t="s">
        <v>220</v>
      </c>
      <c r="G13" s="31" t="s">
        <v>221</v>
      </c>
      <c r="H13" s="31" t="s">
        <v>222</v>
      </c>
      <c r="I13" s="35" t="s">
        <v>223</v>
      </c>
      <c r="J13" s="35" t="s">
        <v>224</v>
      </c>
      <c r="K13" s="31" t="s">
        <v>225</v>
      </c>
      <c r="L13" s="31" t="s">
        <v>226</v>
      </c>
      <c r="M13" s="32" t="s">
        <v>227</v>
      </c>
      <c r="N13" s="32" t="s">
        <v>228</v>
      </c>
      <c r="O13" s="31" t="s">
        <v>229</v>
      </c>
      <c r="P13" s="31" t="s">
        <v>230</v>
      </c>
      <c r="Q13" s="32" t="s">
        <v>231</v>
      </c>
      <c r="R13" s="30" t="s">
        <v>232</v>
      </c>
      <c r="S13" s="35" t="s">
        <v>233</v>
      </c>
      <c r="T13" s="35" t="s">
        <v>234</v>
      </c>
      <c r="U13" s="30" t="s">
        <v>235</v>
      </c>
      <c r="V13" s="32" t="s">
        <v>236</v>
      </c>
      <c r="W13" s="31" t="s">
        <v>237</v>
      </c>
      <c r="X13" s="31" t="s">
        <v>238</v>
      </c>
      <c r="Y13" s="32" t="s">
        <v>239</v>
      </c>
      <c r="Z13" s="33" t="s">
        <v>240</v>
      </c>
      <c r="AA13" s="14"/>
    </row>
    <row r="14" spans="1:27" ht="12" customHeight="1" x14ac:dyDescent="0.3">
      <c r="A14" s="14"/>
      <c r="B14" s="150" t="s">
        <v>241</v>
      </c>
      <c r="C14" s="27" t="s">
        <v>242</v>
      </c>
      <c r="D14" s="26" t="s">
        <v>243</v>
      </c>
      <c r="E14" s="25" t="s">
        <v>244</v>
      </c>
      <c r="F14" s="25" t="s">
        <v>245</v>
      </c>
      <c r="G14" s="26" t="s">
        <v>246</v>
      </c>
      <c r="H14" s="26" t="s">
        <v>247</v>
      </c>
      <c r="I14" s="24" t="s">
        <v>53</v>
      </c>
      <c r="J14" s="24" t="s">
        <v>53</v>
      </c>
      <c r="K14" s="26" t="s">
        <v>248</v>
      </c>
      <c r="L14" s="26" t="s">
        <v>249</v>
      </c>
      <c r="M14" s="25" t="s">
        <v>250</v>
      </c>
      <c r="N14" s="25" t="s">
        <v>251</v>
      </c>
      <c r="O14" s="26" t="s">
        <v>252</v>
      </c>
      <c r="P14" s="26" t="s">
        <v>253</v>
      </c>
      <c r="Q14" s="25" t="s">
        <v>254</v>
      </c>
      <c r="R14" s="27" t="s">
        <v>255</v>
      </c>
      <c r="S14" s="24" t="s">
        <v>53</v>
      </c>
      <c r="T14" s="24" t="s">
        <v>53</v>
      </c>
      <c r="U14" s="27" t="s">
        <v>256</v>
      </c>
      <c r="V14" s="25" t="s">
        <v>257</v>
      </c>
      <c r="W14" s="26" t="s">
        <v>258</v>
      </c>
      <c r="X14" s="26" t="s">
        <v>259</v>
      </c>
      <c r="Y14" s="25" t="s">
        <v>260</v>
      </c>
      <c r="Z14" s="34" t="s">
        <v>261</v>
      </c>
      <c r="AA14" s="14"/>
    </row>
    <row r="15" spans="1:27" ht="12" customHeight="1" x14ac:dyDescent="0.3">
      <c r="A15" s="14"/>
      <c r="B15" s="150" t="s">
        <v>241</v>
      </c>
      <c r="C15" s="30" t="s">
        <v>262</v>
      </c>
      <c r="D15" s="31" t="s">
        <v>263</v>
      </c>
      <c r="E15" s="32" t="s">
        <v>264</v>
      </c>
      <c r="F15" s="32" t="s">
        <v>265</v>
      </c>
      <c r="G15" s="31" t="s">
        <v>266</v>
      </c>
      <c r="H15" s="31" t="s">
        <v>267</v>
      </c>
      <c r="I15" s="32" t="s">
        <v>268</v>
      </c>
      <c r="J15" s="32" t="s">
        <v>269</v>
      </c>
      <c r="K15" s="31" t="s">
        <v>270</v>
      </c>
      <c r="L15" s="31" t="s">
        <v>271</v>
      </c>
      <c r="M15" s="32" t="s">
        <v>272</v>
      </c>
      <c r="N15" s="32" t="s">
        <v>273</v>
      </c>
      <c r="O15" s="31" t="s">
        <v>274</v>
      </c>
      <c r="P15" s="31" t="s">
        <v>275</v>
      </c>
      <c r="Q15" s="30" t="s">
        <v>276</v>
      </c>
      <c r="R15" s="30" t="s">
        <v>277</v>
      </c>
      <c r="S15" s="31" t="s">
        <v>278</v>
      </c>
      <c r="T15" s="31" t="s">
        <v>279</v>
      </c>
      <c r="U15" s="32" t="s">
        <v>280</v>
      </c>
      <c r="V15" s="32" t="s">
        <v>281</v>
      </c>
      <c r="W15" s="31" t="s">
        <v>282</v>
      </c>
      <c r="X15" s="31" t="s">
        <v>283</v>
      </c>
      <c r="Y15" s="32" t="s">
        <v>284</v>
      </c>
      <c r="Z15" s="33" t="s">
        <v>285</v>
      </c>
      <c r="AA15" s="14"/>
    </row>
    <row r="16" spans="1:27" ht="12" customHeight="1" x14ac:dyDescent="0.3">
      <c r="A16" s="14"/>
      <c r="B16" s="150"/>
      <c r="C16" s="27" t="s">
        <v>286</v>
      </c>
      <c r="D16" s="26" t="s">
        <v>287</v>
      </c>
      <c r="E16" s="25" t="s">
        <v>288</v>
      </c>
      <c r="F16" s="25" t="s">
        <v>289</v>
      </c>
      <c r="G16" s="26" t="s">
        <v>290</v>
      </c>
      <c r="H16" s="26" t="s">
        <v>291</v>
      </c>
      <c r="I16" s="25" t="s">
        <v>292</v>
      </c>
      <c r="J16" s="25" t="s">
        <v>293</v>
      </c>
      <c r="K16" s="26" t="s">
        <v>294</v>
      </c>
      <c r="L16" s="26" t="s">
        <v>295</v>
      </c>
      <c r="M16" s="25" t="s">
        <v>296</v>
      </c>
      <c r="N16" s="25" t="s">
        <v>297</v>
      </c>
      <c r="O16" s="26" t="s">
        <v>298</v>
      </c>
      <c r="P16" s="26" t="s">
        <v>299</v>
      </c>
      <c r="Q16" s="27" t="s">
        <v>300</v>
      </c>
      <c r="R16" s="27" t="s">
        <v>301</v>
      </c>
      <c r="S16" s="26" t="s">
        <v>302</v>
      </c>
      <c r="T16" s="26" t="s">
        <v>303</v>
      </c>
      <c r="U16" s="25" t="s">
        <v>304</v>
      </c>
      <c r="V16" s="25" t="s">
        <v>305</v>
      </c>
      <c r="W16" s="26" t="s">
        <v>306</v>
      </c>
      <c r="X16" s="26" t="s">
        <v>307</v>
      </c>
      <c r="Y16" s="25" t="s">
        <v>308</v>
      </c>
      <c r="Z16" s="34" t="s">
        <v>309</v>
      </c>
      <c r="AA16" s="14"/>
    </row>
    <row r="17" spans="1:27" ht="12" customHeight="1" x14ac:dyDescent="0.3">
      <c r="A17" s="14"/>
      <c r="B17" s="150" t="s">
        <v>310</v>
      </c>
      <c r="C17" s="30" t="s">
        <v>311</v>
      </c>
      <c r="D17" s="31" t="s">
        <v>312</v>
      </c>
      <c r="E17" s="32" t="s">
        <v>313</v>
      </c>
      <c r="F17" s="32" t="s">
        <v>314</v>
      </c>
      <c r="G17" s="31" t="s">
        <v>315</v>
      </c>
      <c r="H17" s="31" t="s">
        <v>316</v>
      </c>
      <c r="I17" s="32" t="s">
        <v>317</v>
      </c>
      <c r="J17" s="32" t="s">
        <v>318</v>
      </c>
      <c r="K17" s="31" t="s">
        <v>319</v>
      </c>
      <c r="L17" s="35" t="s">
        <v>320</v>
      </c>
      <c r="M17" s="35" t="s">
        <v>321</v>
      </c>
      <c r="N17" s="32" t="s">
        <v>322</v>
      </c>
      <c r="O17" s="31" t="s">
        <v>323</v>
      </c>
      <c r="P17" s="35" t="s">
        <v>324</v>
      </c>
      <c r="Q17" s="35" t="s">
        <v>325</v>
      </c>
      <c r="R17" s="32" t="s">
        <v>326</v>
      </c>
      <c r="S17" s="31" t="s">
        <v>327</v>
      </c>
      <c r="T17" s="31" t="s">
        <v>328</v>
      </c>
      <c r="U17" s="32" t="s">
        <v>329</v>
      </c>
      <c r="V17" s="32" t="s">
        <v>330</v>
      </c>
      <c r="W17" s="31" t="s">
        <v>331</v>
      </c>
      <c r="X17" s="31" t="s">
        <v>332</v>
      </c>
      <c r="Y17" s="32" t="s">
        <v>333</v>
      </c>
      <c r="Z17" s="33" t="s">
        <v>334</v>
      </c>
      <c r="AA17" s="14"/>
    </row>
    <row r="18" spans="1:27" ht="12" customHeight="1" x14ac:dyDescent="0.3">
      <c r="A18" s="14"/>
      <c r="B18" s="150" t="s">
        <v>335</v>
      </c>
      <c r="C18" s="27" t="s">
        <v>336</v>
      </c>
      <c r="D18" s="26" t="s">
        <v>337</v>
      </c>
      <c r="E18" s="25" t="s">
        <v>338</v>
      </c>
      <c r="F18" s="25" t="s">
        <v>339</v>
      </c>
      <c r="G18" s="26" t="s">
        <v>340</v>
      </c>
      <c r="H18" s="26" t="s">
        <v>341</v>
      </c>
      <c r="I18" s="25" t="s">
        <v>342</v>
      </c>
      <c r="J18" s="25" t="s">
        <v>343</v>
      </c>
      <c r="K18" s="26" t="s">
        <v>344</v>
      </c>
      <c r="L18" s="24" t="s">
        <v>53</v>
      </c>
      <c r="M18" s="24" t="s">
        <v>53</v>
      </c>
      <c r="N18" s="25" t="s">
        <v>345</v>
      </c>
      <c r="O18" s="26" t="s">
        <v>346</v>
      </c>
      <c r="P18" s="24" t="s">
        <v>53</v>
      </c>
      <c r="Q18" s="24" t="s">
        <v>53</v>
      </c>
      <c r="R18" s="27" t="s">
        <v>347</v>
      </c>
      <c r="S18" s="26" t="s">
        <v>348</v>
      </c>
      <c r="T18" s="26" t="s">
        <v>349</v>
      </c>
      <c r="U18" s="27" t="s">
        <v>350</v>
      </c>
      <c r="V18" s="25" t="s">
        <v>351</v>
      </c>
      <c r="W18" s="26" t="s">
        <v>352</v>
      </c>
      <c r="X18" s="26" t="s">
        <v>353</v>
      </c>
      <c r="Y18" s="25" t="s">
        <v>354</v>
      </c>
      <c r="Z18" s="34" t="s">
        <v>355</v>
      </c>
      <c r="AA18" s="14"/>
    </row>
    <row r="19" spans="1:27" ht="12" customHeight="1" x14ac:dyDescent="0.3">
      <c r="A19" s="14"/>
      <c r="B19" s="150" t="s">
        <v>335</v>
      </c>
      <c r="C19" s="30" t="s">
        <v>356</v>
      </c>
      <c r="D19" s="31" t="s">
        <v>357</v>
      </c>
      <c r="E19" s="32" t="s">
        <v>358</v>
      </c>
      <c r="F19" s="32" t="s">
        <v>359</v>
      </c>
      <c r="G19" s="31" t="s">
        <v>360</v>
      </c>
      <c r="H19" s="31" t="s">
        <v>361</v>
      </c>
      <c r="I19" s="32" t="s">
        <v>362</v>
      </c>
      <c r="J19" s="32" t="s">
        <v>363</v>
      </c>
      <c r="K19" s="31" t="s">
        <v>364</v>
      </c>
      <c r="L19" s="31" t="s">
        <v>365</v>
      </c>
      <c r="M19" s="32" t="s">
        <v>366</v>
      </c>
      <c r="N19" s="32" t="s">
        <v>367</v>
      </c>
      <c r="O19" s="31" t="s">
        <v>368</v>
      </c>
      <c r="P19" s="31" t="s">
        <v>369</v>
      </c>
      <c r="Q19" s="32" t="s">
        <v>370</v>
      </c>
      <c r="R19" s="32" t="s">
        <v>371</v>
      </c>
      <c r="S19" s="31" t="s">
        <v>372</v>
      </c>
      <c r="T19" s="31" t="s">
        <v>373</v>
      </c>
      <c r="U19" s="32" t="s">
        <v>374</v>
      </c>
      <c r="V19" s="32" t="s">
        <v>375</v>
      </c>
      <c r="W19" s="31" t="s">
        <v>376</v>
      </c>
      <c r="X19" s="31" t="s">
        <v>377</v>
      </c>
      <c r="Y19" s="32" t="s">
        <v>378</v>
      </c>
      <c r="Z19" s="38" t="s">
        <v>379</v>
      </c>
      <c r="AA19" s="14"/>
    </row>
    <row r="20" spans="1:27" ht="12" customHeight="1" x14ac:dyDescent="0.3">
      <c r="A20" s="14"/>
      <c r="B20" s="150"/>
      <c r="C20" s="27" t="s">
        <v>380</v>
      </c>
      <c r="D20" s="26" t="s">
        <v>381</v>
      </c>
      <c r="E20" s="25" t="s">
        <v>382</v>
      </c>
      <c r="F20" s="25" t="s">
        <v>383</v>
      </c>
      <c r="G20" s="26" t="s">
        <v>384</v>
      </c>
      <c r="H20" s="26" t="s">
        <v>385</v>
      </c>
      <c r="I20" s="25" t="s">
        <v>386</v>
      </c>
      <c r="J20" s="25" t="s">
        <v>387</v>
      </c>
      <c r="K20" s="26" t="s">
        <v>388</v>
      </c>
      <c r="L20" s="26" t="s">
        <v>389</v>
      </c>
      <c r="M20" s="25" t="s">
        <v>390</v>
      </c>
      <c r="N20" s="25" t="s">
        <v>391</v>
      </c>
      <c r="O20" s="26" t="s">
        <v>392</v>
      </c>
      <c r="P20" s="26" t="s">
        <v>393</v>
      </c>
      <c r="Q20" s="27" t="s">
        <v>394</v>
      </c>
      <c r="R20" s="27" t="s">
        <v>395</v>
      </c>
      <c r="S20" s="26" t="s">
        <v>396</v>
      </c>
      <c r="T20" s="26" t="s">
        <v>397</v>
      </c>
      <c r="U20" s="25" t="s">
        <v>398</v>
      </c>
      <c r="V20" s="25" t="s">
        <v>399</v>
      </c>
      <c r="W20" s="26" t="s">
        <v>400</v>
      </c>
      <c r="X20" s="26" t="s">
        <v>401</v>
      </c>
      <c r="Y20" s="25" t="s">
        <v>402</v>
      </c>
      <c r="Z20" s="39" t="s">
        <v>403</v>
      </c>
      <c r="AA20" s="14"/>
    </row>
    <row r="21" spans="1:27" ht="12" customHeight="1" x14ac:dyDescent="0.3">
      <c r="A21" s="14"/>
      <c r="B21" s="150" t="s">
        <v>404</v>
      </c>
      <c r="C21" s="30" t="s">
        <v>405</v>
      </c>
      <c r="D21" s="31" t="s">
        <v>406</v>
      </c>
      <c r="E21" s="32" t="s">
        <v>407</v>
      </c>
      <c r="F21" s="32" t="s">
        <v>408</v>
      </c>
      <c r="G21" s="31" t="s">
        <v>409</v>
      </c>
      <c r="H21" s="31" t="s">
        <v>410</v>
      </c>
      <c r="I21" s="32" t="s">
        <v>411</v>
      </c>
      <c r="J21" s="32" t="s">
        <v>412</v>
      </c>
      <c r="K21" s="31" t="s">
        <v>413</v>
      </c>
      <c r="L21" s="31" t="s">
        <v>414</v>
      </c>
      <c r="M21" s="32" t="s">
        <v>415</v>
      </c>
      <c r="N21" s="32" t="s">
        <v>416</v>
      </c>
      <c r="O21" s="31" t="s">
        <v>417</v>
      </c>
      <c r="P21" s="31" t="s">
        <v>418</v>
      </c>
      <c r="Q21" s="32" t="s">
        <v>419</v>
      </c>
      <c r="R21" s="32" t="s">
        <v>420</v>
      </c>
      <c r="S21" s="31" t="s">
        <v>421</v>
      </c>
      <c r="T21" s="31" t="s">
        <v>422</v>
      </c>
      <c r="U21" s="32" t="s">
        <v>423</v>
      </c>
      <c r="V21" s="32" t="s">
        <v>424</v>
      </c>
      <c r="W21" s="31" t="s">
        <v>425</v>
      </c>
      <c r="X21" s="31" t="s">
        <v>426</v>
      </c>
      <c r="Y21" s="31" t="s">
        <v>427</v>
      </c>
      <c r="Z21" s="33" t="s">
        <v>428</v>
      </c>
      <c r="AA21" s="14"/>
    </row>
    <row r="22" spans="1:27" ht="12" customHeight="1" x14ac:dyDescent="0.3">
      <c r="A22" s="14"/>
      <c r="B22" s="150" t="s">
        <v>74</v>
      </c>
      <c r="C22" s="27" t="s">
        <v>429</v>
      </c>
      <c r="D22" s="26" t="s">
        <v>430</v>
      </c>
      <c r="E22" s="25" t="s">
        <v>431</v>
      </c>
      <c r="F22" s="25" t="s">
        <v>432</v>
      </c>
      <c r="G22" s="26" t="s">
        <v>433</v>
      </c>
      <c r="H22" s="26" t="s">
        <v>434</v>
      </c>
      <c r="I22" s="25" t="s">
        <v>435</v>
      </c>
      <c r="J22" s="25" t="s">
        <v>436</v>
      </c>
      <c r="K22" s="26" t="s">
        <v>437</v>
      </c>
      <c r="L22" s="26" t="s">
        <v>438</v>
      </c>
      <c r="M22" s="25" t="s">
        <v>439</v>
      </c>
      <c r="N22" s="25" t="s">
        <v>440</v>
      </c>
      <c r="O22" s="26" t="s">
        <v>441</v>
      </c>
      <c r="P22" s="26" t="s">
        <v>442</v>
      </c>
      <c r="Q22" s="25" t="s">
        <v>443</v>
      </c>
      <c r="R22" s="27" t="s">
        <v>444</v>
      </c>
      <c r="S22" s="26" t="s">
        <v>445</v>
      </c>
      <c r="T22" s="26" t="s">
        <v>446</v>
      </c>
      <c r="U22" s="27" t="s">
        <v>447</v>
      </c>
      <c r="V22" s="25" t="s">
        <v>448</v>
      </c>
      <c r="W22" s="26" t="s">
        <v>449</v>
      </c>
      <c r="X22" s="26" t="s">
        <v>450</v>
      </c>
      <c r="Y22" s="26" t="s">
        <v>451</v>
      </c>
      <c r="Z22" s="34" t="s">
        <v>452</v>
      </c>
      <c r="AA22" s="14"/>
    </row>
    <row r="23" spans="1:27" ht="12" customHeight="1" x14ac:dyDescent="0.3">
      <c r="A23" s="14"/>
      <c r="B23" s="150" t="s">
        <v>453</v>
      </c>
      <c r="C23" s="30" t="s">
        <v>454</v>
      </c>
      <c r="D23" s="31" t="s">
        <v>455</v>
      </c>
      <c r="E23" s="32" t="s">
        <v>456</v>
      </c>
      <c r="F23" s="32" t="s">
        <v>457</v>
      </c>
      <c r="G23" s="31" t="s">
        <v>458</v>
      </c>
      <c r="H23" s="31" t="s">
        <v>459</v>
      </c>
      <c r="I23" s="32" t="s">
        <v>460</v>
      </c>
      <c r="J23" s="32" t="s">
        <v>461</v>
      </c>
      <c r="K23" s="31" t="s">
        <v>462</v>
      </c>
      <c r="L23" s="35" t="s">
        <v>463</v>
      </c>
      <c r="M23" s="35" t="s">
        <v>464</v>
      </c>
      <c r="N23" s="32" t="s">
        <v>465</v>
      </c>
      <c r="O23" s="31" t="s">
        <v>466</v>
      </c>
      <c r="P23" s="35" t="s">
        <v>467</v>
      </c>
      <c r="Q23" s="35" t="s">
        <v>468</v>
      </c>
      <c r="R23" s="32" t="s">
        <v>469</v>
      </c>
      <c r="S23" s="31" t="s">
        <v>470</v>
      </c>
      <c r="T23" s="31" t="s">
        <v>471</v>
      </c>
      <c r="U23" s="32" t="s">
        <v>472</v>
      </c>
      <c r="V23" s="32" t="s">
        <v>473</v>
      </c>
      <c r="W23" s="31" t="s">
        <v>474</v>
      </c>
      <c r="X23" s="31" t="s">
        <v>475</v>
      </c>
      <c r="Y23" s="32" t="s">
        <v>476</v>
      </c>
      <c r="Z23" s="38" t="s">
        <v>477</v>
      </c>
      <c r="AA23" s="14"/>
    </row>
    <row r="24" spans="1:27" ht="12" customHeight="1" x14ac:dyDescent="0.3">
      <c r="A24" s="14"/>
      <c r="B24" s="150"/>
      <c r="C24" s="27" t="s">
        <v>478</v>
      </c>
      <c r="D24" s="26" t="s">
        <v>479</v>
      </c>
      <c r="E24" s="25" t="s">
        <v>480</v>
      </c>
      <c r="F24" s="25" t="s">
        <v>481</v>
      </c>
      <c r="G24" s="26" t="s">
        <v>482</v>
      </c>
      <c r="H24" s="26" t="s">
        <v>483</v>
      </c>
      <c r="I24" s="25" t="s">
        <v>484</v>
      </c>
      <c r="J24" s="25" t="s">
        <v>485</v>
      </c>
      <c r="K24" s="26" t="s">
        <v>486</v>
      </c>
      <c r="L24" s="24" t="s">
        <v>53</v>
      </c>
      <c r="M24" s="24" t="s">
        <v>53</v>
      </c>
      <c r="N24" s="25" t="s">
        <v>487</v>
      </c>
      <c r="O24" s="26" t="s">
        <v>488</v>
      </c>
      <c r="P24" s="24" t="s">
        <v>53</v>
      </c>
      <c r="Q24" s="24" t="s">
        <v>53</v>
      </c>
      <c r="R24" s="27" t="s">
        <v>489</v>
      </c>
      <c r="S24" s="26" t="s">
        <v>490</v>
      </c>
      <c r="T24" s="26" t="s">
        <v>491</v>
      </c>
      <c r="U24" s="25" t="s">
        <v>492</v>
      </c>
      <c r="V24" s="25" t="s">
        <v>493</v>
      </c>
      <c r="W24" s="26" t="s">
        <v>494</v>
      </c>
      <c r="X24" s="26" t="s">
        <v>495</v>
      </c>
      <c r="Y24" s="25" t="s">
        <v>496</v>
      </c>
      <c r="Z24" s="39" t="s">
        <v>497</v>
      </c>
      <c r="AA24" s="14"/>
    </row>
    <row r="25" spans="1:27" ht="12" customHeight="1" x14ac:dyDescent="0.3">
      <c r="A25" s="14"/>
      <c r="B25" s="150" t="s">
        <v>498</v>
      </c>
      <c r="C25" s="30" t="s">
        <v>499</v>
      </c>
      <c r="D25" s="31" t="s">
        <v>500</v>
      </c>
      <c r="E25" s="32" t="s">
        <v>501</v>
      </c>
      <c r="F25" s="32" t="s">
        <v>502</v>
      </c>
      <c r="G25" s="31" t="s">
        <v>503</v>
      </c>
      <c r="H25" s="31" t="s">
        <v>504</v>
      </c>
      <c r="I25" s="32" t="s">
        <v>505</v>
      </c>
      <c r="J25" s="32" t="s">
        <v>506</v>
      </c>
      <c r="K25" s="31" t="s">
        <v>507</v>
      </c>
      <c r="L25" s="31" t="s">
        <v>508</v>
      </c>
      <c r="M25" s="32" t="s">
        <v>509</v>
      </c>
      <c r="N25" s="32" t="s">
        <v>510</v>
      </c>
      <c r="O25" s="31" t="s">
        <v>511</v>
      </c>
      <c r="P25" s="31" t="s">
        <v>512</v>
      </c>
      <c r="Q25" s="32" t="s">
        <v>513</v>
      </c>
      <c r="R25" s="32" t="s">
        <v>514</v>
      </c>
      <c r="S25" s="31" t="s">
        <v>515</v>
      </c>
      <c r="T25" s="31" t="s">
        <v>516</v>
      </c>
      <c r="U25" s="32" t="s">
        <v>517</v>
      </c>
      <c r="V25" s="32" t="s">
        <v>518</v>
      </c>
      <c r="W25" s="31" t="s">
        <v>519</v>
      </c>
      <c r="X25" s="31" t="s">
        <v>520</v>
      </c>
      <c r="Y25" s="31" t="s">
        <v>521</v>
      </c>
      <c r="Z25" s="33" t="s">
        <v>522</v>
      </c>
      <c r="AA25" s="14"/>
    </row>
    <row r="26" spans="1:27" ht="12" customHeight="1" x14ac:dyDescent="0.3">
      <c r="A26" s="14"/>
      <c r="B26" s="150" t="s">
        <v>168</v>
      </c>
      <c r="C26" s="27" t="s">
        <v>523</v>
      </c>
      <c r="D26" s="26" t="s">
        <v>524</v>
      </c>
      <c r="E26" s="25" t="s">
        <v>525</v>
      </c>
      <c r="F26" s="25" t="s">
        <v>526</v>
      </c>
      <c r="G26" s="26" t="s">
        <v>527</v>
      </c>
      <c r="H26" s="26" t="s">
        <v>528</v>
      </c>
      <c r="I26" s="25" t="s">
        <v>529</v>
      </c>
      <c r="J26" s="25" t="s">
        <v>530</v>
      </c>
      <c r="K26" s="26" t="s">
        <v>531</v>
      </c>
      <c r="L26" s="26" t="s">
        <v>532</v>
      </c>
      <c r="M26" s="25" t="s">
        <v>533</v>
      </c>
      <c r="N26" s="25" t="s">
        <v>534</v>
      </c>
      <c r="O26" s="26" t="s">
        <v>535</v>
      </c>
      <c r="P26" s="26" t="s">
        <v>536</v>
      </c>
      <c r="Q26" s="25" t="s">
        <v>537</v>
      </c>
      <c r="R26" s="27" t="s">
        <v>538</v>
      </c>
      <c r="S26" s="26" t="s">
        <v>539</v>
      </c>
      <c r="T26" s="26" t="s">
        <v>540</v>
      </c>
      <c r="U26" s="27" t="s">
        <v>541</v>
      </c>
      <c r="V26" s="25" t="s">
        <v>542</v>
      </c>
      <c r="W26" s="26" t="s">
        <v>543</v>
      </c>
      <c r="X26" s="26" t="s">
        <v>544</v>
      </c>
      <c r="Y26" s="26" t="s">
        <v>545</v>
      </c>
      <c r="Z26" s="34" t="s">
        <v>546</v>
      </c>
      <c r="AA26" s="14"/>
    </row>
    <row r="27" spans="1:27" ht="12" customHeight="1" x14ac:dyDescent="0.3">
      <c r="A27" s="14"/>
      <c r="B27" s="150" t="s">
        <v>547</v>
      </c>
      <c r="C27" s="30" t="s">
        <v>548</v>
      </c>
      <c r="D27" s="31" t="s">
        <v>549</v>
      </c>
      <c r="E27" s="32" t="s">
        <v>550</v>
      </c>
      <c r="F27" s="32" t="s">
        <v>551</v>
      </c>
      <c r="G27" s="31" t="s">
        <v>552</v>
      </c>
      <c r="H27" s="31" t="s">
        <v>553</v>
      </c>
      <c r="I27" s="35" t="s">
        <v>554</v>
      </c>
      <c r="J27" s="35" t="s">
        <v>555</v>
      </c>
      <c r="K27" s="31" t="s">
        <v>556</v>
      </c>
      <c r="L27" s="31" t="s">
        <v>557</v>
      </c>
      <c r="M27" s="32" t="s">
        <v>558</v>
      </c>
      <c r="N27" s="32" t="s">
        <v>559</v>
      </c>
      <c r="O27" s="31" t="s">
        <v>560</v>
      </c>
      <c r="P27" s="31" t="s">
        <v>561</v>
      </c>
      <c r="Q27" s="32" t="s">
        <v>562</v>
      </c>
      <c r="R27" s="32" t="s">
        <v>563</v>
      </c>
      <c r="S27" s="35" t="s">
        <v>564</v>
      </c>
      <c r="T27" s="35" t="s">
        <v>565</v>
      </c>
      <c r="U27" s="32" t="s">
        <v>566</v>
      </c>
      <c r="V27" s="32" t="s">
        <v>567</v>
      </c>
      <c r="W27" s="31" t="s">
        <v>568</v>
      </c>
      <c r="X27" s="31" t="s">
        <v>569</v>
      </c>
      <c r="Y27" s="31" t="s">
        <v>570</v>
      </c>
      <c r="Z27" s="38" t="s">
        <v>571</v>
      </c>
      <c r="AA27" s="14"/>
    </row>
    <row r="28" spans="1:27" ht="12" customHeight="1" x14ac:dyDescent="0.3">
      <c r="A28" s="14"/>
      <c r="B28" s="150"/>
      <c r="C28" s="27" t="s">
        <v>572</v>
      </c>
      <c r="D28" s="26" t="s">
        <v>573</v>
      </c>
      <c r="E28" s="25" t="s">
        <v>574</v>
      </c>
      <c r="F28" s="25" t="s">
        <v>575</v>
      </c>
      <c r="G28" s="26" t="s">
        <v>576</v>
      </c>
      <c r="H28" s="26" t="s">
        <v>577</v>
      </c>
      <c r="I28" s="24" t="s">
        <v>53</v>
      </c>
      <c r="J28" s="24" t="s">
        <v>53</v>
      </c>
      <c r="K28" s="26" t="s">
        <v>578</v>
      </c>
      <c r="L28" s="26" t="s">
        <v>579</v>
      </c>
      <c r="M28" s="25" t="s">
        <v>580</v>
      </c>
      <c r="N28" s="25" t="s">
        <v>581</v>
      </c>
      <c r="O28" s="26" t="s">
        <v>582</v>
      </c>
      <c r="P28" s="26" t="s">
        <v>583</v>
      </c>
      <c r="Q28" s="27" t="s">
        <v>584</v>
      </c>
      <c r="R28" s="27" t="s">
        <v>585</v>
      </c>
      <c r="S28" s="24" t="s">
        <v>53</v>
      </c>
      <c r="T28" s="24" t="s">
        <v>53</v>
      </c>
      <c r="U28" s="25" t="s">
        <v>586</v>
      </c>
      <c r="V28" s="25" t="s">
        <v>587</v>
      </c>
      <c r="W28" s="26" t="s">
        <v>588</v>
      </c>
      <c r="X28" s="26" t="s">
        <v>589</v>
      </c>
      <c r="Y28" s="26" t="s">
        <v>590</v>
      </c>
      <c r="Z28" s="39" t="s">
        <v>591</v>
      </c>
      <c r="AA28" s="14"/>
    </row>
    <row r="29" spans="1:27" ht="12" customHeight="1" x14ac:dyDescent="0.3">
      <c r="A29" s="14"/>
      <c r="B29" s="150" t="s">
        <v>592</v>
      </c>
      <c r="C29" s="30" t="s">
        <v>593</v>
      </c>
      <c r="D29" s="31" t="s">
        <v>594</v>
      </c>
      <c r="E29" s="32" t="s">
        <v>595</v>
      </c>
      <c r="F29" s="32" t="s">
        <v>596</v>
      </c>
      <c r="G29" s="31" t="s">
        <v>597</v>
      </c>
      <c r="H29" s="31" t="s">
        <v>598</v>
      </c>
      <c r="I29" s="32" t="s">
        <v>599</v>
      </c>
      <c r="J29" s="32" t="s">
        <v>600</v>
      </c>
      <c r="K29" s="31" t="s">
        <v>601</v>
      </c>
      <c r="L29" s="31" t="s">
        <v>602</v>
      </c>
      <c r="M29" s="32" t="s">
        <v>603</v>
      </c>
      <c r="N29" s="32" t="s">
        <v>604</v>
      </c>
      <c r="O29" s="31" t="s">
        <v>605</v>
      </c>
      <c r="P29" s="31" t="s">
        <v>606</v>
      </c>
      <c r="Q29" s="32" t="s">
        <v>607</v>
      </c>
      <c r="R29" s="32" t="s">
        <v>608</v>
      </c>
      <c r="S29" s="31" t="s">
        <v>609</v>
      </c>
      <c r="T29" s="31" t="s">
        <v>610</v>
      </c>
      <c r="U29" s="32" t="s">
        <v>611</v>
      </c>
      <c r="V29" s="32" t="s">
        <v>612</v>
      </c>
      <c r="W29" s="31" t="s">
        <v>613</v>
      </c>
      <c r="X29" s="31" t="s">
        <v>614</v>
      </c>
      <c r="Y29" s="31" t="s">
        <v>615</v>
      </c>
      <c r="Z29" s="38" t="s">
        <v>616</v>
      </c>
      <c r="AA29" s="14"/>
    </row>
    <row r="30" spans="1:27" ht="12" customHeight="1" x14ac:dyDescent="0.3">
      <c r="A30" s="14"/>
      <c r="B30" s="150" t="s">
        <v>241</v>
      </c>
      <c r="C30" s="40" t="s">
        <v>617</v>
      </c>
      <c r="D30" s="26" t="s">
        <v>618</v>
      </c>
      <c r="E30" s="25" t="s">
        <v>619</v>
      </c>
      <c r="F30" s="25" t="s">
        <v>620</v>
      </c>
      <c r="G30" s="26" t="s">
        <v>621</v>
      </c>
      <c r="H30" s="26" t="s">
        <v>622</v>
      </c>
      <c r="I30" s="25" t="s">
        <v>623</v>
      </c>
      <c r="J30" s="25" t="s">
        <v>624</v>
      </c>
      <c r="K30" s="26" t="s">
        <v>625</v>
      </c>
      <c r="L30" s="26" t="s">
        <v>626</v>
      </c>
      <c r="M30" s="25" t="s">
        <v>627</v>
      </c>
      <c r="N30" s="25" t="s">
        <v>628</v>
      </c>
      <c r="O30" s="26" t="s">
        <v>629</v>
      </c>
      <c r="P30" s="26" t="s">
        <v>630</v>
      </c>
      <c r="Q30" s="25" t="s">
        <v>631</v>
      </c>
      <c r="R30" s="27" t="s">
        <v>632</v>
      </c>
      <c r="S30" s="26" t="s">
        <v>633</v>
      </c>
      <c r="T30" s="41" t="s">
        <v>634</v>
      </c>
      <c r="U30" s="27" t="s">
        <v>635</v>
      </c>
      <c r="V30" s="25" t="s">
        <v>636</v>
      </c>
      <c r="W30" s="41" t="s">
        <v>637</v>
      </c>
      <c r="X30" s="26" t="s">
        <v>638</v>
      </c>
      <c r="Y30" s="26" t="s">
        <v>639</v>
      </c>
      <c r="Z30" s="39" t="s">
        <v>640</v>
      </c>
      <c r="AA30" s="14"/>
    </row>
    <row r="31" spans="1:27" ht="12" customHeight="1" x14ac:dyDescent="0.3">
      <c r="A31" s="14"/>
      <c r="B31" s="150" t="s">
        <v>641</v>
      </c>
      <c r="C31" s="30" t="s">
        <v>642</v>
      </c>
      <c r="D31" s="31" t="s">
        <v>643</v>
      </c>
      <c r="E31" s="32" t="s">
        <v>644</v>
      </c>
      <c r="F31" s="35" t="s">
        <v>645</v>
      </c>
      <c r="G31" s="35" t="s">
        <v>646</v>
      </c>
      <c r="H31" s="31" t="s">
        <v>647</v>
      </c>
      <c r="I31" s="32" t="s">
        <v>648</v>
      </c>
      <c r="J31" s="32" t="s">
        <v>649</v>
      </c>
      <c r="K31" s="31" t="s">
        <v>650</v>
      </c>
      <c r="L31" s="31" t="s">
        <v>651</v>
      </c>
      <c r="M31" s="32" t="s">
        <v>652</v>
      </c>
      <c r="N31" s="32" t="s">
        <v>653</v>
      </c>
      <c r="O31" s="31" t="s">
        <v>654</v>
      </c>
      <c r="P31" s="31" t="s">
        <v>655</v>
      </c>
      <c r="Q31" s="32" t="s">
        <v>656</v>
      </c>
      <c r="R31" s="32" t="s">
        <v>657</v>
      </c>
      <c r="S31" s="31" t="s">
        <v>658</v>
      </c>
      <c r="T31" s="31" t="s">
        <v>659</v>
      </c>
      <c r="U31" s="32" t="s">
        <v>660</v>
      </c>
      <c r="V31" s="35" t="s">
        <v>661</v>
      </c>
      <c r="W31" s="35" t="s">
        <v>662</v>
      </c>
      <c r="X31" s="31" t="s">
        <v>663</v>
      </c>
      <c r="Y31" s="31" t="s">
        <v>664</v>
      </c>
      <c r="Z31" s="38" t="s">
        <v>665</v>
      </c>
      <c r="AA31" s="14"/>
    </row>
    <row r="32" spans="1:27" ht="12" customHeight="1" x14ac:dyDescent="0.3">
      <c r="A32" s="14"/>
      <c r="B32" s="150"/>
      <c r="C32" s="27" t="s">
        <v>666</v>
      </c>
      <c r="D32" s="26" t="s">
        <v>667</v>
      </c>
      <c r="E32" s="25" t="s">
        <v>668</v>
      </c>
      <c r="F32" s="24" t="s">
        <v>53</v>
      </c>
      <c r="G32" s="24" t="s">
        <v>53</v>
      </c>
      <c r="H32" s="26" t="s">
        <v>669</v>
      </c>
      <c r="I32" s="25" t="s">
        <v>670</v>
      </c>
      <c r="J32" s="25" t="s">
        <v>671</v>
      </c>
      <c r="K32" s="26" t="s">
        <v>672</v>
      </c>
      <c r="L32" s="26" t="s">
        <v>673</v>
      </c>
      <c r="M32" s="25" t="s">
        <v>674</v>
      </c>
      <c r="N32" s="25" t="s">
        <v>675</v>
      </c>
      <c r="O32" s="26" t="s">
        <v>676</v>
      </c>
      <c r="P32" s="26" t="s">
        <v>677</v>
      </c>
      <c r="Q32" s="27" t="s">
        <v>678</v>
      </c>
      <c r="R32" s="27" t="s">
        <v>679</v>
      </c>
      <c r="S32" s="41" t="s">
        <v>680</v>
      </c>
      <c r="T32" s="41" t="s">
        <v>681</v>
      </c>
      <c r="U32" s="25" t="s">
        <v>682</v>
      </c>
      <c r="V32" s="24" t="s">
        <v>53</v>
      </c>
      <c r="W32" s="24" t="s">
        <v>53</v>
      </c>
      <c r="X32" s="26" t="s">
        <v>683</v>
      </c>
      <c r="Y32" s="26" t="s">
        <v>684</v>
      </c>
      <c r="Z32" s="39" t="s">
        <v>685</v>
      </c>
      <c r="AA32" s="14"/>
    </row>
    <row r="33" spans="1:27" ht="12" customHeight="1" x14ac:dyDescent="0.3">
      <c r="A33" s="14"/>
      <c r="B33" s="150" t="s">
        <v>686</v>
      </c>
      <c r="C33" s="30" t="s">
        <v>687</v>
      </c>
      <c r="D33" s="31" t="s">
        <v>688</v>
      </c>
      <c r="E33" s="32" t="s">
        <v>689</v>
      </c>
      <c r="F33" s="32" t="s">
        <v>690</v>
      </c>
      <c r="G33" s="31" t="s">
        <v>691</v>
      </c>
      <c r="H33" s="31" t="s">
        <v>692</v>
      </c>
      <c r="I33" s="32" t="s">
        <v>693</v>
      </c>
      <c r="J33" s="32" t="s">
        <v>694</v>
      </c>
      <c r="K33" s="31" t="s">
        <v>695</v>
      </c>
      <c r="L33" s="31" t="s">
        <v>696</v>
      </c>
      <c r="M33" s="32" t="s">
        <v>697</v>
      </c>
      <c r="N33" s="32" t="s">
        <v>698</v>
      </c>
      <c r="O33" s="31" t="s">
        <v>699</v>
      </c>
      <c r="P33" s="31" t="s">
        <v>700</v>
      </c>
      <c r="Q33" s="32" t="s">
        <v>701</v>
      </c>
      <c r="R33" s="32" t="s">
        <v>702</v>
      </c>
      <c r="S33" s="31" t="s">
        <v>703</v>
      </c>
      <c r="T33" s="31" t="s">
        <v>704</v>
      </c>
      <c r="U33" s="32" t="s">
        <v>705</v>
      </c>
      <c r="V33" s="32" t="s">
        <v>706</v>
      </c>
      <c r="W33" s="31" t="s">
        <v>707</v>
      </c>
      <c r="X33" s="31" t="s">
        <v>708</v>
      </c>
      <c r="Y33" s="31" t="s">
        <v>709</v>
      </c>
      <c r="Z33" s="38" t="s">
        <v>710</v>
      </c>
      <c r="AA33" s="14"/>
    </row>
    <row r="34" spans="1:27" ht="12" customHeight="1" x14ac:dyDescent="0.3">
      <c r="A34" s="14"/>
      <c r="B34" s="150" t="s">
        <v>335</v>
      </c>
      <c r="C34" s="27" t="s">
        <v>711</v>
      </c>
      <c r="D34" s="26" t="s">
        <v>712</v>
      </c>
      <c r="E34" s="25" t="s">
        <v>713</v>
      </c>
      <c r="F34" s="25" t="s">
        <v>714</v>
      </c>
      <c r="G34" s="26" t="s">
        <v>715</v>
      </c>
      <c r="H34" s="26" t="s">
        <v>716</v>
      </c>
      <c r="I34" s="25" t="s">
        <v>717</v>
      </c>
      <c r="J34" s="25" t="s">
        <v>718</v>
      </c>
      <c r="K34" s="26" t="s">
        <v>719</v>
      </c>
      <c r="L34" s="26" t="s">
        <v>720</v>
      </c>
      <c r="M34" s="25" t="s">
        <v>721</v>
      </c>
      <c r="N34" s="25" t="s">
        <v>722</v>
      </c>
      <c r="O34" s="26" t="s">
        <v>723</v>
      </c>
      <c r="P34" s="26" t="s">
        <v>724</v>
      </c>
      <c r="Q34" s="25" t="s">
        <v>725</v>
      </c>
      <c r="R34" s="27" t="s">
        <v>726</v>
      </c>
      <c r="S34" s="26" t="s">
        <v>727</v>
      </c>
      <c r="T34" s="26" t="s">
        <v>728</v>
      </c>
      <c r="U34" s="27" t="s">
        <v>729</v>
      </c>
      <c r="V34" s="25" t="s">
        <v>730</v>
      </c>
      <c r="W34" s="26" t="s">
        <v>731</v>
      </c>
      <c r="X34" s="26" t="s">
        <v>732</v>
      </c>
      <c r="Y34" s="26" t="s">
        <v>733</v>
      </c>
      <c r="Z34" s="39" t="s">
        <v>734</v>
      </c>
      <c r="AA34" s="14"/>
    </row>
    <row r="35" spans="1:27" ht="12" customHeight="1" x14ac:dyDescent="0.3">
      <c r="A35" s="14"/>
      <c r="B35" s="150" t="s">
        <v>735</v>
      </c>
      <c r="C35" s="42" t="s">
        <v>736</v>
      </c>
      <c r="D35" s="35" t="s">
        <v>737</v>
      </c>
      <c r="E35" s="32" t="s">
        <v>738</v>
      </c>
      <c r="F35" s="32" t="s">
        <v>739</v>
      </c>
      <c r="G35" s="31" t="s">
        <v>740</v>
      </c>
      <c r="H35" s="31" t="s">
        <v>741</v>
      </c>
      <c r="I35" s="32" t="s">
        <v>742</v>
      </c>
      <c r="J35" s="32" t="s">
        <v>743</v>
      </c>
      <c r="K35" s="31" t="s">
        <v>744</v>
      </c>
      <c r="L35" s="31" t="s">
        <v>745</v>
      </c>
      <c r="M35" s="32" t="s">
        <v>746</v>
      </c>
      <c r="N35" s="32" t="s">
        <v>747</v>
      </c>
      <c r="O35" s="31" t="s">
        <v>748</v>
      </c>
      <c r="P35" s="31" t="s">
        <v>749</v>
      </c>
      <c r="Q35" s="32" t="s">
        <v>750</v>
      </c>
      <c r="R35" s="32" t="s">
        <v>751</v>
      </c>
      <c r="S35" s="31" t="s">
        <v>752</v>
      </c>
      <c r="T35" s="31" t="s">
        <v>753</v>
      </c>
      <c r="U35" s="32" t="s">
        <v>754</v>
      </c>
      <c r="V35" s="32" t="s">
        <v>755</v>
      </c>
      <c r="W35" s="31" t="s">
        <v>756</v>
      </c>
      <c r="X35" s="31" t="s">
        <v>757</v>
      </c>
      <c r="Y35" s="35" t="s">
        <v>758</v>
      </c>
      <c r="Z35" s="43" t="s">
        <v>759</v>
      </c>
      <c r="AA35" s="14"/>
    </row>
    <row r="36" spans="1:27" ht="12" customHeight="1" thickBot="1" x14ac:dyDescent="0.35">
      <c r="A36" s="14"/>
      <c r="B36" s="150"/>
      <c r="C36" s="44" t="s">
        <v>53</v>
      </c>
      <c r="D36" s="45" t="s">
        <v>53</v>
      </c>
      <c r="E36" s="46" t="s">
        <v>760</v>
      </c>
      <c r="F36" s="46" t="s">
        <v>761</v>
      </c>
      <c r="G36" s="47" t="s">
        <v>762</v>
      </c>
      <c r="H36" s="47" t="s">
        <v>763</v>
      </c>
      <c r="I36" s="46" t="s">
        <v>764</v>
      </c>
      <c r="J36" s="46" t="s">
        <v>765</v>
      </c>
      <c r="K36" s="47" t="s">
        <v>766</v>
      </c>
      <c r="L36" s="47" t="s">
        <v>767</v>
      </c>
      <c r="M36" s="46" t="s">
        <v>768</v>
      </c>
      <c r="N36" s="46" t="s">
        <v>769</v>
      </c>
      <c r="O36" s="47" t="s">
        <v>770</v>
      </c>
      <c r="P36" s="47" t="s">
        <v>771</v>
      </c>
      <c r="Q36" s="48" t="s">
        <v>772</v>
      </c>
      <c r="R36" s="48" t="s">
        <v>773</v>
      </c>
      <c r="S36" s="47" t="s">
        <v>774</v>
      </c>
      <c r="T36" s="47" t="s">
        <v>775</v>
      </c>
      <c r="U36" s="46" t="s">
        <v>776</v>
      </c>
      <c r="V36" s="46" t="s">
        <v>777</v>
      </c>
      <c r="W36" s="47" t="s">
        <v>778</v>
      </c>
      <c r="X36" s="47" t="s">
        <v>779</v>
      </c>
      <c r="Y36" s="45" t="s">
        <v>53</v>
      </c>
      <c r="Z36" s="49" t="s">
        <v>53</v>
      </c>
      <c r="AA36" s="14"/>
    </row>
    <row r="37" spans="1:27" ht="12" customHeight="1" x14ac:dyDescent="0.3">
      <c r="A37" s="14"/>
      <c r="B37" s="50"/>
      <c r="C37" s="145"/>
      <c r="D37" s="145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145"/>
      <c r="Z37" s="145"/>
      <c r="AA37" s="14"/>
    </row>
    <row r="38" spans="1:27" ht="12" customHeight="1" x14ac:dyDescent="0.3">
      <c r="A38" s="144" t="s">
        <v>3672</v>
      </c>
      <c r="B38" s="50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  <c r="R38" s="51"/>
      <c r="S38" s="51"/>
      <c r="T38" s="51"/>
      <c r="U38" s="51"/>
      <c r="V38" s="51"/>
      <c r="W38" s="51"/>
      <c r="X38" s="51"/>
      <c r="Y38" s="51"/>
      <c r="Z38" s="51"/>
      <c r="AA38" s="14"/>
    </row>
    <row r="39" spans="1:27" ht="12" customHeight="1" x14ac:dyDescent="0.3">
      <c r="A39" s="14"/>
      <c r="B39" s="149" t="s">
        <v>780</v>
      </c>
      <c r="C39" s="149"/>
      <c r="D39" s="149"/>
      <c r="E39" s="149"/>
      <c r="F39" s="149"/>
      <c r="G39" s="149"/>
      <c r="H39" s="149"/>
      <c r="I39" s="149"/>
      <c r="J39" s="149"/>
      <c r="K39" s="149"/>
      <c r="L39" s="149"/>
      <c r="M39" s="149"/>
      <c r="N39" s="149"/>
      <c r="O39" s="149"/>
      <c r="P39" s="149"/>
      <c r="Q39" s="149"/>
      <c r="R39" s="149"/>
      <c r="S39" s="149"/>
      <c r="T39" s="149"/>
      <c r="U39" s="149"/>
      <c r="V39" s="149"/>
      <c r="W39" s="149"/>
      <c r="X39" s="149"/>
      <c r="Y39" s="149"/>
      <c r="AA39" s="14"/>
    </row>
    <row r="40" spans="1:27" ht="12" customHeight="1" thickBot="1" x14ac:dyDescent="0.35">
      <c r="A40" s="14"/>
      <c r="B40" s="14"/>
      <c r="C40" s="16">
        <v>1</v>
      </c>
      <c r="D40" s="16">
        <v>2</v>
      </c>
      <c r="E40" s="16">
        <v>3</v>
      </c>
      <c r="F40" s="16">
        <v>4</v>
      </c>
      <c r="G40" s="16">
        <v>5</v>
      </c>
      <c r="H40" s="16">
        <v>6</v>
      </c>
      <c r="I40" s="16">
        <v>7</v>
      </c>
      <c r="J40" s="16">
        <v>8</v>
      </c>
      <c r="K40" s="16">
        <v>9</v>
      </c>
      <c r="L40" s="16">
        <v>10</v>
      </c>
      <c r="M40" s="16">
        <v>11</v>
      </c>
      <c r="N40" s="16">
        <v>12</v>
      </c>
      <c r="O40" s="16">
        <v>13</v>
      </c>
      <c r="P40" s="16">
        <v>14</v>
      </c>
      <c r="Q40" s="16">
        <v>15</v>
      </c>
      <c r="R40" s="16">
        <v>16</v>
      </c>
      <c r="S40" s="16">
        <v>17</v>
      </c>
      <c r="T40" s="16">
        <v>18</v>
      </c>
      <c r="U40" s="16">
        <v>19</v>
      </c>
      <c r="V40" s="16">
        <v>20</v>
      </c>
      <c r="W40" s="16">
        <v>21</v>
      </c>
      <c r="X40" s="16">
        <v>22</v>
      </c>
      <c r="Y40" s="16">
        <v>23</v>
      </c>
      <c r="Z40" s="16">
        <v>24</v>
      </c>
      <c r="AA40" s="14"/>
    </row>
    <row r="41" spans="1:27" ht="12" customHeight="1" x14ac:dyDescent="0.3">
      <c r="A41" s="14"/>
      <c r="B41" s="150" t="s">
        <v>28</v>
      </c>
      <c r="C41" s="17" t="s">
        <v>29</v>
      </c>
      <c r="D41" s="18" t="s">
        <v>30</v>
      </c>
      <c r="E41" s="19" t="s">
        <v>781</v>
      </c>
      <c r="F41" s="19" t="s">
        <v>782</v>
      </c>
      <c r="G41" s="20" t="s">
        <v>783</v>
      </c>
      <c r="H41" s="20" t="s">
        <v>784</v>
      </c>
      <c r="I41" s="19" t="s">
        <v>785</v>
      </c>
      <c r="J41" s="19" t="s">
        <v>786</v>
      </c>
      <c r="K41" s="20" t="s">
        <v>787</v>
      </c>
      <c r="L41" s="20" t="s">
        <v>788</v>
      </c>
      <c r="M41" s="19" t="s">
        <v>789</v>
      </c>
      <c r="N41" s="19" t="s">
        <v>790</v>
      </c>
      <c r="O41" s="20" t="s">
        <v>791</v>
      </c>
      <c r="P41" s="20" t="s">
        <v>792</v>
      </c>
      <c r="Q41" s="21" t="s">
        <v>793</v>
      </c>
      <c r="R41" s="21" t="s">
        <v>794</v>
      </c>
      <c r="S41" s="20" t="s">
        <v>795</v>
      </c>
      <c r="T41" s="20" t="s">
        <v>796</v>
      </c>
      <c r="U41" s="19" t="s">
        <v>797</v>
      </c>
      <c r="V41" s="19" t="s">
        <v>798</v>
      </c>
      <c r="W41" s="20" t="s">
        <v>799</v>
      </c>
      <c r="X41" s="20" t="s">
        <v>800</v>
      </c>
      <c r="Y41" s="18" t="s">
        <v>51</v>
      </c>
      <c r="Z41" s="22" t="s">
        <v>52</v>
      </c>
      <c r="AA41" s="14"/>
    </row>
    <row r="42" spans="1:27" ht="12" customHeight="1" x14ac:dyDescent="0.3">
      <c r="A42" s="14"/>
      <c r="B42" s="150"/>
      <c r="C42" s="23" t="s">
        <v>53</v>
      </c>
      <c r="D42" s="24" t="s">
        <v>53</v>
      </c>
      <c r="E42" s="25" t="s">
        <v>801</v>
      </c>
      <c r="F42" s="25" t="s">
        <v>802</v>
      </c>
      <c r="G42" s="26" t="s">
        <v>803</v>
      </c>
      <c r="H42" s="26" t="s">
        <v>804</v>
      </c>
      <c r="I42" s="25" t="s">
        <v>805</v>
      </c>
      <c r="J42" s="25" t="s">
        <v>806</v>
      </c>
      <c r="K42" s="26" t="s">
        <v>807</v>
      </c>
      <c r="L42" s="26" t="s">
        <v>808</v>
      </c>
      <c r="M42" s="25" t="s">
        <v>809</v>
      </c>
      <c r="N42" s="25" t="s">
        <v>810</v>
      </c>
      <c r="O42" s="26" t="s">
        <v>811</v>
      </c>
      <c r="P42" s="26" t="s">
        <v>812</v>
      </c>
      <c r="Q42" s="27" t="s">
        <v>813</v>
      </c>
      <c r="R42" s="27" t="s">
        <v>814</v>
      </c>
      <c r="S42" s="26" t="s">
        <v>815</v>
      </c>
      <c r="T42" s="26" t="s">
        <v>816</v>
      </c>
      <c r="U42" s="25" t="s">
        <v>817</v>
      </c>
      <c r="V42" s="25" t="s">
        <v>818</v>
      </c>
      <c r="W42" s="26" t="s">
        <v>819</v>
      </c>
      <c r="X42" s="26" t="s">
        <v>820</v>
      </c>
      <c r="Y42" s="28" t="s">
        <v>53</v>
      </c>
      <c r="Z42" s="29" t="s">
        <v>53</v>
      </c>
      <c r="AA42" s="14"/>
    </row>
    <row r="43" spans="1:27" ht="12" customHeight="1" x14ac:dyDescent="0.3">
      <c r="A43" s="14"/>
      <c r="B43" s="150" t="s">
        <v>74</v>
      </c>
      <c r="C43" s="30" t="s">
        <v>821</v>
      </c>
      <c r="D43" s="31" t="s">
        <v>822</v>
      </c>
      <c r="E43" s="32" t="s">
        <v>823</v>
      </c>
      <c r="F43" s="32" t="s">
        <v>824</v>
      </c>
      <c r="G43" s="31" t="s">
        <v>825</v>
      </c>
      <c r="H43" s="31" t="s">
        <v>826</v>
      </c>
      <c r="I43" s="32" t="s">
        <v>827</v>
      </c>
      <c r="J43" s="32" t="s">
        <v>828</v>
      </c>
      <c r="K43" s="31" t="s">
        <v>829</v>
      </c>
      <c r="L43" s="31" t="s">
        <v>830</v>
      </c>
      <c r="M43" s="32" t="s">
        <v>831</v>
      </c>
      <c r="N43" s="32" t="s">
        <v>832</v>
      </c>
      <c r="O43" s="31" t="s">
        <v>833</v>
      </c>
      <c r="P43" s="31" t="s">
        <v>834</v>
      </c>
      <c r="Q43" s="30" t="s">
        <v>835</v>
      </c>
      <c r="R43" s="30" t="s">
        <v>836</v>
      </c>
      <c r="S43" s="31" t="s">
        <v>837</v>
      </c>
      <c r="T43" s="31" t="s">
        <v>838</v>
      </c>
      <c r="U43" s="32" t="s">
        <v>839</v>
      </c>
      <c r="V43" s="32" t="s">
        <v>840</v>
      </c>
      <c r="W43" s="31" t="s">
        <v>841</v>
      </c>
      <c r="X43" s="31" t="s">
        <v>842</v>
      </c>
      <c r="Y43" s="31" t="s">
        <v>843</v>
      </c>
      <c r="Z43" s="33" t="s">
        <v>844</v>
      </c>
      <c r="AA43" s="14"/>
    </row>
    <row r="44" spans="1:27" ht="12" customHeight="1" x14ac:dyDescent="0.3">
      <c r="A44" s="14"/>
      <c r="B44" s="150"/>
      <c r="C44" s="27" t="s">
        <v>845</v>
      </c>
      <c r="D44" s="26" t="s">
        <v>846</v>
      </c>
      <c r="E44" s="25" t="s">
        <v>847</v>
      </c>
      <c r="F44" s="25" t="s">
        <v>848</v>
      </c>
      <c r="G44" s="26" t="s">
        <v>849</v>
      </c>
      <c r="H44" s="26" t="s">
        <v>850</v>
      </c>
      <c r="I44" s="25" t="s">
        <v>851</v>
      </c>
      <c r="J44" s="25" t="s">
        <v>852</v>
      </c>
      <c r="K44" s="26" t="s">
        <v>853</v>
      </c>
      <c r="L44" s="26" t="s">
        <v>854</v>
      </c>
      <c r="M44" s="25" t="s">
        <v>855</v>
      </c>
      <c r="N44" s="25" t="s">
        <v>856</v>
      </c>
      <c r="O44" s="26" t="s">
        <v>857</v>
      </c>
      <c r="P44" s="26" t="s">
        <v>858</v>
      </c>
      <c r="Q44" s="27" t="s">
        <v>859</v>
      </c>
      <c r="R44" s="27" t="s">
        <v>860</v>
      </c>
      <c r="S44" s="26" t="s">
        <v>861</v>
      </c>
      <c r="T44" s="26" t="s">
        <v>862</v>
      </c>
      <c r="U44" s="25" t="s">
        <v>863</v>
      </c>
      <c r="V44" s="25" t="s">
        <v>864</v>
      </c>
      <c r="W44" s="26" t="s">
        <v>865</v>
      </c>
      <c r="X44" s="26" t="s">
        <v>866</v>
      </c>
      <c r="Y44" s="26" t="s">
        <v>867</v>
      </c>
      <c r="Z44" s="34" t="s">
        <v>868</v>
      </c>
      <c r="AA44" s="14"/>
    </row>
    <row r="45" spans="1:27" ht="12" customHeight="1" x14ac:dyDescent="0.3">
      <c r="A45" s="14"/>
      <c r="B45" s="150" t="s">
        <v>123</v>
      </c>
      <c r="C45" s="30" t="s">
        <v>869</v>
      </c>
      <c r="D45" s="31" t="s">
        <v>870</v>
      </c>
      <c r="E45" s="32" t="s">
        <v>871</v>
      </c>
      <c r="F45" s="35" t="s">
        <v>127</v>
      </c>
      <c r="G45" s="35" t="s">
        <v>128</v>
      </c>
      <c r="H45" s="31" t="s">
        <v>872</v>
      </c>
      <c r="I45" s="32" t="s">
        <v>873</v>
      </c>
      <c r="J45" s="32" t="s">
        <v>874</v>
      </c>
      <c r="K45" s="31" t="s">
        <v>875</v>
      </c>
      <c r="L45" s="31" t="s">
        <v>876</v>
      </c>
      <c r="M45" s="32" t="s">
        <v>877</v>
      </c>
      <c r="N45" s="32" t="s">
        <v>878</v>
      </c>
      <c r="O45" s="31" t="s">
        <v>879</v>
      </c>
      <c r="P45" s="31" t="s">
        <v>880</v>
      </c>
      <c r="Q45" s="30" t="s">
        <v>881</v>
      </c>
      <c r="R45" s="30" t="s">
        <v>882</v>
      </c>
      <c r="S45" s="31" t="s">
        <v>883</v>
      </c>
      <c r="T45" s="31" t="s">
        <v>884</v>
      </c>
      <c r="U45" s="32" t="s">
        <v>885</v>
      </c>
      <c r="V45" s="35" t="s">
        <v>143</v>
      </c>
      <c r="W45" s="35" t="s">
        <v>144</v>
      </c>
      <c r="X45" s="31" t="s">
        <v>886</v>
      </c>
      <c r="Y45" s="31" t="s">
        <v>887</v>
      </c>
      <c r="Z45" s="33" t="s">
        <v>888</v>
      </c>
      <c r="AA45" s="14"/>
    </row>
    <row r="46" spans="1:27" ht="12" customHeight="1" x14ac:dyDescent="0.3">
      <c r="A46" s="14"/>
      <c r="B46" s="150"/>
      <c r="C46" s="27" t="s">
        <v>889</v>
      </c>
      <c r="D46" s="26" t="s">
        <v>890</v>
      </c>
      <c r="E46" s="25" t="s">
        <v>891</v>
      </c>
      <c r="F46" s="24" t="s">
        <v>53</v>
      </c>
      <c r="G46" s="24" t="s">
        <v>53</v>
      </c>
      <c r="H46" s="26" t="s">
        <v>892</v>
      </c>
      <c r="I46" s="25" t="s">
        <v>893</v>
      </c>
      <c r="J46" s="25" t="s">
        <v>894</v>
      </c>
      <c r="K46" s="26" t="s">
        <v>895</v>
      </c>
      <c r="L46" s="26" t="s">
        <v>896</v>
      </c>
      <c r="M46" s="25" t="s">
        <v>897</v>
      </c>
      <c r="N46" s="25" t="s">
        <v>898</v>
      </c>
      <c r="O46" s="26" t="s">
        <v>899</v>
      </c>
      <c r="P46" s="26" t="s">
        <v>900</v>
      </c>
      <c r="Q46" s="27" t="s">
        <v>901</v>
      </c>
      <c r="R46" s="27" t="s">
        <v>902</v>
      </c>
      <c r="S46" s="26" t="s">
        <v>903</v>
      </c>
      <c r="T46" s="26" t="s">
        <v>904</v>
      </c>
      <c r="U46" s="25" t="s">
        <v>905</v>
      </c>
      <c r="V46" s="24" t="s">
        <v>53</v>
      </c>
      <c r="W46" s="24" t="s">
        <v>53</v>
      </c>
      <c r="X46" s="26" t="s">
        <v>906</v>
      </c>
      <c r="Y46" s="26" t="s">
        <v>907</v>
      </c>
      <c r="Z46" s="34" t="s">
        <v>908</v>
      </c>
      <c r="AA46" s="14"/>
    </row>
    <row r="47" spans="1:27" ht="12" customHeight="1" x14ac:dyDescent="0.3">
      <c r="A47" s="14"/>
      <c r="B47" s="150" t="s">
        <v>168</v>
      </c>
      <c r="C47" s="30" t="s">
        <v>909</v>
      </c>
      <c r="D47" s="31" t="s">
        <v>910</v>
      </c>
      <c r="E47" s="32" t="s">
        <v>911</v>
      </c>
      <c r="F47" s="32" t="s">
        <v>912</v>
      </c>
      <c r="G47" s="31" t="s">
        <v>913</v>
      </c>
      <c r="H47" s="31" t="s">
        <v>914</v>
      </c>
      <c r="I47" s="32" t="s">
        <v>915</v>
      </c>
      <c r="J47" s="32" t="s">
        <v>916</v>
      </c>
      <c r="K47" s="31" t="s">
        <v>917</v>
      </c>
      <c r="L47" s="31" t="s">
        <v>918</v>
      </c>
      <c r="M47" s="32" t="s">
        <v>919</v>
      </c>
      <c r="N47" s="32" t="s">
        <v>920</v>
      </c>
      <c r="O47" s="31" t="s">
        <v>921</v>
      </c>
      <c r="P47" s="31" t="s">
        <v>922</v>
      </c>
      <c r="Q47" s="30" t="s">
        <v>923</v>
      </c>
      <c r="R47" s="30" t="s">
        <v>924</v>
      </c>
      <c r="S47" s="31" t="s">
        <v>925</v>
      </c>
      <c r="T47" s="31" t="s">
        <v>926</v>
      </c>
      <c r="U47" s="32" t="s">
        <v>927</v>
      </c>
      <c r="V47" s="32" t="s">
        <v>928</v>
      </c>
      <c r="W47" s="31" t="s">
        <v>929</v>
      </c>
      <c r="X47" s="31" t="s">
        <v>930</v>
      </c>
      <c r="Y47" s="36" t="s">
        <v>931</v>
      </c>
      <c r="Z47" s="37" t="s">
        <v>932</v>
      </c>
      <c r="AA47" s="14"/>
    </row>
    <row r="48" spans="1:27" ht="12" customHeight="1" x14ac:dyDescent="0.3">
      <c r="A48" s="14"/>
      <c r="B48" s="150"/>
      <c r="C48" s="27" t="s">
        <v>933</v>
      </c>
      <c r="D48" s="26" t="s">
        <v>934</v>
      </c>
      <c r="E48" s="25" t="s">
        <v>935</v>
      </c>
      <c r="F48" s="25" t="s">
        <v>936</v>
      </c>
      <c r="G48" s="26" t="s">
        <v>937</v>
      </c>
      <c r="H48" s="26" t="s">
        <v>938</v>
      </c>
      <c r="I48" s="25" t="s">
        <v>939</v>
      </c>
      <c r="J48" s="25" t="s">
        <v>940</v>
      </c>
      <c r="K48" s="26" t="s">
        <v>941</v>
      </c>
      <c r="L48" s="26" t="s">
        <v>942</v>
      </c>
      <c r="M48" s="25" t="s">
        <v>943</v>
      </c>
      <c r="N48" s="25" t="s">
        <v>944</v>
      </c>
      <c r="O48" s="26" t="s">
        <v>945</v>
      </c>
      <c r="P48" s="26" t="s">
        <v>946</v>
      </c>
      <c r="Q48" s="27" t="s">
        <v>947</v>
      </c>
      <c r="R48" s="27" t="s">
        <v>948</v>
      </c>
      <c r="S48" s="26" t="s">
        <v>949</v>
      </c>
      <c r="T48" s="26" t="s">
        <v>950</v>
      </c>
      <c r="U48" s="25" t="s">
        <v>951</v>
      </c>
      <c r="V48" s="25" t="s">
        <v>952</v>
      </c>
      <c r="W48" s="26" t="s">
        <v>953</v>
      </c>
      <c r="X48" s="26" t="s">
        <v>954</v>
      </c>
      <c r="Y48" s="25" t="s">
        <v>955</v>
      </c>
      <c r="Z48" s="34" t="s">
        <v>956</v>
      </c>
      <c r="AA48" s="14"/>
    </row>
    <row r="49" spans="1:27" ht="12" customHeight="1" x14ac:dyDescent="0.3">
      <c r="A49" s="14"/>
      <c r="B49" s="150" t="s">
        <v>216</v>
      </c>
      <c r="C49" s="30" t="s">
        <v>957</v>
      </c>
      <c r="D49" s="31" t="s">
        <v>958</v>
      </c>
      <c r="E49" s="32" t="s">
        <v>959</v>
      </c>
      <c r="F49" s="32" t="s">
        <v>960</v>
      </c>
      <c r="G49" s="31" t="s">
        <v>961</v>
      </c>
      <c r="H49" s="31" t="s">
        <v>962</v>
      </c>
      <c r="I49" s="35" t="s">
        <v>223</v>
      </c>
      <c r="J49" s="35" t="s">
        <v>224</v>
      </c>
      <c r="K49" s="31" t="s">
        <v>963</v>
      </c>
      <c r="L49" s="31" t="s">
        <v>964</v>
      </c>
      <c r="M49" s="32" t="s">
        <v>965</v>
      </c>
      <c r="N49" s="32" t="s">
        <v>966</v>
      </c>
      <c r="O49" s="31" t="s">
        <v>967</v>
      </c>
      <c r="P49" s="31" t="s">
        <v>968</v>
      </c>
      <c r="Q49" s="30" t="s">
        <v>969</v>
      </c>
      <c r="R49" s="30" t="s">
        <v>970</v>
      </c>
      <c r="S49" s="35" t="s">
        <v>233</v>
      </c>
      <c r="T49" s="35" t="s">
        <v>234</v>
      </c>
      <c r="U49" s="32" t="s">
        <v>971</v>
      </c>
      <c r="V49" s="32" t="s">
        <v>972</v>
      </c>
      <c r="W49" s="31" t="s">
        <v>973</v>
      </c>
      <c r="X49" s="31" t="s">
        <v>974</v>
      </c>
      <c r="Y49" s="32" t="s">
        <v>975</v>
      </c>
      <c r="Z49" s="33" t="s">
        <v>976</v>
      </c>
      <c r="AA49" s="14"/>
    </row>
    <row r="50" spans="1:27" ht="12" customHeight="1" x14ac:dyDescent="0.3">
      <c r="A50" s="14"/>
      <c r="B50" s="150" t="s">
        <v>241</v>
      </c>
      <c r="C50" s="27" t="s">
        <v>977</v>
      </c>
      <c r="D50" s="26" t="s">
        <v>978</v>
      </c>
      <c r="E50" s="25" t="s">
        <v>979</v>
      </c>
      <c r="F50" s="25" t="s">
        <v>980</v>
      </c>
      <c r="G50" s="26" t="s">
        <v>981</v>
      </c>
      <c r="H50" s="26" t="s">
        <v>982</v>
      </c>
      <c r="I50" s="24" t="s">
        <v>53</v>
      </c>
      <c r="J50" s="24" t="s">
        <v>53</v>
      </c>
      <c r="K50" s="26" t="s">
        <v>983</v>
      </c>
      <c r="L50" s="26" t="s">
        <v>984</v>
      </c>
      <c r="M50" s="25" t="s">
        <v>985</v>
      </c>
      <c r="N50" s="25" t="s">
        <v>986</v>
      </c>
      <c r="O50" s="26" t="s">
        <v>987</v>
      </c>
      <c r="P50" s="26" t="s">
        <v>988</v>
      </c>
      <c r="Q50" s="27" t="s">
        <v>989</v>
      </c>
      <c r="R50" s="27" t="s">
        <v>990</v>
      </c>
      <c r="S50" s="24" t="s">
        <v>53</v>
      </c>
      <c r="T50" s="24" t="s">
        <v>53</v>
      </c>
      <c r="U50" s="25" t="s">
        <v>991</v>
      </c>
      <c r="V50" s="25" t="s">
        <v>992</v>
      </c>
      <c r="W50" s="26" t="s">
        <v>993</v>
      </c>
      <c r="X50" s="26" t="s">
        <v>994</v>
      </c>
      <c r="Y50" s="25" t="s">
        <v>995</v>
      </c>
      <c r="Z50" s="34" t="s">
        <v>996</v>
      </c>
      <c r="AA50" s="14"/>
    </row>
    <row r="51" spans="1:27" ht="12" customHeight="1" x14ac:dyDescent="0.3">
      <c r="A51" s="14"/>
      <c r="B51" s="150" t="s">
        <v>241</v>
      </c>
      <c r="C51" s="30" t="s">
        <v>997</v>
      </c>
      <c r="D51" s="31" t="s">
        <v>998</v>
      </c>
      <c r="E51" s="32" t="s">
        <v>999</v>
      </c>
      <c r="F51" s="32" t="s">
        <v>1000</v>
      </c>
      <c r="G51" s="31" t="s">
        <v>1001</v>
      </c>
      <c r="H51" s="31" t="s">
        <v>1002</v>
      </c>
      <c r="I51" s="32" t="s">
        <v>1003</v>
      </c>
      <c r="J51" s="32" t="s">
        <v>1004</v>
      </c>
      <c r="K51" s="31" t="s">
        <v>1005</v>
      </c>
      <c r="L51" s="31" t="s">
        <v>1006</v>
      </c>
      <c r="M51" s="32" t="s">
        <v>1007</v>
      </c>
      <c r="N51" s="32" t="s">
        <v>1008</v>
      </c>
      <c r="O51" s="31" t="s">
        <v>1009</v>
      </c>
      <c r="P51" s="31" t="s">
        <v>1010</v>
      </c>
      <c r="Q51" s="30" t="s">
        <v>1011</v>
      </c>
      <c r="R51" s="30" t="s">
        <v>1012</v>
      </c>
      <c r="S51" s="31" t="s">
        <v>1013</v>
      </c>
      <c r="T51" s="31" t="s">
        <v>1014</v>
      </c>
      <c r="U51" s="32" t="s">
        <v>1015</v>
      </c>
      <c r="V51" s="32" t="s">
        <v>1016</v>
      </c>
      <c r="W51" s="31" t="s">
        <v>1017</v>
      </c>
      <c r="X51" s="31" t="s">
        <v>1018</v>
      </c>
      <c r="Y51" s="32" t="s">
        <v>1019</v>
      </c>
      <c r="Z51" s="33" t="s">
        <v>1020</v>
      </c>
      <c r="AA51" s="14"/>
    </row>
    <row r="52" spans="1:27" ht="12" customHeight="1" x14ac:dyDescent="0.3">
      <c r="A52" s="14"/>
      <c r="B52" s="150"/>
      <c r="C52" s="27" t="s">
        <v>1021</v>
      </c>
      <c r="D52" s="26" t="s">
        <v>1022</v>
      </c>
      <c r="E52" s="25" t="s">
        <v>1023</v>
      </c>
      <c r="F52" s="25" t="s">
        <v>1024</v>
      </c>
      <c r="G52" s="26" t="s">
        <v>1025</v>
      </c>
      <c r="H52" s="26" t="s">
        <v>1026</v>
      </c>
      <c r="I52" s="25" t="s">
        <v>1027</v>
      </c>
      <c r="J52" s="25" t="s">
        <v>1028</v>
      </c>
      <c r="K52" s="26" t="s">
        <v>1029</v>
      </c>
      <c r="L52" s="26" t="s">
        <v>1030</v>
      </c>
      <c r="M52" s="25" t="s">
        <v>1031</v>
      </c>
      <c r="N52" s="25" t="s">
        <v>1032</v>
      </c>
      <c r="O52" s="26" t="s">
        <v>1033</v>
      </c>
      <c r="P52" s="26" t="s">
        <v>1034</v>
      </c>
      <c r="Q52" s="27" t="s">
        <v>1035</v>
      </c>
      <c r="R52" s="27" t="s">
        <v>1036</v>
      </c>
      <c r="S52" s="26" t="s">
        <v>1037</v>
      </c>
      <c r="T52" s="26" t="s">
        <v>1038</v>
      </c>
      <c r="U52" s="25" t="s">
        <v>1039</v>
      </c>
      <c r="V52" s="25" t="s">
        <v>1040</v>
      </c>
      <c r="W52" s="26" t="s">
        <v>1041</v>
      </c>
      <c r="X52" s="26" t="s">
        <v>1042</v>
      </c>
      <c r="Y52" s="25" t="s">
        <v>1043</v>
      </c>
      <c r="Z52" s="34" t="s">
        <v>1044</v>
      </c>
      <c r="AA52" s="14"/>
    </row>
    <row r="53" spans="1:27" ht="12" customHeight="1" x14ac:dyDescent="0.3">
      <c r="A53" s="14"/>
      <c r="B53" s="150" t="s">
        <v>310</v>
      </c>
      <c r="C53" s="30" t="s">
        <v>1045</v>
      </c>
      <c r="D53" s="31" t="s">
        <v>1046</v>
      </c>
      <c r="E53" s="32" t="s">
        <v>1047</v>
      </c>
      <c r="F53" s="32" t="s">
        <v>1048</v>
      </c>
      <c r="G53" s="31" t="s">
        <v>1049</v>
      </c>
      <c r="H53" s="31" t="s">
        <v>1050</v>
      </c>
      <c r="I53" s="32" t="s">
        <v>1051</v>
      </c>
      <c r="J53" s="32" t="s">
        <v>1052</v>
      </c>
      <c r="K53" s="31" t="s">
        <v>1053</v>
      </c>
      <c r="L53" s="35" t="s">
        <v>320</v>
      </c>
      <c r="M53" s="35" t="s">
        <v>321</v>
      </c>
      <c r="N53" s="32" t="s">
        <v>1054</v>
      </c>
      <c r="O53" s="31" t="s">
        <v>1055</v>
      </c>
      <c r="P53" s="35" t="s">
        <v>324</v>
      </c>
      <c r="Q53" s="35" t="s">
        <v>325</v>
      </c>
      <c r="R53" s="32" t="s">
        <v>1056</v>
      </c>
      <c r="S53" s="31" t="s">
        <v>1057</v>
      </c>
      <c r="T53" s="31" t="s">
        <v>1058</v>
      </c>
      <c r="U53" s="32" t="s">
        <v>1059</v>
      </c>
      <c r="V53" s="32" t="s">
        <v>1060</v>
      </c>
      <c r="W53" s="31" t="s">
        <v>1061</v>
      </c>
      <c r="X53" s="31" t="s">
        <v>1062</v>
      </c>
      <c r="Y53" s="32" t="s">
        <v>1063</v>
      </c>
      <c r="Z53" s="33" t="s">
        <v>1064</v>
      </c>
      <c r="AA53" s="14"/>
    </row>
    <row r="54" spans="1:27" ht="12" customHeight="1" x14ac:dyDescent="0.3">
      <c r="A54" s="14"/>
      <c r="B54" s="150" t="s">
        <v>335</v>
      </c>
      <c r="C54" s="27" t="s">
        <v>1065</v>
      </c>
      <c r="D54" s="26" t="s">
        <v>1066</v>
      </c>
      <c r="E54" s="25" t="s">
        <v>1067</v>
      </c>
      <c r="F54" s="25" t="s">
        <v>1068</v>
      </c>
      <c r="G54" s="26" t="s">
        <v>1069</v>
      </c>
      <c r="H54" s="26" t="s">
        <v>1070</v>
      </c>
      <c r="I54" s="25" t="s">
        <v>1071</v>
      </c>
      <c r="J54" s="25" t="s">
        <v>1072</v>
      </c>
      <c r="K54" s="26" t="s">
        <v>1073</v>
      </c>
      <c r="L54" s="24" t="s">
        <v>53</v>
      </c>
      <c r="M54" s="24" t="s">
        <v>53</v>
      </c>
      <c r="N54" s="25" t="s">
        <v>1074</v>
      </c>
      <c r="O54" s="26" t="s">
        <v>1075</v>
      </c>
      <c r="P54" s="24" t="s">
        <v>53</v>
      </c>
      <c r="Q54" s="24" t="s">
        <v>53</v>
      </c>
      <c r="R54" s="27" t="s">
        <v>1076</v>
      </c>
      <c r="S54" s="26" t="s">
        <v>1077</v>
      </c>
      <c r="T54" s="26" t="s">
        <v>1078</v>
      </c>
      <c r="U54" s="25" t="s">
        <v>1079</v>
      </c>
      <c r="V54" s="25" t="s">
        <v>1080</v>
      </c>
      <c r="W54" s="26" t="s">
        <v>1081</v>
      </c>
      <c r="X54" s="26" t="s">
        <v>1082</v>
      </c>
      <c r="Y54" s="25" t="s">
        <v>1083</v>
      </c>
      <c r="Z54" s="34" t="s">
        <v>1084</v>
      </c>
      <c r="AA54" s="14"/>
    </row>
    <row r="55" spans="1:27" ht="12" customHeight="1" x14ac:dyDescent="0.3">
      <c r="A55" s="14"/>
      <c r="B55" s="150" t="s">
        <v>335</v>
      </c>
      <c r="C55" s="30" t="s">
        <v>1085</v>
      </c>
      <c r="D55" s="31" t="s">
        <v>1086</v>
      </c>
      <c r="E55" s="32" t="s">
        <v>1087</v>
      </c>
      <c r="F55" s="32" t="s">
        <v>1088</v>
      </c>
      <c r="G55" s="31" t="s">
        <v>1089</v>
      </c>
      <c r="H55" s="31" t="s">
        <v>1090</v>
      </c>
      <c r="I55" s="32" t="s">
        <v>1091</v>
      </c>
      <c r="J55" s="32" t="s">
        <v>1092</v>
      </c>
      <c r="K55" s="31" t="s">
        <v>1093</v>
      </c>
      <c r="L55" s="31" t="s">
        <v>1094</v>
      </c>
      <c r="M55" s="32" t="s">
        <v>1095</v>
      </c>
      <c r="N55" s="32" t="s">
        <v>1096</v>
      </c>
      <c r="O55" s="31" t="s">
        <v>1097</v>
      </c>
      <c r="P55" s="31" t="s">
        <v>1098</v>
      </c>
      <c r="Q55" s="32" t="s">
        <v>1099</v>
      </c>
      <c r="R55" s="32" t="s">
        <v>1100</v>
      </c>
      <c r="S55" s="31" t="s">
        <v>1101</v>
      </c>
      <c r="T55" s="31" t="s">
        <v>1102</v>
      </c>
      <c r="U55" s="32" t="s">
        <v>1103</v>
      </c>
      <c r="V55" s="32" t="s">
        <v>1104</v>
      </c>
      <c r="W55" s="31" t="s">
        <v>1105</v>
      </c>
      <c r="X55" s="31" t="s">
        <v>1106</v>
      </c>
      <c r="Y55" s="32" t="s">
        <v>1107</v>
      </c>
      <c r="Z55" s="38" t="s">
        <v>1108</v>
      </c>
      <c r="AA55" s="14"/>
    </row>
    <row r="56" spans="1:27" ht="12" customHeight="1" x14ac:dyDescent="0.3">
      <c r="A56" s="14"/>
      <c r="B56" s="150"/>
      <c r="C56" s="27" t="s">
        <v>1109</v>
      </c>
      <c r="D56" s="26" t="s">
        <v>1110</v>
      </c>
      <c r="E56" s="25" t="s">
        <v>1111</v>
      </c>
      <c r="F56" s="25" t="s">
        <v>1112</v>
      </c>
      <c r="G56" s="26" t="s">
        <v>1113</v>
      </c>
      <c r="H56" s="26" t="s">
        <v>1114</v>
      </c>
      <c r="I56" s="25" t="s">
        <v>1115</v>
      </c>
      <c r="J56" s="25" t="s">
        <v>1116</v>
      </c>
      <c r="K56" s="26" t="s">
        <v>1117</v>
      </c>
      <c r="L56" s="26" t="s">
        <v>1118</v>
      </c>
      <c r="M56" s="25" t="s">
        <v>1119</v>
      </c>
      <c r="N56" s="25" t="s">
        <v>1120</v>
      </c>
      <c r="O56" s="26" t="s">
        <v>1121</v>
      </c>
      <c r="P56" s="26" t="s">
        <v>1122</v>
      </c>
      <c r="Q56" s="27" t="s">
        <v>1123</v>
      </c>
      <c r="R56" s="27" t="s">
        <v>1124</v>
      </c>
      <c r="S56" s="26" t="s">
        <v>1125</v>
      </c>
      <c r="T56" s="26" t="s">
        <v>1126</v>
      </c>
      <c r="U56" s="25" t="s">
        <v>1127</v>
      </c>
      <c r="V56" s="25" t="s">
        <v>1128</v>
      </c>
      <c r="W56" s="26" t="s">
        <v>1129</v>
      </c>
      <c r="X56" s="26" t="s">
        <v>1130</v>
      </c>
      <c r="Y56" s="25" t="s">
        <v>1131</v>
      </c>
      <c r="Z56" s="39" t="s">
        <v>1132</v>
      </c>
      <c r="AA56" s="14"/>
    </row>
    <row r="57" spans="1:27" ht="12" customHeight="1" x14ac:dyDescent="0.3">
      <c r="A57" s="14"/>
      <c r="B57" s="150" t="s">
        <v>404</v>
      </c>
      <c r="C57" s="30" t="s">
        <v>1133</v>
      </c>
      <c r="D57" s="31" t="s">
        <v>1134</v>
      </c>
      <c r="E57" s="32" t="s">
        <v>1135</v>
      </c>
      <c r="F57" s="32" t="s">
        <v>1136</v>
      </c>
      <c r="G57" s="31" t="s">
        <v>1137</v>
      </c>
      <c r="H57" s="31" t="s">
        <v>1138</v>
      </c>
      <c r="I57" s="32" t="s">
        <v>1139</v>
      </c>
      <c r="J57" s="32" t="s">
        <v>1140</v>
      </c>
      <c r="K57" s="31" t="s">
        <v>1141</v>
      </c>
      <c r="L57" s="31" t="s">
        <v>1142</v>
      </c>
      <c r="M57" s="32" t="s">
        <v>1143</v>
      </c>
      <c r="N57" s="32" t="s">
        <v>1144</v>
      </c>
      <c r="O57" s="31" t="s">
        <v>1145</v>
      </c>
      <c r="P57" s="31" t="s">
        <v>1146</v>
      </c>
      <c r="Q57" s="32" t="s">
        <v>1147</v>
      </c>
      <c r="R57" s="32" t="s">
        <v>1148</v>
      </c>
      <c r="S57" s="31" t="s">
        <v>1149</v>
      </c>
      <c r="T57" s="31" t="s">
        <v>1150</v>
      </c>
      <c r="U57" s="32" t="s">
        <v>1151</v>
      </c>
      <c r="V57" s="32" t="s">
        <v>1152</v>
      </c>
      <c r="W57" s="31" t="s">
        <v>1153</v>
      </c>
      <c r="X57" s="31" t="s">
        <v>1154</v>
      </c>
      <c r="Y57" s="31" t="s">
        <v>1155</v>
      </c>
      <c r="Z57" s="33" t="s">
        <v>1156</v>
      </c>
      <c r="AA57" s="14"/>
    </row>
    <row r="58" spans="1:27" ht="12" customHeight="1" x14ac:dyDescent="0.3">
      <c r="A58" s="14"/>
      <c r="B58" s="150" t="s">
        <v>74</v>
      </c>
      <c r="C58" s="27" t="s">
        <v>1157</v>
      </c>
      <c r="D58" s="26" t="s">
        <v>1158</v>
      </c>
      <c r="E58" s="25" t="s">
        <v>1159</v>
      </c>
      <c r="F58" s="25" t="s">
        <v>1160</v>
      </c>
      <c r="G58" s="26" t="s">
        <v>1161</v>
      </c>
      <c r="H58" s="26" t="s">
        <v>1162</v>
      </c>
      <c r="I58" s="25" t="s">
        <v>1163</v>
      </c>
      <c r="J58" s="25" t="s">
        <v>1164</v>
      </c>
      <c r="K58" s="26" t="s">
        <v>1165</v>
      </c>
      <c r="L58" s="26" t="s">
        <v>1166</v>
      </c>
      <c r="M58" s="25" t="s">
        <v>1167</v>
      </c>
      <c r="N58" s="25" t="s">
        <v>1168</v>
      </c>
      <c r="O58" s="26" t="s">
        <v>1169</v>
      </c>
      <c r="P58" s="26" t="s">
        <v>1170</v>
      </c>
      <c r="Q58" s="27" t="s">
        <v>1171</v>
      </c>
      <c r="R58" s="27" t="s">
        <v>1172</v>
      </c>
      <c r="S58" s="26" t="s">
        <v>1173</v>
      </c>
      <c r="T58" s="26" t="s">
        <v>1174</v>
      </c>
      <c r="U58" s="25" t="s">
        <v>1175</v>
      </c>
      <c r="V58" s="25" t="s">
        <v>1176</v>
      </c>
      <c r="W58" s="26" t="s">
        <v>1177</v>
      </c>
      <c r="X58" s="26" t="s">
        <v>1178</v>
      </c>
      <c r="Y58" s="26" t="s">
        <v>1179</v>
      </c>
      <c r="Z58" s="34" t="s">
        <v>1180</v>
      </c>
      <c r="AA58" s="14"/>
    </row>
    <row r="59" spans="1:27" ht="12" customHeight="1" x14ac:dyDescent="0.3">
      <c r="A59" s="14"/>
      <c r="B59" s="150" t="s">
        <v>453</v>
      </c>
      <c r="C59" s="30" t="s">
        <v>1181</v>
      </c>
      <c r="D59" s="31" t="s">
        <v>1182</v>
      </c>
      <c r="E59" s="32" t="s">
        <v>1183</v>
      </c>
      <c r="F59" s="32" t="s">
        <v>1184</v>
      </c>
      <c r="G59" s="31" t="s">
        <v>1185</v>
      </c>
      <c r="H59" s="31" t="s">
        <v>1186</v>
      </c>
      <c r="I59" s="32" t="s">
        <v>1187</v>
      </c>
      <c r="J59" s="32" t="s">
        <v>1188</v>
      </c>
      <c r="K59" s="31" t="s">
        <v>1189</v>
      </c>
      <c r="L59" s="35" t="s">
        <v>463</v>
      </c>
      <c r="M59" s="35" t="s">
        <v>464</v>
      </c>
      <c r="N59" s="32" t="s">
        <v>1190</v>
      </c>
      <c r="O59" s="31" t="s">
        <v>1191</v>
      </c>
      <c r="P59" s="35" t="s">
        <v>467</v>
      </c>
      <c r="Q59" s="35" t="s">
        <v>468</v>
      </c>
      <c r="R59" s="32" t="s">
        <v>1192</v>
      </c>
      <c r="S59" s="31" t="s">
        <v>1193</v>
      </c>
      <c r="T59" s="31" t="s">
        <v>1194</v>
      </c>
      <c r="U59" s="32" t="s">
        <v>1195</v>
      </c>
      <c r="V59" s="32" t="s">
        <v>1196</v>
      </c>
      <c r="W59" s="31" t="s">
        <v>1197</v>
      </c>
      <c r="X59" s="31" t="s">
        <v>1198</v>
      </c>
      <c r="Y59" s="32" t="s">
        <v>1199</v>
      </c>
      <c r="Z59" s="38" t="s">
        <v>1200</v>
      </c>
      <c r="AA59" s="14"/>
    </row>
    <row r="60" spans="1:27" ht="12" customHeight="1" x14ac:dyDescent="0.3">
      <c r="A60" s="14"/>
      <c r="B60" s="150"/>
      <c r="C60" s="27" t="s">
        <v>1201</v>
      </c>
      <c r="D60" s="26" t="s">
        <v>1202</v>
      </c>
      <c r="E60" s="25" t="s">
        <v>1203</v>
      </c>
      <c r="F60" s="25" t="s">
        <v>1204</v>
      </c>
      <c r="G60" s="26" t="s">
        <v>1205</v>
      </c>
      <c r="H60" s="26" t="s">
        <v>1206</v>
      </c>
      <c r="I60" s="25" t="s">
        <v>1207</v>
      </c>
      <c r="J60" s="25" t="s">
        <v>1208</v>
      </c>
      <c r="K60" s="26" t="s">
        <v>1209</v>
      </c>
      <c r="L60" s="24" t="s">
        <v>53</v>
      </c>
      <c r="M60" s="24" t="s">
        <v>53</v>
      </c>
      <c r="N60" s="25" t="s">
        <v>1210</v>
      </c>
      <c r="O60" s="26" t="s">
        <v>1211</v>
      </c>
      <c r="P60" s="24" t="s">
        <v>53</v>
      </c>
      <c r="Q60" s="24" t="s">
        <v>53</v>
      </c>
      <c r="R60" s="27" t="s">
        <v>1212</v>
      </c>
      <c r="S60" s="26" t="s">
        <v>1213</v>
      </c>
      <c r="T60" s="26" t="s">
        <v>1214</v>
      </c>
      <c r="U60" s="25" t="s">
        <v>1215</v>
      </c>
      <c r="V60" s="25" t="s">
        <v>1216</v>
      </c>
      <c r="W60" s="26" t="s">
        <v>1217</v>
      </c>
      <c r="X60" s="26" t="s">
        <v>1218</v>
      </c>
      <c r="Y60" s="25" t="s">
        <v>1219</v>
      </c>
      <c r="Z60" s="39" t="s">
        <v>1220</v>
      </c>
      <c r="AA60" s="14"/>
    </row>
    <row r="61" spans="1:27" ht="12" customHeight="1" x14ac:dyDescent="0.3">
      <c r="A61" s="14"/>
      <c r="B61" s="150" t="s">
        <v>498</v>
      </c>
      <c r="C61" s="30" t="s">
        <v>1221</v>
      </c>
      <c r="D61" s="31" t="s">
        <v>1222</v>
      </c>
      <c r="E61" s="32" t="s">
        <v>1223</v>
      </c>
      <c r="F61" s="32" t="s">
        <v>1224</v>
      </c>
      <c r="G61" s="31" t="s">
        <v>1225</v>
      </c>
      <c r="H61" s="31" t="s">
        <v>1226</v>
      </c>
      <c r="I61" s="32" t="s">
        <v>1227</v>
      </c>
      <c r="J61" s="32" t="s">
        <v>1228</v>
      </c>
      <c r="K61" s="31" t="s">
        <v>1229</v>
      </c>
      <c r="L61" s="31" t="s">
        <v>1230</v>
      </c>
      <c r="M61" s="32" t="s">
        <v>1231</v>
      </c>
      <c r="N61" s="32" t="s">
        <v>1232</v>
      </c>
      <c r="O61" s="31" t="s">
        <v>1233</v>
      </c>
      <c r="P61" s="31" t="s">
        <v>1234</v>
      </c>
      <c r="Q61" s="32" t="s">
        <v>1235</v>
      </c>
      <c r="R61" s="32" t="s">
        <v>1236</v>
      </c>
      <c r="S61" s="31" t="s">
        <v>1237</v>
      </c>
      <c r="T61" s="31" t="s">
        <v>1238</v>
      </c>
      <c r="U61" s="32" t="s">
        <v>1239</v>
      </c>
      <c r="V61" s="32" t="s">
        <v>1240</v>
      </c>
      <c r="W61" s="31" t="s">
        <v>1241</v>
      </c>
      <c r="X61" s="31" t="s">
        <v>1242</v>
      </c>
      <c r="Y61" s="31" t="s">
        <v>1243</v>
      </c>
      <c r="Z61" s="33" t="s">
        <v>1244</v>
      </c>
      <c r="AA61" s="14"/>
    </row>
    <row r="62" spans="1:27" ht="12" customHeight="1" x14ac:dyDescent="0.3">
      <c r="A62" s="14"/>
      <c r="B62" s="150" t="s">
        <v>168</v>
      </c>
      <c r="C62" s="27" t="s">
        <v>1245</v>
      </c>
      <c r="D62" s="26" t="s">
        <v>1246</v>
      </c>
      <c r="E62" s="25" t="s">
        <v>1247</v>
      </c>
      <c r="F62" s="25" t="s">
        <v>1248</v>
      </c>
      <c r="G62" s="26" t="s">
        <v>1249</v>
      </c>
      <c r="H62" s="26" t="s">
        <v>1250</v>
      </c>
      <c r="I62" s="25" t="s">
        <v>1251</v>
      </c>
      <c r="J62" s="25" t="s">
        <v>1252</v>
      </c>
      <c r="K62" s="26" t="s">
        <v>1253</v>
      </c>
      <c r="L62" s="26" t="s">
        <v>1254</v>
      </c>
      <c r="M62" s="25" t="s">
        <v>1255</v>
      </c>
      <c r="N62" s="25" t="s">
        <v>1256</v>
      </c>
      <c r="O62" s="26" t="s">
        <v>1257</v>
      </c>
      <c r="P62" s="26" t="s">
        <v>1258</v>
      </c>
      <c r="Q62" s="27" t="s">
        <v>1259</v>
      </c>
      <c r="R62" s="27" t="s">
        <v>1260</v>
      </c>
      <c r="S62" s="26" t="s">
        <v>1261</v>
      </c>
      <c r="T62" s="26" t="s">
        <v>1262</v>
      </c>
      <c r="U62" s="25" t="s">
        <v>1263</v>
      </c>
      <c r="V62" s="25" t="s">
        <v>1264</v>
      </c>
      <c r="W62" s="26" t="s">
        <v>1265</v>
      </c>
      <c r="X62" s="26" t="s">
        <v>1266</v>
      </c>
      <c r="Y62" s="26" t="s">
        <v>1267</v>
      </c>
      <c r="Z62" s="34" t="s">
        <v>1268</v>
      </c>
      <c r="AA62" s="14"/>
    </row>
    <row r="63" spans="1:27" ht="12" customHeight="1" x14ac:dyDescent="0.3">
      <c r="A63" s="14"/>
      <c r="B63" s="150" t="s">
        <v>547</v>
      </c>
      <c r="C63" s="30" t="s">
        <v>1269</v>
      </c>
      <c r="D63" s="31" t="s">
        <v>1270</v>
      </c>
      <c r="E63" s="32" t="s">
        <v>1271</v>
      </c>
      <c r="F63" s="32" t="s">
        <v>1272</v>
      </c>
      <c r="G63" s="31" t="s">
        <v>1273</v>
      </c>
      <c r="H63" s="31" t="s">
        <v>1274</v>
      </c>
      <c r="I63" s="35" t="s">
        <v>554</v>
      </c>
      <c r="J63" s="35" t="s">
        <v>555</v>
      </c>
      <c r="K63" s="31" t="s">
        <v>1275</v>
      </c>
      <c r="L63" s="31" t="s">
        <v>1276</v>
      </c>
      <c r="M63" s="32" t="s">
        <v>1277</v>
      </c>
      <c r="N63" s="32" t="s">
        <v>1278</v>
      </c>
      <c r="O63" s="31" t="s">
        <v>1279</v>
      </c>
      <c r="P63" s="31" t="s">
        <v>1280</v>
      </c>
      <c r="Q63" s="32" t="s">
        <v>1281</v>
      </c>
      <c r="R63" s="32" t="s">
        <v>1282</v>
      </c>
      <c r="S63" s="35" t="s">
        <v>564</v>
      </c>
      <c r="T63" s="35" t="s">
        <v>565</v>
      </c>
      <c r="U63" s="32" t="s">
        <v>1283</v>
      </c>
      <c r="V63" s="32" t="s">
        <v>1284</v>
      </c>
      <c r="W63" s="31" t="s">
        <v>1285</v>
      </c>
      <c r="X63" s="31" t="s">
        <v>1286</v>
      </c>
      <c r="Y63" s="31" t="s">
        <v>1287</v>
      </c>
      <c r="Z63" s="38" t="s">
        <v>1288</v>
      </c>
      <c r="AA63" s="14"/>
    </row>
    <row r="64" spans="1:27" ht="12" customHeight="1" x14ac:dyDescent="0.3">
      <c r="A64" s="14"/>
      <c r="B64" s="150"/>
      <c r="C64" s="27" t="s">
        <v>1289</v>
      </c>
      <c r="D64" s="26" t="s">
        <v>1290</v>
      </c>
      <c r="E64" s="25" t="s">
        <v>1291</v>
      </c>
      <c r="F64" s="25" t="s">
        <v>1292</v>
      </c>
      <c r="G64" s="26" t="s">
        <v>1293</v>
      </c>
      <c r="H64" s="26" t="s">
        <v>1294</v>
      </c>
      <c r="I64" s="24" t="s">
        <v>53</v>
      </c>
      <c r="J64" s="24" t="s">
        <v>53</v>
      </c>
      <c r="K64" s="26" t="s">
        <v>1295</v>
      </c>
      <c r="L64" s="26" t="s">
        <v>1296</v>
      </c>
      <c r="M64" s="25" t="s">
        <v>1297</v>
      </c>
      <c r="N64" s="25" t="s">
        <v>1298</v>
      </c>
      <c r="O64" s="26" t="s">
        <v>1299</v>
      </c>
      <c r="P64" s="26" t="s">
        <v>1300</v>
      </c>
      <c r="Q64" s="27" t="s">
        <v>1301</v>
      </c>
      <c r="R64" s="27" t="s">
        <v>1302</v>
      </c>
      <c r="S64" s="24" t="s">
        <v>53</v>
      </c>
      <c r="T64" s="24" t="s">
        <v>53</v>
      </c>
      <c r="U64" s="25" t="s">
        <v>1303</v>
      </c>
      <c r="V64" s="25" t="s">
        <v>1304</v>
      </c>
      <c r="W64" s="26" t="s">
        <v>1305</v>
      </c>
      <c r="X64" s="26" t="s">
        <v>1306</v>
      </c>
      <c r="Y64" s="26" t="s">
        <v>1307</v>
      </c>
      <c r="Z64" s="39" t="s">
        <v>1308</v>
      </c>
      <c r="AA64" s="14"/>
    </row>
    <row r="65" spans="1:27" ht="12" customHeight="1" x14ac:dyDescent="0.3">
      <c r="A65" s="14"/>
      <c r="B65" s="150" t="s">
        <v>592</v>
      </c>
      <c r="C65" s="30" t="s">
        <v>1309</v>
      </c>
      <c r="D65" s="31" t="s">
        <v>1310</v>
      </c>
      <c r="E65" s="32" t="s">
        <v>1311</v>
      </c>
      <c r="F65" s="32" t="s">
        <v>1312</v>
      </c>
      <c r="G65" s="31" t="s">
        <v>1313</v>
      </c>
      <c r="H65" s="31" t="s">
        <v>1314</v>
      </c>
      <c r="I65" s="32" t="s">
        <v>1315</v>
      </c>
      <c r="J65" s="32" t="s">
        <v>1316</v>
      </c>
      <c r="K65" s="31" t="s">
        <v>1317</v>
      </c>
      <c r="L65" s="31" t="s">
        <v>1318</v>
      </c>
      <c r="M65" s="32" t="s">
        <v>1319</v>
      </c>
      <c r="N65" s="32" t="s">
        <v>1320</v>
      </c>
      <c r="O65" s="31" t="s">
        <v>1321</v>
      </c>
      <c r="P65" s="31" t="s">
        <v>1322</v>
      </c>
      <c r="Q65" s="32" t="s">
        <v>1323</v>
      </c>
      <c r="R65" s="32" t="s">
        <v>1324</v>
      </c>
      <c r="S65" s="31" t="s">
        <v>1325</v>
      </c>
      <c r="T65" s="31" t="s">
        <v>1326</v>
      </c>
      <c r="U65" s="32" t="s">
        <v>1327</v>
      </c>
      <c r="V65" s="32" t="s">
        <v>1328</v>
      </c>
      <c r="W65" s="31" t="s">
        <v>1329</v>
      </c>
      <c r="X65" s="31" t="s">
        <v>1330</v>
      </c>
      <c r="Y65" s="31" t="s">
        <v>1331</v>
      </c>
      <c r="Z65" s="38" t="s">
        <v>1332</v>
      </c>
      <c r="AA65" s="14"/>
    </row>
    <row r="66" spans="1:27" ht="12" customHeight="1" x14ac:dyDescent="0.3">
      <c r="A66" s="14"/>
      <c r="B66" s="150" t="s">
        <v>241</v>
      </c>
      <c r="C66" s="27" t="s">
        <v>1333</v>
      </c>
      <c r="D66" s="26" t="s">
        <v>1334</v>
      </c>
      <c r="E66" s="25" t="s">
        <v>1335</v>
      </c>
      <c r="F66" s="25" t="s">
        <v>1336</v>
      </c>
      <c r="G66" s="26" t="s">
        <v>1337</v>
      </c>
      <c r="H66" s="26" t="s">
        <v>1338</v>
      </c>
      <c r="I66" s="25" t="s">
        <v>1339</v>
      </c>
      <c r="J66" s="25" t="s">
        <v>1340</v>
      </c>
      <c r="K66" s="26" t="s">
        <v>1341</v>
      </c>
      <c r="L66" s="26" t="s">
        <v>1342</v>
      </c>
      <c r="M66" s="25" t="s">
        <v>1343</v>
      </c>
      <c r="N66" s="25" t="s">
        <v>1344</v>
      </c>
      <c r="O66" s="26" t="s">
        <v>1345</v>
      </c>
      <c r="P66" s="26" t="s">
        <v>1346</v>
      </c>
      <c r="Q66" s="27" t="s">
        <v>1347</v>
      </c>
      <c r="R66" s="27" t="s">
        <v>1348</v>
      </c>
      <c r="S66" s="41" t="s">
        <v>1349</v>
      </c>
      <c r="T66" s="41" t="s">
        <v>1350</v>
      </c>
      <c r="U66" s="25" t="s">
        <v>1351</v>
      </c>
      <c r="V66" s="25" t="s">
        <v>1352</v>
      </c>
      <c r="W66" s="26" t="s">
        <v>1353</v>
      </c>
      <c r="X66" s="26" t="s">
        <v>1354</v>
      </c>
      <c r="Y66" s="26" t="s">
        <v>1355</v>
      </c>
      <c r="Z66" s="39" t="s">
        <v>1356</v>
      </c>
      <c r="AA66" s="14"/>
    </row>
    <row r="67" spans="1:27" ht="12" customHeight="1" x14ac:dyDescent="0.3">
      <c r="A67" s="14"/>
      <c r="B67" s="150" t="s">
        <v>641</v>
      </c>
      <c r="C67" s="30" t="s">
        <v>1357</v>
      </c>
      <c r="D67" s="31" t="s">
        <v>1358</v>
      </c>
      <c r="E67" s="32" t="s">
        <v>1359</v>
      </c>
      <c r="F67" s="35" t="s">
        <v>645</v>
      </c>
      <c r="G67" s="35" t="s">
        <v>646</v>
      </c>
      <c r="H67" s="31" t="s">
        <v>1360</v>
      </c>
      <c r="I67" s="32" t="s">
        <v>1361</v>
      </c>
      <c r="J67" s="32" t="s">
        <v>1362</v>
      </c>
      <c r="K67" s="31" t="s">
        <v>1363</v>
      </c>
      <c r="L67" s="31" t="s">
        <v>1364</v>
      </c>
      <c r="M67" s="32" t="s">
        <v>1365</v>
      </c>
      <c r="N67" s="32" t="s">
        <v>1366</v>
      </c>
      <c r="O67" s="31" t="s">
        <v>1367</v>
      </c>
      <c r="P67" s="31" t="s">
        <v>1368</v>
      </c>
      <c r="Q67" s="32" t="s">
        <v>1369</v>
      </c>
      <c r="R67" s="32" t="s">
        <v>1370</v>
      </c>
      <c r="S67" s="31" t="s">
        <v>1371</v>
      </c>
      <c r="T67" s="31" t="s">
        <v>1372</v>
      </c>
      <c r="U67" s="32" t="s">
        <v>1373</v>
      </c>
      <c r="V67" s="35" t="s">
        <v>661</v>
      </c>
      <c r="W67" s="35" t="s">
        <v>662</v>
      </c>
      <c r="X67" s="31" t="s">
        <v>1374</v>
      </c>
      <c r="Y67" s="31" t="s">
        <v>1375</v>
      </c>
      <c r="Z67" s="38" t="s">
        <v>1376</v>
      </c>
      <c r="AA67" s="14"/>
    </row>
    <row r="68" spans="1:27" ht="12" customHeight="1" x14ac:dyDescent="0.3">
      <c r="A68" s="14"/>
      <c r="B68" s="150"/>
      <c r="C68" s="27" t="s">
        <v>1377</v>
      </c>
      <c r="D68" s="26" t="s">
        <v>1378</v>
      </c>
      <c r="E68" s="25" t="s">
        <v>1379</v>
      </c>
      <c r="F68" s="24" t="s">
        <v>53</v>
      </c>
      <c r="G68" s="24" t="s">
        <v>53</v>
      </c>
      <c r="H68" s="26" t="s">
        <v>1380</v>
      </c>
      <c r="I68" s="25" t="s">
        <v>1381</v>
      </c>
      <c r="J68" s="25" t="s">
        <v>1382</v>
      </c>
      <c r="K68" s="26" t="s">
        <v>1383</v>
      </c>
      <c r="L68" s="26" t="s">
        <v>1384</v>
      </c>
      <c r="M68" s="25" t="s">
        <v>1385</v>
      </c>
      <c r="N68" s="25" t="s">
        <v>1386</v>
      </c>
      <c r="O68" s="26" t="s">
        <v>1387</v>
      </c>
      <c r="P68" s="26" t="s">
        <v>1388</v>
      </c>
      <c r="Q68" s="27" t="s">
        <v>1389</v>
      </c>
      <c r="R68" s="27" t="s">
        <v>1390</v>
      </c>
      <c r="S68" s="41" t="s">
        <v>1391</v>
      </c>
      <c r="T68" s="41" t="s">
        <v>1392</v>
      </c>
      <c r="U68" s="25" t="s">
        <v>1393</v>
      </c>
      <c r="V68" s="24" t="s">
        <v>53</v>
      </c>
      <c r="W68" s="24" t="s">
        <v>53</v>
      </c>
      <c r="X68" s="26" t="s">
        <v>1394</v>
      </c>
      <c r="Y68" s="26" t="s">
        <v>1395</v>
      </c>
      <c r="Z68" s="39" t="s">
        <v>1396</v>
      </c>
      <c r="AA68" s="14"/>
    </row>
    <row r="69" spans="1:27" ht="12" customHeight="1" x14ac:dyDescent="0.3">
      <c r="A69" s="14"/>
      <c r="B69" s="150" t="s">
        <v>686</v>
      </c>
      <c r="C69" s="30" t="s">
        <v>1397</v>
      </c>
      <c r="D69" s="31" t="s">
        <v>1398</v>
      </c>
      <c r="E69" s="32" t="s">
        <v>1399</v>
      </c>
      <c r="F69" s="32" t="s">
        <v>1400</v>
      </c>
      <c r="G69" s="31" t="s">
        <v>1401</v>
      </c>
      <c r="H69" s="31" t="s">
        <v>1402</v>
      </c>
      <c r="I69" s="32" t="s">
        <v>1403</v>
      </c>
      <c r="J69" s="32" t="s">
        <v>1404</v>
      </c>
      <c r="K69" s="31" t="s">
        <v>1405</v>
      </c>
      <c r="L69" s="31" t="s">
        <v>1406</v>
      </c>
      <c r="M69" s="32" t="s">
        <v>1407</v>
      </c>
      <c r="N69" s="32" t="s">
        <v>1408</v>
      </c>
      <c r="O69" s="31" t="s">
        <v>1409</v>
      </c>
      <c r="P69" s="31" t="s">
        <v>1410</v>
      </c>
      <c r="Q69" s="32" t="s">
        <v>1411</v>
      </c>
      <c r="R69" s="32" t="s">
        <v>1412</v>
      </c>
      <c r="S69" s="31" t="s">
        <v>1413</v>
      </c>
      <c r="T69" s="31" t="s">
        <v>1414</v>
      </c>
      <c r="U69" s="32" t="s">
        <v>1415</v>
      </c>
      <c r="V69" s="32" t="s">
        <v>1416</v>
      </c>
      <c r="W69" s="31" t="s">
        <v>1417</v>
      </c>
      <c r="X69" s="31" t="s">
        <v>1418</v>
      </c>
      <c r="Y69" s="31" t="s">
        <v>1419</v>
      </c>
      <c r="Z69" s="38" t="s">
        <v>1420</v>
      </c>
      <c r="AA69" s="14"/>
    </row>
    <row r="70" spans="1:27" ht="12" customHeight="1" x14ac:dyDescent="0.3">
      <c r="A70" s="14"/>
      <c r="B70" s="150" t="s">
        <v>335</v>
      </c>
      <c r="C70" s="27" t="s">
        <v>1421</v>
      </c>
      <c r="D70" s="26" t="s">
        <v>1422</v>
      </c>
      <c r="E70" s="25" t="s">
        <v>1423</v>
      </c>
      <c r="F70" s="25" t="s">
        <v>1424</v>
      </c>
      <c r="G70" s="26" t="s">
        <v>1425</v>
      </c>
      <c r="H70" s="26" t="s">
        <v>1426</v>
      </c>
      <c r="I70" s="25" t="s">
        <v>1427</v>
      </c>
      <c r="J70" s="25" t="s">
        <v>1428</v>
      </c>
      <c r="K70" s="26" t="s">
        <v>1429</v>
      </c>
      <c r="L70" s="26" t="s">
        <v>1430</v>
      </c>
      <c r="M70" s="25" t="s">
        <v>1431</v>
      </c>
      <c r="N70" s="25" t="s">
        <v>1432</v>
      </c>
      <c r="O70" s="26" t="s">
        <v>1433</v>
      </c>
      <c r="P70" s="26" t="s">
        <v>1434</v>
      </c>
      <c r="Q70" s="27" t="s">
        <v>1435</v>
      </c>
      <c r="R70" s="27" t="s">
        <v>1436</v>
      </c>
      <c r="S70" s="26" t="s">
        <v>1437</v>
      </c>
      <c r="T70" s="26" t="s">
        <v>1438</v>
      </c>
      <c r="U70" s="25" t="s">
        <v>1439</v>
      </c>
      <c r="V70" s="25" t="s">
        <v>1440</v>
      </c>
      <c r="W70" s="26" t="s">
        <v>1441</v>
      </c>
      <c r="X70" s="26" t="s">
        <v>1442</v>
      </c>
      <c r="Y70" s="26" t="s">
        <v>1443</v>
      </c>
      <c r="Z70" s="39" t="s">
        <v>1444</v>
      </c>
      <c r="AA70" s="14"/>
    </row>
    <row r="71" spans="1:27" ht="12" customHeight="1" x14ac:dyDescent="0.3">
      <c r="B71" s="150" t="s">
        <v>735</v>
      </c>
      <c r="C71" s="42" t="s">
        <v>736</v>
      </c>
      <c r="D71" s="35" t="s">
        <v>737</v>
      </c>
      <c r="E71" s="32" t="s">
        <v>1445</v>
      </c>
      <c r="F71" s="32" t="s">
        <v>1446</v>
      </c>
      <c r="G71" s="31" t="s">
        <v>1447</v>
      </c>
      <c r="H71" s="31" t="s">
        <v>1448</v>
      </c>
      <c r="I71" s="32" t="s">
        <v>1449</v>
      </c>
      <c r="J71" s="32" t="s">
        <v>1450</v>
      </c>
      <c r="K71" s="31" t="s">
        <v>1451</v>
      </c>
      <c r="L71" s="31" t="s">
        <v>1452</v>
      </c>
      <c r="M71" s="32" t="s">
        <v>1453</v>
      </c>
      <c r="N71" s="32" t="s">
        <v>1454</v>
      </c>
      <c r="O71" s="31" t="s">
        <v>1455</v>
      </c>
      <c r="P71" s="31" t="s">
        <v>1456</v>
      </c>
      <c r="Q71" s="32" t="s">
        <v>1457</v>
      </c>
      <c r="R71" s="32" t="s">
        <v>1458</v>
      </c>
      <c r="S71" s="31" t="s">
        <v>1459</v>
      </c>
      <c r="T71" s="31" t="s">
        <v>1460</v>
      </c>
      <c r="U71" s="32" t="s">
        <v>1461</v>
      </c>
      <c r="V71" s="32" t="s">
        <v>1462</v>
      </c>
      <c r="W71" s="31" t="s">
        <v>1463</v>
      </c>
      <c r="X71" s="31" t="s">
        <v>1464</v>
      </c>
      <c r="Y71" s="35" t="s">
        <v>758</v>
      </c>
      <c r="Z71" s="43" t="s">
        <v>759</v>
      </c>
    </row>
    <row r="72" spans="1:27" ht="12" customHeight="1" thickBot="1" x14ac:dyDescent="0.35">
      <c r="B72" s="150"/>
      <c r="C72" s="44" t="s">
        <v>53</v>
      </c>
      <c r="D72" s="45" t="s">
        <v>53</v>
      </c>
      <c r="E72" s="46" t="s">
        <v>1465</v>
      </c>
      <c r="F72" s="46" t="s">
        <v>1466</v>
      </c>
      <c r="G72" s="47" t="s">
        <v>1467</v>
      </c>
      <c r="H72" s="47" t="s">
        <v>1468</v>
      </c>
      <c r="I72" s="46" t="s">
        <v>1469</v>
      </c>
      <c r="J72" s="46" t="s">
        <v>1470</v>
      </c>
      <c r="K72" s="47" t="s">
        <v>1471</v>
      </c>
      <c r="L72" s="47" t="s">
        <v>1472</v>
      </c>
      <c r="M72" s="46" t="s">
        <v>1473</v>
      </c>
      <c r="N72" s="46" t="s">
        <v>1474</v>
      </c>
      <c r="O72" s="47" t="s">
        <v>1475</v>
      </c>
      <c r="P72" s="47" t="s">
        <v>1476</v>
      </c>
      <c r="Q72" s="48" t="s">
        <v>1477</v>
      </c>
      <c r="R72" s="48" t="s">
        <v>1478</v>
      </c>
      <c r="S72" s="47" t="s">
        <v>1479</v>
      </c>
      <c r="T72" s="47" t="s">
        <v>1480</v>
      </c>
      <c r="U72" s="46" t="s">
        <v>1481</v>
      </c>
      <c r="V72" s="46" t="s">
        <v>1482</v>
      </c>
      <c r="W72" s="47" t="s">
        <v>1483</v>
      </c>
      <c r="X72" s="47" t="s">
        <v>1484</v>
      </c>
      <c r="Y72" s="45" t="s">
        <v>53</v>
      </c>
      <c r="Z72" s="49" t="s">
        <v>53</v>
      </c>
    </row>
    <row r="74" spans="1:27" ht="12" customHeight="1" x14ac:dyDescent="0.3">
      <c r="A74" s="144" t="s">
        <v>3671</v>
      </c>
    </row>
    <row r="75" spans="1:27" ht="12" customHeight="1" x14ac:dyDescent="0.3">
      <c r="A75" s="14"/>
      <c r="B75" s="149" t="s">
        <v>1485</v>
      </c>
      <c r="C75" s="149"/>
      <c r="D75" s="149"/>
      <c r="E75" s="149"/>
      <c r="F75" s="149"/>
      <c r="G75" s="149"/>
      <c r="H75" s="149"/>
      <c r="I75" s="149"/>
      <c r="J75" s="149"/>
      <c r="K75" s="149"/>
      <c r="L75" s="149"/>
      <c r="M75" s="149"/>
      <c r="N75" s="149"/>
      <c r="O75" s="149"/>
      <c r="P75" s="149"/>
      <c r="Q75" s="149"/>
      <c r="R75" s="149"/>
      <c r="S75" s="149"/>
      <c r="T75" s="149"/>
      <c r="U75" s="149"/>
      <c r="V75" s="149"/>
      <c r="W75" s="149"/>
      <c r="X75" s="149"/>
      <c r="Y75" s="149"/>
      <c r="AA75" s="14"/>
    </row>
    <row r="76" spans="1:27" ht="12" customHeight="1" thickBot="1" x14ac:dyDescent="0.35">
      <c r="A76" s="14"/>
      <c r="B76" s="14"/>
      <c r="C76" s="50">
        <v>1</v>
      </c>
      <c r="D76" s="50">
        <v>2</v>
      </c>
      <c r="E76" s="50">
        <v>3</v>
      </c>
      <c r="F76" s="50">
        <v>4</v>
      </c>
      <c r="G76" s="50">
        <v>5</v>
      </c>
      <c r="H76" s="50">
        <v>6</v>
      </c>
      <c r="I76" s="50">
        <v>7</v>
      </c>
      <c r="J76" s="50">
        <v>8</v>
      </c>
      <c r="K76" s="50">
        <v>9</v>
      </c>
      <c r="L76" s="50">
        <v>10</v>
      </c>
      <c r="M76" s="50">
        <v>11</v>
      </c>
      <c r="N76" s="50">
        <v>12</v>
      </c>
      <c r="O76" s="50">
        <v>13</v>
      </c>
      <c r="P76" s="50">
        <v>14</v>
      </c>
      <c r="Q76" s="50">
        <v>15</v>
      </c>
      <c r="R76" s="50">
        <v>16</v>
      </c>
      <c r="S76" s="50">
        <v>17</v>
      </c>
      <c r="T76" s="50">
        <v>18</v>
      </c>
      <c r="U76" s="50">
        <v>19</v>
      </c>
      <c r="V76" s="50">
        <v>20</v>
      </c>
      <c r="W76" s="50">
        <v>21</v>
      </c>
      <c r="X76" s="50">
        <v>22</v>
      </c>
      <c r="Y76" s="50">
        <v>23</v>
      </c>
      <c r="Z76" s="50">
        <v>24</v>
      </c>
      <c r="AA76" s="14"/>
    </row>
    <row r="77" spans="1:27" ht="12" customHeight="1" x14ac:dyDescent="0.3">
      <c r="A77" s="14"/>
      <c r="B77" s="151" t="s">
        <v>28</v>
      </c>
      <c r="C77" s="17" t="s">
        <v>29</v>
      </c>
      <c r="D77" s="18" t="s">
        <v>30</v>
      </c>
      <c r="E77" s="19" t="s">
        <v>1486</v>
      </c>
      <c r="F77" s="19" t="s">
        <v>1487</v>
      </c>
      <c r="G77" s="20" t="s">
        <v>1488</v>
      </c>
      <c r="H77" s="20" t="s">
        <v>1489</v>
      </c>
      <c r="I77" s="19" t="s">
        <v>1490</v>
      </c>
      <c r="J77" s="19" t="s">
        <v>1491</v>
      </c>
      <c r="K77" s="20" t="s">
        <v>1492</v>
      </c>
      <c r="L77" s="20" t="s">
        <v>1493</v>
      </c>
      <c r="M77" s="19" t="s">
        <v>1494</v>
      </c>
      <c r="N77" s="19" t="s">
        <v>1495</v>
      </c>
      <c r="O77" s="20" t="s">
        <v>1496</v>
      </c>
      <c r="P77" s="20" t="s">
        <v>1497</v>
      </c>
      <c r="Q77" s="21" t="s">
        <v>1498</v>
      </c>
      <c r="R77" s="21" t="s">
        <v>1499</v>
      </c>
      <c r="S77" s="20" t="s">
        <v>1500</v>
      </c>
      <c r="T77" s="20" t="s">
        <v>1501</v>
      </c>
      <c r="U77" s="19" t="s">
        <v>1502</v>
      </c>
      <c r="V77" s="19" t="s">
        <v>1503</v>
      </c>
      <c r="W77" s="20" t="s">
        <v>1504</v>
      </c>
      <c r="X77" s="20" t="s">
        <v>1505</v>
      </c>
      <c r="Y77" s="18" t="s">
        <v>51</v>
      </c>
      <c r="Z77" s="22" t="s">
        <v>52</v>
      </c>
      <c r="AA77" s="14"/>
    </row>
    <row r="78" spans="1:27" ht="12" customHeight="1" x14ac:dyDescent="0.3">
      <c r="A78" s="14"/>
      <c r="B78" s="151"/>
      <c r="C78" s="23" t="s">
        <v>53</v>
      </c>
      <c r="D78" s="24" t="s">
        <v>53</v>
      </c>
      <c r="E78" s="25" t="s">
        <v>1506</v>
      </c>
      <c r="F78" s="25" t="s">
        <v>1507</v>
      </c>
      <c r="G78" s="26" t="s">
        <v>1508</v>
      </c>
      <c r="H78" s="26" t="s">
        <v>1509</v>
      </c>
      <c r="I78" s="25" t="s">
        <v>1510</v>
      </c>
      <c r="J78" s="25" t="s">
        <v>1511</v>
      </c>
      <c r="K78" s="26" t="s">
        <v>1512</v>
      </c>
      <c r="L78" s="26" t="s">
        <v>1513</v>
      </c>
      <c r="M78" s="25" t="s">
        <v>1514</v>
      </c>
      <c r="N78" s="25" t="s">
        <v>1515</v>
      </c>
      <c r="O78" s="26" t="s">
        <v>1516</v>
      </c>
      <c r="P78" s="26" t="s">
        <v>1517</v>
      </c>
      <c r="Q78" s="27" t="s">
        <v>1518</v>
      </c>
      <c r="R78" s="27" t="s">
        <v>1519</v>
      </c>
      <c r="S78" s="26" t="s">
        <v>1520</v>
      </c>
      <c r="T78" s="26" t="s">
        <v>1521</v>
      </c>
      <c r="U78" s="25" t="s">
        <v>1522</v>
      </c>
      <c r="V78" s="25" t="s">
        <v>1523</v>
      </c>
      <c r="W78" s="26" t="s">
        <v>1524</v>
      </c>
      <c r="X78" s="26" t="s">
        <v>1525</v>
      </c>
      <c r="Y78" s="28" t="s">
        <v>53</v>
      </c>
      <c r="Z78" s="29" t="s">
        <v>53</v>
      </c>
      <c r="AA78" s="14"/>
    </row>
    <row r="79" spans="1:27" ht="12" customHeight="1" x14ac:dyDescent="0.3">
      <c r="A79" s="14"/>
      <c r="B79" s="151" t="s">
        <v>74</v>
      </c>
      <c r="C79" s="52" t="s">
        <v>1526</v>
      </c>
      <c r="D79" s="31" t="s">
        <v>1527</v>
      </c>
      <c r="E79" s="32" t="s">
        <v>1528</v>
      </c>
      <c r="F79" s="32" t="s">
        <v>1529</v>
      </c>
      <c r="G79" s="31" t="s">
        <v>1530</v>
      </c>
      <c r="H79" s="31" t="s">
        <v>1531</v>
      </c>
      <c r="I79" s="32" t="s">
        <v>1532</v>
      </c>
      <c r="J79" s="32" t="s">
        <v>1533</v>
      </c>
      <c r="K79" s="31" t="s">
        <v>1534</v>
      </c>
      <c r="L79" s="31" t="s">
        <v>1535</v>
      </c>
      <c r="M79" s="32" t="s">
        <v>1536</v>
      </c>
      <c r="N79" s="32" t="s">
        <v>1537</v>
      </c>
      <c r="O79" s="31" t="s">
        <v>1538</v>
      </c>
      <c r="P79" s="31" t="s">
        <v>1539</v>
      </c>
      <c r="Q79" s="30" t="s">
        <v>1540</v>
      </c>
      <c r="R79" s="30" t="s">
        <v>1541</v>
      </c>
      <c r="S79" s="31" t="s">
        <v>1542</v>
      </c>
      <c r="T79" s="31" t="s">
        <v>1543</v>
      </c>
      <c r="U79" s="32" t="s">
        <v>1544</v>
      </c>
      <c r="V79" s="32" t="s">
        <v>1545</v>
      </c>
      <c r="W79" s="31" t="s">
        <v>1546</v>
      </c>
      <c r="X79" s="53" t="s">
        <v>1547</v>
      </c>
      <c r="Y79" s="31" t="s">
        <v>1548</v>
      </c>
      <c r="Z79" s="33" t="s">
        <v>1549</v>
      </c>
      <c r="AA79" s="14"/>
    </row>
    <row r="80" spans="1:27" ht="12" customHeight="1" x14ac:dyDescent="0.3">
      <c r="A80" s="14"/>
      <c r="B80" s="151"/>
      <c r="C80" s="54" t="s">
        <v>1550</v>
      </c>
      <c r="D80" s="26" t="s">
        <v>1551</v>
      </c>
      <c r="E80" s="25" t="s">
        <v>1552</v>
      </c>
      <c r="F80" s="25" t="s">
        <v>1553</v>
      </c>
      <c r="G80" s="26" t="s">
        <v>1554</v>
      </c>
      <c r="H80" s="26" t="s">
        <v>1555</v>
      </c>
      <c r="I80" s="25" t="s">
        <v>1556</v>
      </c>
      <c r="J80" s="25" t="s">
        <v>1557</v>
      </c>
      <c r="K80" s="26" t="s">
        <v>1558</v>
      </c>
      <c r="L80" s="26" t="s">
        <v>1559</v>
      </c>
      <c r="M80" s="25" t="s">
        <v>1560</v>
      </c>
      <c r="N80" s="25" t="s">
        <v>1561</v>
      </c>
      <c r="O80" s="26" t="s">
        <v>1562</v>
      </c>
      <c r="P80" s="26" t="s">
        <v>1563</v>
      </c>
      <c r="Q80" s="27" t="s">
        <v>1564</v>
      </c>
      <c r="R80" s="27" t="s">
        <v>1565</v>
      </c>
      <c r="S80" s="26" t="s">
        <v>1566</v>
      </c>
      <c r="T80" s="26" t="s">
        <v>1567</v>
      </c>
      <c r="U80" s="25" t="s">
        <v>1568</v>
      </c>
      <c r="V80" s="25" t="s">
        <v>1569</v>
      </c>
      <c r="W80" s="26" t="s">
        <v>1570</v>
      </c>
      <c r="X80" s="55" t="s">
        <v>1571</v>
      </c>
      <c r="Y80" s="26" t="s">
        <v>1572</v>
      </c>
      <c r="Z80" s="34" t="s">
        <v>1573</v>
      </c>
      <c r="AA80" s="14"/>
    </row>
    <row r="81" spans="1:27" ht="12" customHeight="1" x14ac:dyDescent="0.3">
      <c r="A81" s="14"/>
      <c r="B81" s="151" t="s">
        <v>123</v>
      </c>
      <c r="C81" s="52" t="s">
        <v>1574</v>
      </c>
      <c r="D81" s="31" t="s">
        <v>1575</v>
      </c>
      <c r="E81" s="32" t="s">
        <v>1576</v>
      </c>
      <c r="F81" s="35" t="s">
        <v>127</v>
      </c>
      <c r="G81" s="35" t="s">
        <v>128</v>
      </c>
      <c r="H81" s="31" t="s">
        <v>1577</v>
      </c>
      <c r="I81" s="32" t="s">
        <v>1578</v>
      </c>
      <c r="J81" s="32" t="s">
        <v>1579</v>
      </c>
      <c r="K81" s="31" t="s">
        <v>1580</v>
      </c>
      <c r="L81" s="31" t="s">
        <v>1581</v>
      </c>
      <c r="M81" s="32" t="s">
        <v>1582</v>
      </c>
      <c r="N81" s="32" t="s">
        <v>1583</v>
      </c>
      <c r="O81" s="31" t="s">
        <v>1584</v>
      </c>
      <c r="P81" s="31" t="s">
        <v>1585</v>
      </c>
      <c r="Q81" s="30" t="s">
        <v>1586</v>
      </c>
      <c r="R81" s="30" t="s">
        <v>1587</v>
      </c>
      <c r="S81" s="31" t="s">
        <v>1588</v>
      </c>
      <c r="T81" s="31" t="s">
        <v>1589</v>
      </c>
      <c r="U81" s="32" t="s">
        <v>1590</v>
      </c>
      <c r="V81" s="35" t="s">
        <v>143</v>
      </c>
      <c r="W81" s="35" t="s">
        <v>144</v>
      </c>
      <c r="X81" s="53" t="s">
        <v>1591</v>
      </c>
      <c r="Y81" s="31" t="s">
        <v>1592</v>
      </c>
      <c r="Z81" s="33" t="s">
        <v>1593</v>
      </c>
      <c r="AA81" s="14"/>
    </row>
    <row r="82" spans="1:27" ht="12" customHeight="1" x14ac:dyDescent="0.3">
      <c r="A82" s="14"/>
      <c r="B82" s="151"/>
      <c r="C82" s="54" t="s">
        <v>1594</v>
      </c>
      <c r="D82" s="26" t="s">
        <v>1595</v>
      </c>
      <c r="E82" s="25" t="s">
        <v>1596</v>
      </c>
      <c r="F82" s="24" t="s">
        <v>53</v>
      </c>
      <c r="G82" s="24" t="s">
        <v>53</v>
      </c>
      <c r="H82" s="26" t="s">
        <v>1597</v>
      </c>
      <c r="I82" s="25" t="s">
        <v>1598</v>
      </c>
      <c r="J82" s="25" t="s">
        <v>1599</v>
      </c>
      <c r="K82" s="26" t="s">
        <v>1600</v>
      </c>
      <c r="L82" s="26" t="s">
        <v>1601</v>
      </c>
      <c r="M82" s="25" t="s">
        <v>1602</v>
      </c>
      <c r="N82" s="25" t="s">
        <v>1603</v>
      </c>
      <c r="O82" s="26" t="s">
        <v>1604</v>
      </c>
      <c r="P82" s="26" t="s">
        <v>1605</v>
      </c>
      <c r="Q82" s="27" t="s">
        <v>1606</v>
      </c>
      <c r="R82" s="27" t="s">
        <v>1607</v>
      </c>
      <c r="S82" s="26" t="s">
        <v>1608</v>
      </c>
      <c r="T82" s="26" t="s">
        <v>1609</v>
      </c>
      <c r="U82" s="25" t="s">
        <v>1610</v>
      </c>
      <c r="V82" s="24" t="s">
        <v>53</v>
      </c>
      <c r="W82" s="24" t="s">
        <v>53</v>
      </c>
      <c r="X82" s="55" t="s">
        <v>1611</v>
      </c>
      <c r="Y82" s="26" t="s">
        <v>1612</v>
      </c>
      <c r="Z82" s="34" t="s">
        <v>1613</v>
      </c>
      <c r="AA82" s="14"/>
    </row>
    <row r="83" spans="1:27" ht="12" customHeight="1" x14ac:dyDescent="0.3">
      <c r="A83" s="14"/>
      <c r="B83" s="151" t="s">
        <v>168</v>
      </c>
      <c r="C83" s="52" t="s">
        <v>1614</v>
      </c>
      <c r="D83" s="31" t="s">
        <v>1615</v>
      </c>
      <c r="E83" s="32" t="s">
        <v>1616</v>
      </c>
      <c r="F83" s="32" t="s">
        <v>1617</v>
      </c>
      <c r="G83" s="31" t="s">
        <v>1618</v>
      </c>
      <c r="H83" s="31" t="s">
        <v>1619</v>
      </c>
      <c r="I83" s="32" t="s">
        <v>1620</v>
      </c>
      <c r="J83" s="32" t="s">
        <v>1621</v>
      </c>
      <c r="K83" s="31" t="s">
        <v>1622</v>
      </c>
      <c r="L83" s="31" t="s">
        <v>1623</v>
      </c>
      <c r="M83" s="32" t="s">
        <v>1624</v>
      </c>
      <c r="N83" s="32" t="s">
        <v>1625</v>
      </c>
      <c r="O83" s="31" t="s">
        <v>1626</v>
      </c>
      <c r="P83" s="31" t="s">
        <v>1627</v>
      </c>
      <c r="Q83" s="30" t="s">
        <v>1628</v>
      </c>
      <c r="R83" s="30" t="s">
        <v>1629</v>
      </c>
      <c r="S83" s="31" t="s">
        <v>1630</v>
      </c>
      <c r="T83" s="31" t="s">
        <v>1631</v>
      </c>
      <c r="U83" s="32" t="s">
        <v>1632</v>
      </c>
      <c r="V83" s="32" t="s">
        <v>1633</v>
      </c>
      <c r="W83" s="31" t="s">
        <v>1634</v>
      </c>
      <c r="X83" s="31" t="s">
        <v>1635</v>
      </c>
      <c r="Y83" s="36" t="s">
        <v>1636</v>
      </c>
      <c r="Z83" s="37" t="s">
        <v>1637</v>
      </c>
      <c r="AA83" s="14"/>
    </row>
    <row r="84" spans="1:27" ht="12" customHeight="1" x14ac:dyDescent="0.3">
      <c r="A84" s="14"/>
      <c r="B84" s="151"/>
      <c r="C84" s="54" t="s">
        <v>1638</v>
      </c>
      <c r="D84" s="26" t="s">
        <v>1639</v>
      </c>
      <c r="E84" s="25" t="s">
        <v>1640</v>
      </c>
      <c r="F84" s="25" t="s">
        <v>1641</v>
      </c>
      <c r="G84" s="26" t="s">
        <v>1642</v>
      </c>
      <c r="H84" s="26" t="s">
        <v>1643</v>
      </c>
      <c r="I84" s="25" t="s">
        <v>1644</v>
      </c>
      <c r="J84" s="25" t="s">
        <v>1645</v>
      </c>
      <c r="K84" s="26" t="s">
        <v>1646</v>
      </c>
      <c r="L84" s="26" t="s">
        <v>1647</v>
      </c>
      <c r="M84" s="25" t="s">
        <v>1648</v>
      </c>
      <c r="N84" s="25" t="s">
        <v>1649</v>
      </c>
      <c r="O84" s="26" t="s">
        <v>1650</v>
      </c>
      <c r="P84" s="26" t="s">
        <v>1651</v>
      </c>
      <c r="Q84" s="27" t="s">
        <v>1652</v>
      </c>
      <c r="R84" s="27" t="s">
        <v>1653</v>
      </c>
      <c r="S84" s="26" t="s">
        <v>1654</v>
      </c>
      <c r="T84" s="26" t="s">
        <v>1655</v>
      </c>
      <c r="U84" s="25" t="s">
        <v>1656</v>
      </c>
      <c r="V84" s="25" t="s">
        <v>1657</v>
      </c>
      <c r="W84" s="26" t="s">
        <v>1658</v>
      </c>
      <c r="X84" s="26" t="s">
        <v>1659</v>
      </c>
      <c r="Y84" s="25" t="s">
        <v>1660</v>
      </c>
      <c r="Z84" s="34" t="s">
        <v>1661</v>
      </c>
      <c r="AA84" s="14"/>
    </row>
    <row r="85" spans="1:27" ht="12" customHeight="1" x14ac:dyDescent="0.3">
      <c r="A85" s="14"/>
      <c r="B85" s="151" t="s">
        <v>216</v>
      </c>
      <c r="C85" s="52" t="s">
        <v>1662</v>
      </c>
      <c r="D85" s="31" t="s">
        <v>1663</v>
      </c>
      <c r="E85" s="32" t="s">
        <v>1664</v>
      </c>
      <c r="F85" s="32" t="s">
        <v>1665</v>
      </c>
      <c r="G85" s="31" t="s">
        <v>1666</v>
      </c>
      <c r="H85" s="31" t="s">
        <v>1667</v>
      </c>
      <c r="I85" s="35" t="s">
        <v>223</v>
      </c>
      <c r="J85" s="35" t="s">
        <v>224</v>
      </c>
      <c r="K85" s="31" t="s">
        <v>1668</v>
      </c>
      <c r="L85" s="31" t="s">
        <v>1669</v>
      </c>
      <c r="M85" s="32" t="s">
        <v>1670</v>
      </c>
      <c r="N85" s="32" t="s">
        <v>1671</v>
      </c>
      <c r="O85" s="31" t="s">
        <v>1672</v>
      </c>
      <c r="P85" s="31" t="s">
        <v>1673</v>
      </c>
      <c r="Q85" s="30" t="s">
        <v>1674</v>
      </c>
      <c r="R85" s="30" t="s">
        <v>1675</v>
      </c>
      <c r="S85" s="35" t="s">
        <v>233</v>
      </c>
      <c r="T85" s="35" t="s">
        <v>234</v>
      </c>
      <c r="U85" s="32" t="s">
        <v>1676</v>
      </c>
      <c r="V85" s="32" t="s">
        <v>1677</v>
      </c>
      <c r="W85" s="31" t="s">
        <v>1678</v>
      </c>
      <c r="X85" s="31" t="s">
        <v>1679</v>
      </c>
      <c r="Y85" s="32" t="s">
        <v>1680</v>
      </c>
      <c r="Z85" s="33" t="s">
        <v>1681</v>
      </c>
      <c r="AA85" s="14"/>
    </row>
    <row r="86" spans="1:27" ht="12" customHeight="1" x14ac:dyDescent="0.3">
      <c r="A86" s="14"/>
      <c r="B86" s="151" t="s">
        <v>241</v>
      </c>
      <c r="C86" s="54" t="s">
        <v>1682</v>
      </c>
      <c r="D86" s="26" t="s">
        <v>1683</v>
      </c>
      <c r="E86" s="25" t="s">
        <v>1684</v>
      </c>
      <c r="F86" s="25" t="s">
        <v>1685</v>
      </c>
      <c r="G86" s="26" t="s">
        <v>1686</v>
      </c>
      <c r="H86" s="26" t="s">
        <v>1687</v>
      </c>
      <c r="I86" s="24" t="s">
        <v>53</v>
      </c>
      <c r="J86" s="24" t="s">
        <v>53</v>
      </c>
      <c r="K86" s="26" t="s">
        <v>1688</v>
      </c>
      <c r="L86" s="26" t="s">
        <v>1689</v>
      </c>
      <c r="M86" s="25" t="s">
        <v>1690</v>
      </c>
      <c r="N86" s="25" t="s">
        <v>1691</v>
      </c>
      <c r="O86" s="26" t="s">
        <v>1692</v>
      </c>
      <c r="P86" s="26" t="s">
        <v>1693</v>
      </c>
      <c r="Q86" s="27" t="s">
        <v>1694</v>
      </c>
      <c r="R86" s="27" t="s">
        <v>1695</v>
      </c>
      <c r="S86" s="24" t="s">
        <v>53</v>
      </c>
      <c r="T86" s="24" t="s">
        <v>53</v>
      </c>
      <c r="U86" s="25" t="s">
        <v>1696</v>
      </c>
      <c r="V86" s="25" t="s">
        <v>1697</v>
      </c>
      <c r="W86" s="26" t="s">
        <v>1698</v>
      </c>
      <c r="X86" s="26" t="s">
        <v>1699</v>
      </c>
      <c r="Y86" s="25" t="s">
        <v>1700</v>
      </c>
      <c r="Z86" s="34" t="s">
        <v>1701</v>
      </c>
      <c r="AA86" s="14"/>
    </row>
    <row r="87" spans="1:27" ht="12" customHeight="1" x14ac:dyDescent="0.3">
      <c r="A87" s="14"/>
      <c r="B87" s="151" t="s">
        <v>241</v>
      </c>
      <c r="C87" s="52" t="s">
        <v>1702</v>
      </c>
      <c r="D87" s="31" t="s">
        <v>1703</v>
      </c>
      <c r="E87" s="32" t="s">
        <v>1704</v>
      </c>
      <c r="F87" s="32" t="s">
        <v>1705</v>
      </c>
      <c r="G87" s="31" t="s">
        <v>1706</v>
      </c>
      <c r="H87" s="31" t="s">
        <v>1707</v>
      </c>
      <c r="I87" s="32" t="s">
        <v>1708</v>
      </c>
      <c r="J87" s="32" t="s">
        <v>1709</v>
      </c>
      <c r="K87" s="31" t="s">
        <v>1710</v>
      </c>
      <c r="L87" s="31" t="s">
        <v>1711</v>
      </c>
      <c r="M87" s="32" t="s">
        <v>1712</v>
      </c>
      <c r="N87" s="32" t="s">
        <v>1713</v>
      </c>
      <c r="O87" s="31" t="s">
        <v>1714</v>
      </c>
      <c r="P87" s="31" t="s">
        <v>1715</v>
      </c>
      <c r="Q87" s="30" t="s">
        <v>1716</v>
      </c>
      <c r="R87" s="30" t="s">
        <v>1717</v>
      </c>
      <c r="S87" s="31" t="s">
        <v>1718</v>
      </c>
      <c r="T87" s="31" t="s">
        <v>1719</v>
      </c>
      <c r="U87" s="32" t="s">
        <v>1720</v>
      </c>
      <c r="V87" s="32" t="s">
        <v>1721</v>
      </c>
      <c r="W87" s="31" t="s">
        <v>1722</v>
      </c>
      <c r="X87" s="31" t="s">
        <v>1723</v>
      </c>
      <c r="Y87" s="32" t="s">
        <v>1724</v>
      </c>
      <c r="Z87" s="33" t="s">
        <v>1725</v>
      </c>
      <c r="AA87" s="14"/>
    </row>
    <row r="88" spans="1:27" ht="12" customHeight="1" x14ac:dyDescent="0.3">
      <c r="A88" s="14"/>
      <c r="B88" s="151"/>
      <c r="C88" s="54" t="s">
        <v>1726</v>
      </c>
      <c r="D88" s="26" t="s">
        <v>1727</v>
      </c>
      <c r="E88" s="25" t="s">
        <v>1728</v>
      </c>
      <c r="F88" s="25" t="s">
        <v>1729</v>
      </c>
      <c r="G88" s="26" t="s">
        <v>1730</v>
      </c>
      <c r="H88" s="26" t="s">
        <v>1731</v>
      </c>
      <c r="I88" s="25" t="s">
        <v>1732</v>
      </c>
      <c r="J88" s="25" t="s">
        <v>1733</v>
      </c>
      <c r="K88" s="26" t="s">
        <v>1734</v>
      </c>
      <c r="L88" s="26" t="s">
        <v>1735</v>
      </c>
      <c r="M88" s="25" t="s">
        <v>1736</v>
      </c>
      <c r="N88" s="25" t="s">
        <v>1737</v>
      </c>
      <c r="O88" s="26" t="s">
        <v>1738</v>
      </c>
      <c r="P88" s="26" t="s">
        <v>1739</v>
      </c>
      <c r="Q88" s="27" t="s">
        <v>1740</v>
      </c>
      <c r="R88" s="27" t="s">
        <v>1741</v>
      </c>
      <c r="S88" s="26" t="s">
        <v>1742</v>
      </c>
      <c r="T88" s="26" t="s">
        <v>1743</v>
      </c>
      <c r="U88" s="25" t="s">
        <v>1744</v>
      </c>
      <c r="V88" s="25" t="s">
        <v>1745</v>
      </c>
      <c r="W88" s="26" t="s">
        <v>1746</v>
      </c>
      <c r="X88" s="26" t="s">
        <v>1747</v>
      </c>
      <c r="Y88" s="25" t="s">
        <v>1748</v>
      </c>
      <c r="Z88" s="34" t="s">
        <v>1749</v>
      </c>
      <c r="AA88" s="14"/>
    </row>
    <row r="89" spans="1:27" ht="12" customHeight="1" x14ac:dyDescent="0.3">
      <c r="A89" s="14"/>
      <c r="B89" s="151" t="s">
        <v>310</v>
      </c>
      <c r="C89" s="52" t="s">
        <v>1750</v>
      </c>
      <c r="D89" s="31" t="s">
        <v>1751</v>
      </c>
      <c r="E89" s="32" t="s">
        <v>1752</v>
      </c>
      <c r="F89" s="32" t="s">
        <v>1753</v>
      </c>
      <c r="G89" s="31" t="s">
        <v>1754</v>
      </c>
      <c r="H89" s="31" t="s">
        <v>1755</v>
      </c>
      <c r="I89" s="32" t="s">
        <v>1756</v>
      </c>
      <c r="J89" s="32" t="s">
        <v>1757</v>
      </c>
      <c r="K89" s="31" t="s">
        <v>1758</v>
      </c>
      <c r="L89" s="35" t="s">
        <v>320</v>
      </c>
      <c r="M89" s="35" t="s">
        <v>321</v>
      </c>
      <c r="N89" s="32" t="s">
        <v>1759</v>
      </c>
      <c r="O89" s="31" t="s">
        <v>1760</v>
      </c>
      <c r="P89" s="35" t="s">
        <v>324</v>
      </c>
      <c r="Q89" s="35" t="s">
        <v>325</v>
      </c>
      <c r="R89" s="32" t="s">
        <v>1761</v>
      </c>
      <c r="S89" s="31" t="s">
        <v>1762</v>
      </c>
      <c r="T89" s="31" t="s">
        <v>1763</v>
      </c>
      <c r="U89" s="32" t="s">
        <v>1764</v>
      </c>
      <c r="V89" s="32" t="s">
        <v>1765</v>
      </c>
      <c r="W89" s="31" t="s">
        <v>1766</v>
      </c>
      <c r="X89" s="31" t="s">
        <v>1767</v>
      </c>
      <c r="Y89" s="32" t="s">
        <v>1768</v>
      </c>
      <c r="Z89" s="33" t="s">
        <v>1769</v>
      </c>
      <c r="AA89" s="14"/>
    </row>
    <row r="90" spans="1:27" ht="12" customHeight="1" x14ac:dyDescent="0.3">
      <c r="A90" s="14"/>
      <c r="B90" s="151" t="s">
        <v>335</v>
      </c>
      <c r="C90" s="54" t="s">
        <v>1770</v>
      </c>
      <c r="D90" s="26" t="s">
        <v>1771</v>
      </c>
      <c r="E90" s="25" t="s">
        <v>1772</v>
      </c>
      <c r="F90" s="25" t="s">
        <v>1773</v>
      </c>
      <c r="G90" s="26" t="s">
        <v>1774</v>
      </c>
      <c r="H90" s="26" t="s">
        <v>1775</v>
      </c>
      <c r="I90" s="25" t="s">
        <v>1776</v>
      </c>
      <c r="J90" s="25" t="s">
        <v>1777</v>
      </c>
      <c r="K90" s="26" t="s">
        <v>1778</v>
      </c>
      <c r="L90" s="24" t="s">
        <v>53</v>
      </c>
      <c r="M90" s="24" t="s">
        <v>53</v>
      </c>
      <c r="N90" s="25" t="s">
        <v>1779</v>
      </c>
      <c r="O90" s="26" t="s">
        <v>1780</v>
      </c>
      <c r="P90" s="24" t="s">
        <v>53</v>
      </c>
      <c r="Q90" s="24" t="s">
        <v>53</v>
      </c>
      <c r="R90" s="27" t="s">
        <v>1781</v>
      </c>
      <c r="S90" s="26" t="s">
        <v>1782</v>
      </c>
      <c r="T90" s="26" t="s">
        <v>1783</v>
      </c>
      <c r="U90" s="25" t="s">
        <v>1784</v>
      </c>
      <c r="V90" s="25" t="s">
        <v>1785</v>
      </c>
      <c r="W90" s="26" t="s">
        <v>1786</v>
      </c>
      <c r="X90" s="26" t="s">
        <v>1787</v>
      </c>
      <c r="Y90" s="25" t="s">
        <v>1788</v>
      </c>
      <c r="Z90" s="34" t="s">
        <v>1789</v>
      </c>
      <c r="AA90" s="14"/>
    </row>
    <row r="91" spans="1:27" ht="12" customHeight="1" x14ac:dyDescent="0.3">
      <c r="A91" s="14"/>
      <c r="B91" s="151" t="s">
        <v>335</v>
      </c>
      <c r="C91" s="52" t="s">
        <v>1790</v>
      </c>
      <c r="D91" s="31" t="s">
        <v>1791</v>
      </c>
      <c r="E91" s="32" t="s">
        <v>1792</v>
      </c>
      <c r="F91" s="32" t="s">
        <v>1793</v>
      </c>
      <c r="G91" s="31" t="s">
        <v>1794</v>
      </c>
      <c r="H91" s="31" t="s">
        <v>1795</v>
      </c>
      <c r="I91" s="32" t="s">
        <v>1796</v>
      </c>
      <c r="J91" s="32" t="s">
        <v>1797</v>
      </c>
      <c r="K91" s="31" t="s">
        <v>1798</v>
      </c>
      <c r="L91" s="31" t="s">
        <v>1799</v>
      </c>
      <c r="M91" s="32" t="s">
        <v>1800</v>
      </c>
      <c r="N91" s="32" t="s">
        <v>1801</v>
      </c>
      <c r="O91" s="31" t="s">
        <v>1802</v>
      </c>
      <c r="P91" s="31" t="s">
        <v>1803</v>
      </c>
      <c r="Q91" s="32" t="s">
        <v>1804</v>
      </c>
      <c r="R91" s="32" t="s">
        <v>1805</v>
      </c>
      <c r="S91" s="31" t="s">
        <v>1806</v>
      </c>
      <c r="T91" s="31" t="s">
        <v>1807</v>
      </c>
      <c r="U91" s="32" t="s">
        <v>1808</v>
      </c>
      <c r="V91" s="32" t="s">
        <v>1809</v>
      </c>
      <c r="W91" s="31" t="s">
        <v>1810</v>
      </c>
      <c r="X91" s="31" t="s">
        <v>1811</v>
      </c>
      <c r="Y91" s="32" t="s">
        <v>1812</v>
      </c>
      <c r="Z91" s="38" t="s">
        <v>1813</v>
      </c>
      <c r="AA91" s="14"/>
    </row>
    <row r="92" spans="1:27" ht="12" customHeight="1" x14ac:dyDescent="0.3">
      <c r="A92" s="14"/>
      <c r="B92" s="151"/>
      <c r="C92" s="54" t="s">
        <v>1814</v>
      </c>
      <c r="D92" s="26" t="s">
        <v>1815</v>
      </c>
      <c r="E92" s="25" t="s">
        <v>1816</v>
      </c>
      <c r="F92" s="25" t="s">
        <v>1817</v>
      </c>
      <c r="G92" s="26" t="s">
        <v>1818</v>
      </c>
      <c r="H92" s="26" t="s">
        <v>1819</v>
      </c>
      <c r="I92" s="25" t="s">
        <v>1820</v>
      </c>
      <c r="J92" s="25" t="s">
        <v>1821</v>
      </c>
      <c r="K92" s="26" t="s">
        <v>1822</v>
      </c>
      <c r="L92" s="26" t="s">
        <v>1823</v>
      </c>
      <c r="M92" s="25" t="s">
        <v>1824</v>
      </c>
      <c r="N92" s="25" t="s">
        <v>1825</v>
      </c>
      <c r="O92" s="26" t="s">
        <v>1826</v>
      </c>
      <c r="P92" s="26" t="s">
        <v>1827</v>
      </c>
      <c r="Q92" s="27" t="s">
        <v>1828</v>
      </c>
      <c r="R92" s="27" t="s">
        <v>1829</v>
      </c>
      <c r="S92" s="26" t="s">
        <v>1830</v>
      </c>
      <c r="T92" s="26" t="s">
        <v>1831</v>
      </c>
      <c r="U92" s="25" t="s">
        <v>1832</v>
      </c>
      <c r="V92" s="25" t="s">
        <v>1833</v>
      </c>
      <c r="W92" s="26" t="s">
        <v>1834</v>
      </c>
      <c r="X92" s="26" t="s">
        <v>1835</v>
      </c>
      <c r="Y92" s="25" t="s">
        <v>1836</v>
      </c>
      <c r="Z92" s="39" t="s">
        <v>1837</v>
      </c>
      <c r="AA92" s="14"/>
    </row>
    <row r="93" spans="1:27" ht="12" customHeight="1" x14ac:dyDescent="0.3">
      <c r="A93" s="14"/>
      <c r="B93" s="151" t="s">
        <v>404</v>
      </c>
      <c r="C93" s="52" t="s">
        <v>1838</v>
      </c>
      <c r="D93" s="31" t="s">
        <v>1839</v>
      </c>
      <c r="E93" s="32" t="s">
        <v>1840</v>
      </c>
      <c r="F93" s="32" t="s">
        <v>1841</v>
      </c>
      <c r="G93" s="31" t="s">
        <v>1842</v>
      </c>
      <c r="H93" s="31" t="s">
        <v>1843</v>
      </c>
      <c r="I93" s="32" t="s">
        <v>1844</v>
      </c>
      <c r="J93" s="32" t="s">
        <v>1845</v>
      </c>
      <c r="K93" s="31" t="s">
        <v>1846</v>
      </c>
      <c r="L93" s="31" t="s">
        <v>1847</v>
      </c>
      <c r="M93" s="32" t="s">
        <v>1848</v>
      </c>
      <c r="N93" s="32" t="s">
        <v>1849</v>
      </c>
      <c r="O93" s="31" t="s">
        <v>1850</v>
      </c>
      <c r="P93" s="31" t="s">
        <v>1851</v>
      </c>
      <c r="Q93" s="32" t="s">
        <v>1852</v>
      </c>
      <c r="R93" s="32" t="s">
        <v>1853</v>
      </c>
      <c r="S93" s="31" t="s">
        <v>1854</v>
      </c>
      <c r="T93" s="31" t="s">
        <v>1855</v>
      </c>
      <c r="U93" s="32" t="s">
        <v>1856</v>
      </c>
      <c r="V93" s="32" t="s">
        <v>1857</v>
      </c>
      <c r="W93" s="31" t="s">
        <v>1858</v>
      </c>
      <c r="X93" s="31" t="s">
        <v>1859</v>
      </c>
      <c r="Y93" s="31" t="s">
        <v>1860</v>
      </c>
      <c r="Z93" s="33" t="s">
        <v>1861</v>
      </c>
      <c r="AA93" s="14"/>
    </row>
    <row r="94" spans="1:27" ht="12" customHeight="1" x14ac:dyDescent="0.3">
      <c r="A94" s="14"/>
      <c r="B94" s="151" t="s">
        <v>74</v>
      </c>
      <c r="C94" s="54" t="s">
        <v>1862</v>
      </c>
      <c r="D94" s="26" t="s">
        <v>1863</v>
      </c>
      <c r="E94" s="25" t="s">
        <v>1864</v>
      </c>
      <c r="F94" s="25" t="s">
        <v>1865</v>
      </c>
      <c r="G94" s="26" t="s">
        <v>1866</v>
      </c>
      <c r="H94" s="26" t="s">
        <v>1867</v>
      </c>
      <c r="I94" s="25" t="s">
        <v>1868</v>
      </c>
      <c r="J94" s="25" t="s">
        <v>1869</v>
      </c>
      <c r="K94" s="26" t="s">
        <v>1870</v>
      </c>
      <c r="L94" s="26" t="s">
        <v>1871</v>
      </c>
      <c r="M94" s="25" t="s">
        <v>1872</v>
      </c>
      <c r="N94" s="25" t="s">
        <v>1873</v>
      </c>
      <c r="O94" s="26" t="s">
        <v>1874</v>
      </c>
      <c r="P94" s="26" t="s">
        <v>1875</v>
      </c>
      <c r="Q94" s="27" t="s">
        <v>1876</v>
      </c>
      <c r="R94" s="27" t="s">
        <v>1877</v>
      </c>
      <c r="S94" s="26" t="s">
        <v>1878</v>
      </c>
      <c r="T94" s="26" t="s">
        <v>1879</v>
      </c>
      <c r="U94" s="25" t="s">
        <v>1880</v>
      </c>
      <c r="V94" s="25" t="s">
        <v>1881</v>
      </c>
      <c r="W94" s="26" t="s">
        <v>1882</v>
      </c>
      <c r="X94" s="26" t="s">
        <v>1883</v>
      </c>
      <c r="Y94" s="26" t="s">
        <v>1884</v>
      </c>
      <c r="Z94" s="34" t="s">
        <v>1885</v>
      </c>
      <c r="AA94" s="14"/>
    </row>
    <row r="95" spans="1:27" ht="12" customHeight="1" x14ac:dyDescent="0.3">
      <c r="A95" s="14"/>
      <c r="B95" s="151" t="s">
        <v>453</v>
      </c>
      <c r="C95" s="52" t="s">
        <v>1886</v>
      </c>
      <c r="D95" s="31" t="s">
        <v>1887</v>
      </c>
      <c r="E95" s="32" t="s">
        <v>1888</v>
      </c>
      <c r="F95" s="32" t="s">
        <v>1889</v>
      </c>
      <c r="G95" s="31" t="s">
        <v>1890</v>
      </c>
      <c r="H95" s="31" t="s">
        <v>1891</v>
      </c>
      <c r="I95" s="32" t="s">
        <v>1892</v>
      </c>
      <c r="J95" s="32" t="s">
        <v>1893</v>
      </c>
      <c r="K95" s="31" t="s">
        <v>1894</v>
      </c>
      <c r="L95" s="35" t="s">
        <v>463</v>
      </c>
      <c r="M95" s="35" t="s">
        <v>464</v>
      </c>
      <c r="N95" s="32" t="s">
        <v>1895</v>
      </c>
      <c r="O95" s="31" t="s">
        <v>1896</v>
      </c>
      <c r="P95" s="35" t="s">
        <v>467</v>
      </c>
      <c r="Q95" s="35" t="s">
        <v>468</v>
      </c>
      <c r="R95" s="32" t="s">
        <v>1897</v>
      </c>
      <c r="S95" s="31" t="s">
        <v>1898</v>
      </c>
      <c r="T95" s="31" t="s">
        <v>1899</v>
      </c>
      <c r="U95" s="32" t="s">
        <v>1900</v>
      </c>
      <c r="V95" s="32" t="s">
        <v>1901</v>
      </c>
      <c r="W95" s="31" t="s">
        <v>1902</v>
      </c>
      <c r="X95" s="31" t="s">
        <v>1903</v>
      </c>
      <c r="Y95" s="32" t="s">
        <v>1904</v>
      </c>
      <c r="Z95" s="38" t="s">
        <v>1905</v>
      </c>
      <c r="AA95" s="14"/>
    </row>
    <row r="96" spans="1:27" ht="12" customHeight="1" x14ac:dyDescent="0.3">
      <c r="A96" s="14"/>
      <c r="B96" s="151"/>
      <c r="C96" s="54" t="s">
        <v>1906</v>
      </c>
      <c r="D96" s="26" t="s">
        <v>1907</v>
      </c>
      <c r="E96" s="25" t="s">
        <v>1908</v>
      </c>
      <c r="F96" s="25" t="s">
        <v>1909</v>
      </c>
      <c r="G96" s="26" t="s">
        <v>1910</v>
      </c>
      <c r="H96" s="26" t="s">
        <v>1911</v>
      </c>
      <c r="I96" s="25" t="s">
        <v>1912</v>
      </c>
      <c r="J96" s="25" t="s">
        <v>1913</v>
      </c>
      <c r="K96" s="26" t="s">
        <v>1914</v>
      </c>
      <c r="L96" s="24" t="s">
        <v>53</v>
      </c>
      <c r="M96" s="24" t="s">
        <v>53</v>
      </c>
      <c r="N96" s="25" t="s">
        <v>1915</v>
      </c>
      <c r="O96" s="26" t="s">
        <v>1916</v>
      </c>
      <c r="P96" s="24" t="s">
        <v>53</v>
      </c>
      <c r="Q96" s="24" t="s">
        <v>53</v>
      </c>
      <c r="R96" s="27" t="s">
        <v>1917</v>
      </c>
      <c r="S96" s="26" t="s">
        <v>1918</v>
      </c>
      <c r="T96" s="26" t="s">
        <v>1919</v>
      </c>
      <c r="U96" s="25" t="s">
        <v>1920</v>
      </c>
      <c r="V96" s="25" t="s">
        <v>1921</v>
      </c>
      <c r="W96" s="26" t="s">
        <v>1922</v>
      </c>
      <c r="X96" s="26" t="s">
        <v>1923</v>
      </c>
      <c r="Y96" s="25" t="s">
        <v>1924</v>
      </c>
      <c r="Z96" s="39" t="s">
        <v>1925</v>
      </c>
      <c r="AA96" s="14"/>
    </row>
    <row r="97" spans="1:27" ht="12" customHeight="1" x14ac:dyDescent="0.3">
      <c r="A97" s="14"/>
      <c r="B97" s="151" t="s">
        <v>498</v>
      </c>
      <c r="C97" s="52" t="s">
        <v>1926</v>
      </c>
      <c r="D97" s="31" t="s">
        <v>1927</v>
      </c>
      <c r="E97" s="32" t="s">
        <v>1928</v>
      </c>
      <c r="F97" s="32" t="s">
        <v>1929</v>
      </c>
      <c r="G97" s="31" t="s">
        <v>1930</v>
      </c>
      <c r="H97" s="31" t="s">
        <v>1931</v>
      </c>
      <c r="I97" s="32" t="s">
        <v>1932</v>
      </c>
      <c r="J97" s="32" t="s">
        <v>1933</v>
      </c>
      <c r="K97" s="31" t="s">
        <v>1934</v>
      </c>
      <c r="L97" s="31" t="s">
        <v>1935</v>
      </c>
      <c r="M97" s="32" t="s">
        <v>1936</v>
      </c>
      <c r="N97" s="32" t="s">
        <v>1937</v>
      </c>
      <c r="O97" s="31" t="s">
        <v>1938</v>
      </c>
      <c r="P97" s="31" t="s">
        <v>1939</v>
      </c>
      <c r="Q97" s="32" t="s">
        <v>1940</v>
      </c>
      <c r="R97" s="32" t="s">
        <v>1941</v>
      </c>
      <c r="S97" s="31" t="s">
        <v>1942</v>
      </c>
      <c r="T97" s="31" t="s">
        <v>1943</v>
      </c>
      <c r="U97" s="32" t="s">
        <v>1944</v>
      </c>
      <c r="V97" s="32" t="s">
        <v>1945</v>
      </c>
      <c r="W97" s="31" t="s">
        <v>1946</v>
      </c>
      <c r="X97" s="31" t="s">
        <v>1947</v>
      </c>
      <c r="Y97" s="31" t="s">
        <v>1948</v>
      </c>
      <c r="Z97" s="33" t="s">
        <v>1949</v>
      </c>
      <c r="AA97" s="14"/>
    </row>
    <row r="98" spans="1:27" ht="12" customHeight="1" x14ac:dyDescent="0.3">
      <c r="A98" s="14"/>
      <c r="B98" s="151" t="s">
        <v>168</v>
      </c>
      <c r="C98" s="54" t="s">
        <v>1950</v>
      </c>
      <c r="D98" s="26" t="s">
        <v>1951</v>
      </c>
      <c r="E98" s="25" t="s">
        <v>1952</v>
      </c>
      <c r="F98" s="25" t="s">
        <v>1953</v>
      </c>
      <c r="G98" s="26" t="s">
        <v>1954</v>
      </c>
      <c r="H98" s="26" t="s">
        <v>1955</v>
      </c>
      <c r="I98" s="25" t="s">
        <v>1956</v>
      </c>
      <c r="J98" s="25" t="s">
        <v>1957</v>
      </c>
      <c r="K98" s="26" t="s">
        <v>1958</v>
      </c>
      <c r="L98" s="26" t="s">
        <v>1959</v>
      </c>
      <c r="M98" s="25" t="s">
        <v>1960</v>
      </c>
      <c r="N98" s="25" t="s">
        <v>1961</v>
      </c>
      <c r="O98" s="26" t="s">
        <v>1962</v>
      </c>
      <c r="P98" s="26" t="s">
        <v>1963</v>
      </c>
      <c r="Q98" s="27" t="s">
        <v>1964</v>
      </c>
      <c r="R98" s="27" t="s">
        <v>1965</v>
      </c>
      <c r="S98" s="26" t="s">
        <v>1966</v>
      </c>
      <c r="T98" s="26" t="s">
        <v>1967</v>
      </c>
      <c r="U98" s="25" t="s">
        <v>1968</v>
      </c>
      <c r="V98" s="25" t="s">
        <v>1969</v>
      </c>
      <c r="W98" s="26" t="s">
        <v>1970</v>
      </c>
      <c r="X98" s="26" t="s">
        <v>1971</v>
      </c>
      <c r="Y98" s="26" t="s">
        <v>1972</v>
      </c>
      <c r="Z98" s="34" t="s">
        <v>1973</v>
      </c>
      <c r="AA98" s="14"/>
    </row>
    <row r="99" spans="1:27" ht="12" customHeight="1" x14ac:dyDescent="0.3">
      <c r="A99" s="14"/>
      <c r="B99" s="151" t="s">
        <v>547</v>
      </c>
      <c r="C99" s="52" t="s">
        <v>1974</v>
      </c>
      <c r="D99" s="31" t="s">
        <v>1975</v>
      </c>
      <c r="E99" s="32" t="s">
        <v>1976</v>
      </c>
      <c r="F99" s="32" t="s">
        <v>1977</v>
      </c>
      <c r="G99" s="31" t="s">
        <v>1978</v>
      </c>
      <c r="H99" s="31" t="s">
        <v>1979</v>
      </c>
      <c r="I99" s="35" t="s">
        <v>554</v>
      </c>
      <c r="J99" s="35" t="s">
        <v>555</v>
      </c>
      <c r="K99" s="31" t="s">
        <v>1980</v>
      </c>
      <c r="L99" s="31" t="s">
        <v>1981</v>
      </c>
      <c r="M99" s="32" t="s">
        <v>1982</v>
      </c>
      <c r="N99" s="32" t="s">
        <v>1983</v>
      </c>
      <c r="O99" s="31" t="s">
        <v>1984</v>
      </c>
      <c r="P99" s="31" t="s">
        <v>1985</v>
      </c>
      <c r="Q99" s="32" t="s">
        <v>1986</v>
      </c>
      <c r="R99" s="32" t="s">
        <v>1987</v>
      </c>
      <c r="S99" s="35" t="s">
        <v>564</v>
      </c>
      <c r="T99" s="35" t="s">
        <v>565</v>
      </c>
      <c r="U99" s="32" t="s">
        <v>1988</v>
      </c>
      <c r="V99" s="32" t="s">
        <v>1989</v>
      </c>
      <c r="W99" s="31" t="s">
        <v>1990</v>
      </c>
      <c r="X99" s="31" t="s">
        <v>1991</v>
      </c>
      <c r="Y99" s="31" t="s">
        <v>1992</v>
      </c>
      <c r="Z99" s="38" t="s">
        <v>1993</v>
      </c>
      <c r="AA99" s="14"/>
    </row>
    <row r="100" spans="1:27" ht="12" customHeight="1" x14ac:dyDescent="0.3">
      <c r="A100" s="14"/>
      <c r="B100" s="151"/>
      <c r="C100" s="54" t="s">
        <v>1994</v>
      </c>
      <c r="D100" s="26" t="s">
        <v>1995</v>
      </c>
      <c r="E100" s="25" t="s">
        <v>1996</v>
      </c>
      <c r="F100" s="25" t="s">
        <v>1997</v>
      </c>
      <c r="G100" s="26" t="s">
        <v>1998</v>
      </c>
      <c r="H100" s="26" t="s">
        <v>1999</v>
      </c>
      <c r="I100" s="24" t="s">
        <v>53</v>
      </c>
      <c r="J100" s="24" t="s">
        <v>53</v>
      </c>
      <c r="K100" s="26" t="s">
        <v>2000</v>
      </c>
      <c r="L100" s="26" t="s">
        <v>2001</v>
      </c>
      <c r="M100" s="25" t="s">
        <v>2002</v>
      </c>
      <c r="N100" s="25" t="s">
        <v>2003</v>
      </c>
      <c r="O100" s="26" t="s">
        <v>2004</v>
      </c>
      <c r="P100" s="26" t="s">
        <v>2005</v>
      </c>
      <c r="Q100" s="27" t="s">
        <v>2006</v>
      </c>
      <c r="R100" s="27" t="s">
        <v>2007</v>
      </c>
      <c r="S100" s="24" t="s">
        <v>53</v>
      </c>
      <c r="T100" s="24" t="s">
        <v>53</v>
      </c>
      <c r="U100" s="25" t="s">
        <v>2008</v>
      </c>
      <c r="V100" s="25" t="s">
        <v>2009</v>
      </c>
      <c r="W100" s="26" t="s">
        <v>2010</v>
      </c>
      <c r="X100" s="26" t="s">
        <v>2011</v>
      </c>
      <c r="Y100" s="26" t="s">
        <v>2012</v>
      </c>
      <c r="Z100" s="39" t="s">
        <v>2013</v>
      </c>
      <c r="AA100" s="14"/>
    </row>
    <row r="101" spans="1:27" ht="12" customHeight="1" x14ac:dyDescent="0.3">
      <c r="A101" s="14"/>
      <c r="B101" s="151" t="s">
        <v>592</v>
      </c>
      <c r="C101" s="52" t="s">
        <v>2014</v>
      </c>
      <c r="D101" s="31" t="s">
        <v>2015</v>
      </c>
      <c r="E101" s="32" t="s">
        <v>2016</v>
      </c>
      <c r="F101" s="32" t="s">
        <v>2017</v>
      </c>
      <c r="G101" s="31" t="s">
        <v>2018</v>
      </c>
      <c r="H101" s="31" t="s">
        <v>2019</v>
      </c>
      <c r="I101" s="32" t="s">
        <v>2020</v>
      </c>
      <c r="J101" s="32" t="s">
        <v>2021</v>
      </c>
      <c r="K101" s="31" t="s">
        <v>2022</v>
      </c>
      <c r="L101" s="31" t="s">
        <v>2023</v>
      </c>
      <c r="M101" s="32" t="s">
        <v>2024</v>
      </c>
      <c r="N101" s="32" t="s">
        <v>2025</v>
      </c>
      <c r="O101" s="31" t="s">
        <v>2026</v>
      </c>
      <c r="P101" s="31" t="s">
        <v>2027</v>
      </c>
      <c r="Q101" s="32" t="s">
        <v>2028</v>
      </c>
      <c r="R101" s="32" t="s">
        <v>2029</v>
      </c>
      <c r="S101" s="31" t="s">
        <v>2030</v>
      </c>
      <c r="T101" s="31" t="s">
        <v>2031</v>
      </c>
      <c r="U101" s="32" t="s">
        <v>2032</v>
      </c>
      <c r="V101" s="32" t="s">
        <v>2033</v>
      </c>
      <c r="W101" s="31" t="s">
        <v>2034</v>
      </c>
      <c r="X101" s="31" t="s">
        <v>2035</v>
      </c>
      <c r="Y101" s="31" t="s">
        <v>2036</v>
      </c>
      <c r="Z101" s="38" t="s">
        <v>2037</v>
      </c>
    </row>
    <row r="102" spans="1:27" ht="12" customHeight="1" x14ac:dyDescent="0.3">
      <c r="A102" s="14"/>
      <c r="B102" s="151" t="s">
        <v>241</v>
      </c>
      <c r="C102" s="54" t="s">
        <v>2038</v>
      </c>
      <c r="D102" s="26" t="s">
        <v>2039</v>
      </c>
      <c r="E102" s="25" t="s">
        <v>2040</v>
      </c>
      <c r="F102" s="25" t="s">
        <v>2041</v>
      </c>
      <c r="G102" s="26" t="s">
        <v>2042</v>
      </c>
      <c r="H102" s="26" t="s">
        <v>2043</v>
      </c>
      <c r="I102" s="25" t="s">
        <v>2044</v>
      </c>
      <c r="J102" s="25" t="s">
        <v>2045</v>
      </c>
      <c r="K102" s="26" t="s">
        <v>2046</v>
      </c>
      <c r="L102" s="26" t="s">
        <v>2047</v>
      </c>
      <c r="M102" s="25" t="s">
        <v>2048</v>
      </c>
      <c r="N102" s="25" t="s">
        <v>2049</v>
      </c>
      <c r="O102" s="26" t="s">
        <v>2050</v>
      </c>
      <c r="P102" s="26" t="s">
        <v>2051</v>
      </c>
      <c r="Q102" s="27" t="s">
        <v>2052</v>
      </c>
      <c r="R102" s="27" t="s">
        <v>2053</v>
      </c>
      <c r="S102" s="41" t="s">
        <v>2054</v>
      </c>
      <c r="T102" s="41" t="s">
        <v>2055</v>
      </c>
      <c r="U102" s="25" t="s">
        <v>2056</v>
      </c>
      <c r="V102" s="25" t="s">
        <v>2057</v>
      </c>
      <c r="W102" s="26" t="s">
        <v>2058</v>
      </c>
      <c r="X102" s="26" t="s">
        <v>2059</v>
      </c>
      <c r="Y102" s="26" t="s">
        <v>2060</v>
      </c>
      <c r="Z102" s="39" t="s">
        <v>2061</v>
      </c>
    </row>
    <row r="103" spans="1:27" ht="12" customHeight="1" x14ac:dyDescent="0.3">
      <c r="A103" s="14"/>
      <c r="B103" s="151" t="s">
        <v>641</v>
      </c>
      <c r="C103" s="52" t="s">
        <v>2062</v>
      </c>
      <c r="D103" s="31" t="s">
        <v>2063</v>
      </c>
      <c r="E103" s="32" t="s">
        <v>2064</v>
      </c>
      <c r="F103" s="35" t="s">
        <v>645</v>
      </c>
      <c r="G103" s="35" t="s">
        <v>646</v>
      </c>
      <c r="H103" s="31" t="s">
        <v>2065</v>
      </c>
      <c r="I103" s="32" t="s">
        <v>2066</v>
      </c>
      <c r="J103" s="32" t="s">
        <v>2067</v>
      </c>
      <c r="K103" s="31" t="s">
        <v>2068</v>
      </c>
      <c r="L103" s="31" t="s">
        <v>2069</v>
      </c>
      <c r="M103" s="32" t="s">
        <v>2070</v>
      </c>
      <c r="N103" s="32" t="s">
        <v>2071</v>
      </c>
      <c r="O103" s="31" t="s">
        <v>2072</v>
      </c>
      <c r="P103" s="31" t="s">
        <v>2073</v>
      </c>
      <c r="Q103" s="32" t="s">
        <v>2074</v>
      </c>
      <c r="R103" s="32" t="s">
        <v>2075</v>
      </c>
      <c r="S103" s="31" t="s">
        <v>2076</v>
      </c>
      <c r="T103" s="31" t="s">
        <v>2077</v>
      </c>
      <c r="U103" s="32" t="s">
        <v>2078</v>
      </c>
      <c r="V103" s="35" t="s">
        <v>661</v>
      </c>
      <c r="W103" s="35" t="s">
        <v>662</v>
      </c>
      <c r="X103" s="31" t="s">
        <v>2079</v>
      </c>
      <c r="Y103" s="31" t="s">
        <v>2080</v>
      </c>
      <c r="Z103" s="38" t="s">
        <v>2081</v>
      </c>
      <c r="AA103" s="14"/>
    </row>
    <row r="104" spans="1:27" ht="12" customHeight="1" x14ac:dyDescent="0.3">
      <c r="A104" s="14"/>
      <c r="B104" s="151"/>
      <c r="C104" s="54" t="s">
        <v>2082</v>
      </c>
      <c r="D104" s="26" t="s">
        <v>2083</v>
      </c>
      <c r="E104" s="25" t="s">
        <v>2084</v>
      </c>
      <c r="F104" s="24" t="s">
        <v>53</v>
      </c>
      <c r="G104" s="24" t="s">
        <v>53</v>
      </c>
      <c r="H104" s="26" t="s">
        <v>2085</v>
      </c>
      <c r="I104" s="25" t="s">
        <v>2086</v>
      </c>
      <c r="J104" s="25" t="s">
        <v>2087</v>
      </c>
      <c r="K104" s="26" t="s">
        <v>2088</v>
      </c>
      <c r="L104" s="26" t="s">
        <v>2089</v>
      </c>
      <c r="M104" s="25" t="s">
        <v>2090</v>
      </c>
      <c r="N104" s="25" t="s">
        <v>2091</v>
      </c>
      <c r="O104" s="26" t="s">
        <v>2092</v>
      </c>
      <c r="P104" s="26" t="s">
        <v>2093</v>
      </c>
      <c r="Q104" s="27" t="s">
        <v>2094</v>
      </c>
      <c r="R104" s="27" t="s">
        <v>2095</v>
      </c>
      <c r="S104" s="41" t="s">
        <v>2096</v>
      </c>
      <c r="T104" s="41" t="s">
        <v>2097</v>
      </c>
      <c r="U104" s="25" t="s">
        <v>2098</v>
      </c>
      <c r="V104" s="24" t="s">
        <v>53</v>
      </c>
      <c r="W104" s="24" t="s">
        <v>53</v>
      </c>
      <c r="X104" s="26" t="s">
        <v>2099</v>
      </c>
      <c r="Y104" s="26" t="s">
        <v>2100</v>
      </c>
      <c r="Z104" s="39" t="s">
        <v>2101</v>
      </c>
      <c r="AA104" s="14"/>
    </row>
    <row r="105" spans="1:27" ht="12" customHeight="1" x14ac:dyDescent="0.3">
      <c r="A105" s="14"/>
      <c r="B105" s="151" t="s">
        <v>686</v>
      </c>
      <c r="C105" s="52" t="s">
        <v>2102</v>
      </c>
      <c r="D105" s="31" t="s">
        <v>2103</v>
      </c>
      <c r="E105" s="32" t="s">
        <v>2104</v>
      </c>
      <c r="F105" s="32" t="s">
        <v>2105</v>
      </c>
      <c r="G105" s="31" t="s">
        <v>2106</v>
      </c>
      <c r="H105" s="31" t="s">
        <v>2107</v>
      </c>
      <c r="I105" s="32" t="s">
        <v>2108</v>
      </c>
      <c r="J105" s="32" t="s">
        <v>2109</v>
      </c>
      <c r="K105" s="31" t="s">
        <v>2110</v>
      </c>
      <c r="L105" s="31" t="s">
        <v>2111</v>
      </c>
      <c r="M105" s="32" t="s">
        <v>2112</v>
      </c>
      <c r="N105" s="32" t="s">
        <v>2113</v>
      </c>
      <c r="O105" s="31" t="s">
        <v>2114</v>
      </c>
      <c r="P105" s="31" t="s">
        <v>2115</v>
      </c>
      <c r="Q105" s="32" t="s">
        <v>2116</v>
      </c>
      <c r="R105" s="32" t="s">
        <v>2117</v>
      </c>
      <c r="S105" s="31" t="s">
        <v>2118</v>
      </c>
      <c r="T105" s="31" t="s">
        <v>2119</v>
      </c>
      <c r="U105" s="32" t="s">
        <v>2120</v>
      </c>
      <c r="V105" s="32" t="s">
        <v>2121</v>
      </c>
      <c r="W105" s="31" t="s">
        <v>2122</v>
      </c>
      <c r="X105" s="31" t="s">
        <v>2123</v>
      </c>
      <c r="Y105" s="31" t="s">
        <v>2124</v>
      </c>
      <c r="Z105" s="38" t="s">
        <v>2125</v>
      </c>
      <c r="AA105" s="14"/>
    </row>
    <row r="106" spans="1:27" ht="12" customHeight="1" x14ac:dyDescent="0.3">
      <c r="A106" s="14"/>
      <c r="B106" s="151" t="s">
        <v>335</v>
      </c>
      <c r="C106" s="54" t="s">
        <v>2126</v>
      </c>
      <c r="D106" s="26" t="s">
        <v>2127</v>
      </c>
      <c r="E106" s="25" t="s">
        <v>2128</v>
      </c>
      <c r="F106" s="25" t="s">
        <v>2129</v>
      </c>
      <c r="G106" s="26" t="s">
        <v>2130</v>
      </c>
      <c r="H106" s="26" t="s">
        <v>2131</v>
      </c>
      <c r="I106" s="25" t="s">
        <v>2132</v>
      </c>
      <c r="J106" s="25" t="s">
        <v>2133</v>
      </c>
      <c r="K106" s="26" t="s">
        <v>2134</v>
      </c>
      <c r="L106" s="26" t="s">
        <v>2135</v>
      </c>
      <c r="M106" s="25" t="s">
        <v>2136</v>
      </c>
      <c r="N106" s="25" t="s">
        <v>2137</v>
      </c>
      <c r="O106" s="26" t="s">
        <v>2138</v>
      </c>
      <c r="P106" s="26" t="s">
        <v>2139</v>
      </c>
      <c r="Q106" s="27" t="s">
        <v>2140</v>
      </c>
      <c r="R106" s="27" t="s">
        <v>2141</v>
      </c>
      <c r="S106" s="26" t="s">
        <v>2142</v>
      </c>
      <c r="T106" s="26" t="s">
        <v>2143</v>
      </c>
      <c r="U106" s="25" t="s">
        <v>2144</v>
      </c>
      <c r="V106" s="25" t="s">
        <v>2145</v>
      </c>
      <c r="W106" s="26" t="s">
        <v>2146</v>
      </c>
      <c r="X106" s="26" t="s">
        <v>2147</v>
      </c>
      <c r="Y106" s="26" t="s">
        <v>2148</v>
      </c>
      <c r="Z106" s="39" t="s">
        <v>2149</v>
      </c>
      <c r="AA106" s="14"/>
    </row>
    <row r="107" spans="1:27" ht="12" customHeight="1" x14ac:dyDescent="0.3">
      <c r="B107" s="150" t="s">
        <v>735</v>
      </c>
      <c r="C107" s="42" t="s">
        <v>736</v>
      </c>
      <c r="D107" s="35" t="s">
        <v>737</v>
      </c>
      <c r="E107" s="32" t="s">
        <v>2150</v>
      </c>
      <c r="F107" s="32" t="s">
        <v>2151</v>
      </c>
      <c r="G107" s="31" t="s">
        <v>2152</v>
      </c>
      <c r="H107" s="31" t="s">
        <v>2153</v>
      </c>
      <c r="I107" s="32" t="s">
        <v>2154</v>
      </c>
      <c r="J107" s="32" t="s">
        <v>2155</v>
      </c>
      <c r="K107" s="31" t="s">
        <v>2156</v>
      </c>
      <c r="L107" s="31" t="s">
        <v>2157</v>
      </c>
      <c r="M107" s="32" t="s">
        <v>2158</v>
      </c>
      <c r="N107" s="32" t="s">
        <v>2159</v>
      </c>
      <c r="O107" s="31" t="s">
        <v>2160</v>
      </c>
      <c r="P107" s="31" t="s">
        <v>2161</v>
      </c>
      <c r="Q107" s="32" t="s">
        <v>2162</v>
      </c>
      <c r="R107" s="32" t="s">
        <v>2163</v>
      </c>
      <c r="S107" s="31" t="s">
        <v>2164</v>
      </c>
      <c r="T107" s="31" t="s">
        <v>2165</v>
      </c>
      <c r="U107" s="32" t="s">
        <v>2166</v>
      </c>
      <c r="V107" s="32" t="s">
        <v>2167</v>
      </c>
      <c r="W107" s="31" t="s">
        <v>2168</v>
      </c>
      <c r="X107" s="31" t="s">
        <v>2169</v>
      </c>
      <c r="Y107" s="35" t="s">
        <v>758</v>
      </c>
      <c r="Z107" s="43" t="s">
        <v>759</v>
      </c>
    </row>
    <row r="108" spans="1:27" ht="12" customHeight="1" thickBot="1" x14ac:dyDescent="0.35">
      <c r="B108" s="150"/>
      <c r="C108" s="44" t="s">
        <v>53</v>
      </c>
      <c r="D108" s="45" t="s">
        <v>53</v>
      </c>
      <c r="E108" s="46" t="s">
        <v>2170</v>
      </c>
      <c r="F108" s="46" t="s">
        <v>2171</v>
      </c>
      <c r="G108" s="47" t="s">
        <v>2172</v>
      </c>
      <c r="H108" s="47" t="s">
        <v>2173</v>
      </c>
      <c r="I108" s="46" t="s">
        <v>2174</v>
      </c>
      <c r="J108" s="46" t="s">
        <v>2175</v>
      </c>
      <c r="K108" s="47" t="s">
        <v>2176</v>
      </c>
      <c r="L108" s="47" t="s">
        <v>2177</v>
      </c>
      <c r="M108" s="46" t="s">
        <v>2178</v>
      </c>
      <c r="N108" s="46" t="s">
        <v>2179</v>
      </c>
      <c r="O108" s="47" t="s">
        <v>2180</v>
      </c>
      <c r="P108" s="47" t="s">
        <v>2181</v>
      </c>
      <c r="Q108" s="48" t="s">
        <v>2182</v>
      </c>
      <c r="R108" s="48" t="s">
        <v>2183</v>
      </c>
      <c r="S108" s="47" t="s">
        <v>2184</v>
      </c>
      <c r="T108" s="47" t="s">
        <v>2185</v>
      </c>
      <c r="U108" s="46" t="s">
        <v>2186</v>
      </c>
      <c r="V108" s="46" t="s">
        <v>2187</v>
      </c>
      <c r="W108" s="47" t="s">
        <v>2188</v>
      </c>
      <c r="X108" s="47" t="s">
        <v>2189</v>
      </c>
      <c r="Y108" s="45" t="s">
        <v>53</v>
      </c>
      <c r="Z108" s="49" t="s">
        <v>53</v>
      </c>
    </row>
    <row r="110" spans="1:27" ht="12" customHeight="1" x14ac:dyDescent="0.3">
      <c r="A110" s="144" t="s">
        <v>3670</v>
      </c>
    </row>
    <row r="111" spans="1:27" ht="12" customHeight="1" x14ac:dyDescent="0.3">
      <c r="A111" s="14"/>
      <c r="B111" s="149" t="s">
        <v>2190</v>
      </c>
      <c r="C111" s="149"/>
      <c r="D111" s="149"/>
      <c r="E111" s="149"/>
      <c r="F111" s="149"/>
      <c r="G111" s="149"/>
      <c r="H111" s="149"/>
      <c r="I111" s="149"/>
      <c r="J111" s="149"/>
      <c r="K111" s="149"/>
      <c r="L111" s="149"/>
      <c r="M111" s="149"/>
      <c r="N111" s="149"/>
      <c r="O111" s="149"/>
      <c r="P111" s="149"/>
      <c r="Q111" s="149"/>
      <c r="R111" s="149"/>
      <c r="S111" s="149"/>
      <c r="T111" s="149"/>
      <c r="U111" s="149"/>
      <c r="V111" s="149"/>
      <c r="W111" s="149"/>
      <c r="X111" s="149"/>
      <c r="Y111" s="149"/>
      <c r="AA111" s="14"/>
    </row>
    <row r="112" spans="1:27" ht="12" customHeight="1" thickBot="1" x14ac:dyDescent="0.35">
      <c r="A112" s="14"/>
      <c r="B112" s="14"/>
      <c r="C112" s="50">
        <v>1</v>
      </c>
      <c r="D112" s="50">
        <v>2</v>
      </c>
      <c r="E112" s="50">
        <v>3</v>
      </c>
      <c r="F112" s="50">
        <v>4</v>
      </c>
      <c r="G112" s="50">
        <v>5</v>
      </c>
      <c r="H112" s="50">
        <v>6</v>
      </c>
      <c r="I112" s="50">
        <v>7</v>
      </c>
      <c r="J112" s="50">
        <v>8</v>
      </c>
      <c r="K112" s="50">
        <v>9</v>
      </c>
      <c r="L112" s="50">
        <v>10</v>
      </c>
      <c r="M112" s="50">
        <v>11</v>
      </c>
      <c r="N112" s="50">
        <v>12</v>
      </c>
      <c r="O112" s="50">
        <v>13</v>
      </c>
      <c r="P112" s="50">
        <v>14</v>
      </c>
      <c r="Q112" s="50">
        <v>15</v>
      </c>
      <c r="R112" s="50">
        <v>16</v>
      </c>
      <c r="S112" s="50">
        <v>17</v>
      </c>
      <c r="T112" s="50">
        <v>18</v>
      </c>
      <c r="U112" s="50">
        <v>19</v>
      </c>
      <c r="V112" s="50">
        <v>20</v>
      </c>
      <c r="W112" s="50">
        <v>21</v>
      </c>
      <c r="X112" s="50">
        <v>22</v>
      </c>
      <c r="Y112" s="50">
        <v>23</v>
      </c>
      <c r="Z112" s="50">
        <v>24</v>
      </c>
      <c r="AA112" s="14"/>
    </row>
    <row r="113" spans="1:27" ht="12" customHeight="1" x14ac:dyDescent="0.3">
      <c r="A113" s="14"/>
      <c r="B113" s="151" t="s">
        <v>28</v>
      </c>
      <c r="C113" s="17" t="s">
        <v>29</v>
      </c>
      <c r="D113" s="18" t="s">
        <v>30</v>
      </c>
      <c r="E113" s="19" t="s">
        <v>2191</v>
      </c>
      <c r="F113" s="19" t="s">
        <v>2192</v>
      </c>
      <c r="G113" s="20" t="s">
        <v>2193</v>
      </c>
      <c r="H113" s="20" t="s">
        <v>2194</v>
      </c>
      <c r="I113" s="19" t="s">
        <v>2195</v>
      </c>
      <c r="J113" s="19" t="s">
        <v>2196</v>
      </c>
      <c r="K113" s="20" t="s">
        <v>2197</v>
      </c>
      <c r="L113" s="20" t="s">
        <v>2198</v>
      </c>
      <c r="M113" s="19" t="s">
        <v>2199</v>
      </c>
      <c r="N113" s="19" t="s">
        <v>2200</v>
      </c>
      <c r="O113" s="20" t="s">
        <v>2201</v>
      </c>
      <c r="P113" s="20" t="s">
        <v>2202</v>
      </c>
      <c r="Q113" s="21" t="s">
        <v>2203</v>
      </c>
      <c r="R113" s="21" t="s">
        <v>2204</v>
      </c>
      <c r="S113" s="20" t="s">
        <v>2205</v>
      </c>
      <c r="T113" s="20" t="s">
        <v>2206</v>
      </c>
      <c r="U113" s="19" t="s">
        <v>2207</v>
      </c>
      <c r="V113" s="19" t="s">
        <v>2208</v>
      </c>
      <c r="W113" s="20" t="s">
        <v>2209</v>
      </c>
      <c r="X113" s="20" t="s">
        <v>2210</v>
      </c>
      <c r="Y113" s="18" t="s">
        <v>51</v>
      </c>
      <c r="Z113" s="22" t="s">
        <v>52</v>
      </c>
      <c r="AA113" s="14"/>
    </row>
    <row r="114" spans="1:27" ht="12" customHeight="1" x14ac:dyDescent="0.3">
      <c r="A114" s="14"/>
      <c r="B114" s="151"/>
      <c r="C114" s="23" t="s">
        <v>53</v>
      </c>
      <c r="D114" s="24" t="s">
        <v>53</v>
      </c>
      <c r="E114" s="25" t="s">
        <v>2211</v>
      </c>
      <c r="F114" s="25" t="s">
        <v>2212</v>
      </c>
      <c r="G114" s="26" t="s">
        <v>2213</v>
      </c>
      <c r="H114" s="26" t="s">
        <v>2214</v>
      </c>
      <c r="I114" s="25" t="s">
        <v>2215</v>
      </c>
      <c r="J114" s="25" t="s">
        <v>2216</v>
      </c>
      <c r="K114" s="26" t="s">
        <v>2217</v>
      </c>
      <c r="L114" s="26" t="s">
        <v>2218</v>
      </c>
      <c r="M114" s="25" t="s">
        <v>2219</v>
      </c>
      <c r="N114" s="25" t="s">
        <v>2220</v>
      </c>
      <c r="O114" s="26" t="s">
        <v>2221</v>
      </c>
      <c r="P114" s="26" t="s">
        <v>2222</v>
      </c>
      <c r="Q114" s="27" t="s">
        <v>2223</v>
      </c>
      <c r="R114" s="27" t="s">
        <v>2224</v>
      </c>
      <c r="S114" s="26" t="s">
        <v>2225</v>
      </c>
      <c r="T114" s="26" t="s">
        <v>2226</v>
      </c>
      <c r="U114" s="25" t="s">
        <v>2227</v>
      </c>
      <c r="V114" s="25" t="s">
        <v>2228</v>
      </c>
      <c r="W114" s="26" t="s">
        <v>2229</v>
      </c>
      <c r="X114" s="26" t="s">
        <v>2230</v>
      </c>
      <c r="Y114" s="28" t="s">
        <v>53</v>
      </c>
      <c r="Z114" s="29" t="s">
        <v>53</v>
      </c>
      <c r="AA114" s="14"/>
    </row>
    <row r="115" spans="1:27" ht="12" customHeight="1" x14ac:dyDescent="0.3">
      <c r="A115" s="14"/>
      <c r="B115" s="151" t="s">
        <v>74</v>
      </c>
      <c r="C115" s="52" t="s">
        <v>2231</v>
      </c>
      <c r="D115" s="31" t="s">
        <v>2232</v>
      </c>
      <c r="E115" s="32" t="s">
        <v>2233</v>
      </c>
      <c r="F115" s="32" t="s">
        <v>2234</v>
      </c>
      <c r="G115" s="31" t="s">
        <v>2235</v>
      </c>
      <c r="H115" s="31" t="s">
        <v>2236</v>
      </c>
      <c r="I115" s="32" t="s">
        <v>2237</v>
      </c>
      <c r="J115" s="32" t="s">
        <v>2238</v>
      </c>
      <c r="K115" s="31" t="s">
        <v>2239</v>
      </c>
      <c r="L115" s="31" t="s">
        <v>2240</v>
      </c>
      <c r="M115" s="32" t="s">
        <v>2241</v>
      </c>
      <c r="N115" s="32" t="s">
        <v>2242</v>
      </c>
      <c r="O115" s="31" t="s">
        <v>2243</v>
      </c>
      <c r="P115" s="31" t="s">
        <v>2244</v>
      </c>
      <c r="Q115" s="30" t="s">
        <v>2245</v>
      </c>
      <c r="R115" s="56"/>
      <c r="S115" s="31" t="s">
        <v>2246</v>
      </c>
      <c r="T115" s="56"/>
      <c r="U115" s="31" t="s">
        <v>2247</v>
      </c>
      <c r="V115" s="57"/>
      <c r="W115" s="31" t="s">
        <v>2248</v>
      </c>
      <c r="X115" s="56"/>
      <c r="Y115" s="31" t="s">
        <v>2249</v>
      </c>
      <c r="Z115" s="33" t="s">
        <v>2250</v>
      </c>
      <c r="AA115" s="14"/>
    </row>
    <row r="116" spans="1:27" ht="12" customHeight="1" x14ac:dyDescent="0.3">
      <c r="A116" s="14"/>
      <c r="B116" s="151"/>
      <c r="C116" s="54" t="s">
        <v>2251</v>
      </c>
      <c r="D116" s="26" t="s">
        <v>2252</v>
      </c>
      <c r="E116" s="25" t="s">
        <v>2253</v>
      </c>
      <c r="F116" s="25" t="s">
        <v>2254</v>
      </c>
      <c r="G116" s="26" t="s">
        <v>2255</v>
      </c>
      <c r="H116" s="26" t="s">
        <v>2256</v>
      </c>
      <c r="I116" s="25" t="s">
        <v>2257</v>
      </c>
      <c r="J116" s="25" t="s">
        <v>2258</v>
      </c>
      <c r="K116" s="26" t="s">
        <v>2259</v>
      </c>
      <c r="L116" s="26" t="s">
        <v>2260</v>
      </c>
      <c r="M116" s="25" t="s">
        <v>2261</v>
      </c>
      <c r="N116" s="25" t="s">
        <v>2262</v>
      </c>
      <c r="O116" s="26" t="s">
        <v>2263</v>
      </c>
      <c r="P116" s="26" t="s">
        <v>2264</v>
      </c>
      <c r="Q116" s="27" t="s">
        <v>2265</v>
      </c>
      <c r="R116" s="58" t="s">
        <v>2266</v>
      </c>
      <c r="S116" s="26" t="s">
        <v>2267</v>
      </c>
      <c r="T116" s="58" t="s">
        <v>2266</v>
      </c>
      <c r="U116" s="26" t="s">
        <v>2268</v>
      </c>
      <c r="V116" s="59" t="s">
        <v>2266</v>
      </c>
      <c r="W116" s="26" t="s">
        <v>2269</v>
      </c>
      <c r="X116" s="60" t="s">
        <v>2266</v>
      </c>
      <c r="Y116" s="41" t="s">
        <v>2270</v>
      </c>
      <c r="Z116" s="61" t="s">
        <v>2271</v>
      </c>
      <c r="AA116" s="14"/>
    </row>
    <row r="117" spans="1:27" ht="12" customHeight="1" x14ac:dyDescent="0.3">
      <c r="A117" s="14"/>
      <c r="B117" s="151" t="s">
        <v>123</v>
      </c>
      <c r="C117" s="52" t="s">
        <v>2272</v>
      </c>
      <c r="D117" s="31" t="s">
        <v>2273</v>
      </c>
      <c r="E117" s="32" t="s">
        <v>2274</v>
      </c>
      <c r="F117" s="35" t="s">
        <v>127</v>
      </c>
      <c r="G117" s="35" t="s">
        <v>128</v>
      </c>
      <c r="H117" s="31" t="s">
        <v>2275</v>
      </c>
      <c r="I117" s="32" t="s">
        <v>2276</v>
      </c>
      <c r="J117" s="32" t="s">
        <v>2277</v>
      </c>
      <c r="K117" s="31" t="s">
        <v>2278</v>
      </c>
      <c r="L117" s="31" t="s">
        <v>2279</v>
      </c>
      <c r="M117" s="32" t="s">
        <v>2280</v>
      </c>
      <c r="N117" s="32" t="s">
        <v>2281</v>
      </c>
      <c r="O117" s="31" t="s">
        <v>2282</v>
      </c>
      <c r="P117" s="31" t="s">
        <v>2283</v>
      </c>
      <c r="Q117" s="30" t="s">
        <v>2284</v>
      </c>
      <c r="R117" s="30" t="s">
        <v>2285</v>
      </c>
      <c r="S117" s="31" t="s">
        <v>2286</v>
      </c>
      <c r="T117" s="31" t="s">
        <v>2287</v>
      </c>
      <c r="U117" s="31" t="s">
        <v>2288</v>
      </c>
      <c r="V117" s="62" t="s">
        <v>143</v>
      </c>
      <c r="W117" s="35" t="s">
        <v>144</v>
      </c>
      <c r="X117" s="53" t="s">
        <v>2289</v>
      </c>
      <c r="Y117" s="63" t="s">
        <v>2290</v>
      </c>
      <c r="Z117" s="37" t="s">
        <v>2291</v>
      </c>
      <c r="AA117" s="14"/>
    </row>
    <row r="118" spans="1:27" ht="12" customHeight="1" x14ac:dyDescent="0.3">
      <c r="A118" s="14"/>
      <c r="B118" s="151"/>
      <c r="C118" s="54" t="s">
        <v>2292</v>
      </c>
      <c r="D118" s="26" t="s">
        <v>2293</v>
      </c>
      <c r="E118" s="25" t="s">
        <v>2294</v>
      </c>
      <c r="F118" s="24" t="s">
        <v>53</v>
      </c>
      <c r="G118" s="24" t="s">
        <v>53</v>
      </c>
      <c r="H118" s="26" t="s">
        <v>2295</v>
      </c>
      <c r="I118" s="25" t="s">
        <v>2296</v>
      </c>
      <c r="J118" s="25" t="s">
        <v>2297</v>
      </c>
      <c r="K118" s="26" t="s">
        <v>2298</v>
      </c>
      <c r="L118" s="26" t="s">
        <v>2299</v>
      </c>
      <c r="M118" s="25" t="s">
        <v>2300</v>
      </c>
      <c r="N118" s="25" t="s">
        <v>2301</v>
      </c>
      <c r="O118" s="26" t="s">
        <v>2302</v>
      </c>
      <c r="P118" s="26" t="s">
        <v>2303</v>
      </c>
      <c r="Q118" s="27" t="s">
        <v>2304</v>
      </c>
      <c r="R118" s="27" t="s">
        <v>2305</v>
      </c>
      <c r="S118" s="26" t="s">
        <v>2306</v>
      </c>
      <c r="T118" s="26" t="s">
        <v>2307</v>
      </c>
      <c r="U118" s="26" t="s">
        <v>2308</v>
      </c>
      <c r="V118" s="64" t="s">
        <v>53</v>
      </c>
      <c r="W118" s="24" t="s">
        <v>53</v>
      </c>
      <c r="X118" s="55" t="s">
        <v>2309</v>
      </c>
      <c r="Y118" s="26" t="s">
        <v>2310</v>
      </c>
      <c r="Z118" s="34" t="s">
        <v>2311</v>
      </c>
      <c r="AA118" s="14"/>
    </row>
    <row r="119" spans="1:27" ht="12" customHeight="1" x14ac:dyDescent="0.3">
      <c r="A119" s="14"/>
      <c r="B119" s="151" t="s">
        <v>168</v>
      </c>
      <c r="C119" s="52" t="s">
        <v>2312</v>
      </c>
      <c r="D119" s="31" t="s">
        <v>2313</v>
      </c>
      <c r="E119" s="32" t="s">
        <v>2314</v>
      </c>
      <c r="F119" s="32" t="s">
        <v>2315</v>
      </c>
      <c r="G119" s="31" t="s">
        <v>2316</v>
      </c>
      <c r="H119" s="31" t="s">
        <v>2317</v>
      </c>
      <c r="I119" s="32" t="s">
        <v>2318</v>
      </c>
      <c r="J119" s="32" t="s">
        <v>2319</v>
      </c>
      <c r="K119" s="31" t="s">
        <v>2320</v>
      </c>
      <c r="L119" s="31" t="s">
        <v>2321</v>
      </c>
      <c r="M119" s="32" t="s">
        <v>2322</v>
      </c>
      <c r="N119" s="32" t="s">
        <v>2323</v>
      </c>
      <c r="O119" s="31" t="s">
        <v>2324</v>
      </c>
      <c r="P119" s="31" t="s">
        <v>2325</v>
      </c>
      <c r="Q119" s="30" t="s">
        <v>2326</v>
      </c>
      <c r="R119" s="56"/>
      <c r="S119" s="31" t="s">
        <v>2327</v>
      </c>
      <c r="T119" s="56"/>
      <c r="U119" s="31" t="s">
        <v>2328</v>
      </c>
      <c r="V119" s="57"/>
      <c r="W119" s="31" t="s">
        <v>2329</v>
      </c>
      <c r="X119" s="56"/>
      <c r="Y119" s="36" t="s">
        <v>2330</v>
      </c>
      <c r="Z119" s="37" t="s">
        <v>2331</v>
      </c>
      <c r="AA119" s="14"/>
    </row>
    <row r="120" spans="1:27" ht="12" customHeight="1" x14ac:dyDescent="0.3">
      <c r="A120" s="14"/>
      <c r="B120" s="151"/>
      <c r="C120" s="54" t="s">
        <v>2332</v>
      </c>
      <c r="D120" s="26" t="s">
        <v>2333</v>
      </c>
      <c r="E120" s="25" t="s">
        <v>2334</v>
      </c>
      <c r="F120" s="25" t="s">
        <v>2335</v>
      </c>
      <c r="G120" s="26" t="s">
        <v>2336</v>
      </c>
      <c r="H120" s="26" t="s">
        <v>2337</v>
      </c>
      <c r="I120" s="25" t="s">
        <v>2338</v>
      </c>
      <c r="J120" s="25" t="s">
        <v>2339</v>
      </c>
      <c r="K120" s="26" t="s">
        <v>2340</v>
      </c>
      <c r="L120" s="26" t="s">
        <v>2341</v>
      </c>
      <c r="M120" s="25" t="s">
        <v>2342</v>
      </c>
      <c r="N120" s="25" t="s">
        <v>2343</v>
      </c>
      <c r="O120" s="26" t="s">
        <v>2344</v>
      </c>
      <c r="P120" s="26" t="s">
        <v>2345</v>
      </c>
      <c r="Q120" s="27" t="s">
        <v>2346</v>
      </c>
      <c r="R120" s="58" t="s">
        <v>2266</v>
      </c>
      <c r="S120" s="26" t="s">
        <v>2347</v>
      </c>
      <c r="T120" s="58" t="s">
        <v>2266</v>
      </c>
      <c r="U120" s="26" t="s">
        <v>2348</v>
      </c>
      <c r="V120" s="59" t="s">
        <v>2266</v>
      </c>
      <c r="W120" s="26" t="s">
        <v>2349</v>
      </c>
      <c r="X120" s="60" t="s">
        <v>2266</v>
      </c>
      <c r="Y120" s="25" t="s">
        <v>2350</v>
      </c>
      <c r="Z120" s="34" t="s">
        <v>2351</v>
      </c>
      <c r="AA120" s="14"/>
    </row>
    <row r="121" spans="1:27" ht="12" customHeight="1" x14ac:dyDescent="0.3">
      <c r="A121" s="14"/>
      <c r="B121" s="151" t="s">
        <v>216</v>
      </c>
      <c r="C121" s="52" t="s">
        <v>2352</v>
      </c>
      <c r="D121" s="31" t="s">
        <v>2353</v>
      </c>
      <c r="E121" s="32" t="s">
        <v>2354</v>
      </c>
      <c r="F121" s="32" t="s">
        <v>2355</v>
      </c>
      <c r="G121" s="31" t="s">
        <v>2356</v>
      </c>
      <c r="H121" s="31" t="s">
        <v>2357</v>
      </c>
      <c r="I121" s="35" t="s">
        <v>223</v>
      </c>
      <c r="J121" s="35" t="s">
        <v>224</v>
      </c>
      <c r="K121" s="31" t="s">
        <v>2358</v>
      </c>
      <c r="L121" s="31" t="s">
        <v>2359</v>
      </c>
      <c r="M121" s="32" t="s">
        <v>2360</v>
      </c>
      <c r="N121" s="32" t="s">
        <v>2361</v>
      </c>
      <c r="O121" s="31" t="s">
        <v>2362</v>
      </c>
      <c r="P121" s="31" t="s">
        <v>2363</v>
      </c>
      <c r="Q121" s="32" t="s">
        <v>2364</v>
      </c>
      <c r="R121" s="31" t="s">
        <v>2365</v>
      </c>
      <c r="S121" s="35" t="s">
        <v>233</v>
      </c>
      <c r="T121" s="35" t="s">
        <v>234</v>
      </c>
      <c r="U121" s="31" t="s">
        <v>2366</v>
      </c>
      <c r="V121" s="32" t="s">
        <v>2367</v>
      </c>
      <c r="W121" s="31" t="s">
        <v>2368</v>
      </c>
      <c r="X121" s="31" t="s">
        <v>2369</v>
      </c>
      <c r="Y121" s="31" t="s">
        <v>2370</v>
      </c>
      <c r="Z121" s="38" t="s">
        <v>2371</v>
      </c>
      <c r="AA121" s="14"/>
    </row>
    <row r="122" spans="1:27" ht="12" customHeight="1" x14ac:dyDescent="0.3">
      <c r="A122" s="14"/>
      <c r="B122" s="151" t="s">
        <v>241</v>
      </c>
      <c r="C122" s="54" t="s">
        <v>2372</v>
      </c>
      <c r="D122" s="26" t="s">
        <v>2373</v>
      </c>
      <c r="E122" s="25" t="s">
        <v>2374</v>
      </c>
      <c r="F122" s="25" t="s">
        <v>2375</v>
      </c>
      <c r="G122" s="26" t="s">
        <v>2376</v>
      </c>
      <c r="H122" s="26" t="s">
        <v>2377</v>
      </c>
      <c r="I122" s="24" t="s">
        <v>53</v>
      </c>
      <c r="J122" s="24" t="s">
        <v>53</v>
      </c>
      <c r="K122" s="26" t="s">
        <v>2378</v>
      </c>
      <c r="L122" s="26" t="s">
        <v>2379</v>
      </c>
      <c r="M122" s="25" t="s">
        <v>2380</v>
      </c>
      <c r="N122" s="25" t="s">
        <v>2381</v>
      </c>
      <c r="O122" s="26" t="s">
        <v>2382</v>
      </c>
      <c r="P122" s="26" t="s">
        <v>2383</v>
      </c>
      <c r="Q122" s="25" t="s">
        <v>2384</v>
      </c>
      <c r="R122" s="26" t="s">
        <v>2385</v>
      </c>
      <c r="S122" s="24" t="s">
        <v>53</v>
      </c>
      <c r="T122" s="24" t="s">
        <v>53</v>
      </c>
      <c r="U122" s="26" t="s">
        <v>2386</v>
      </c>
      <c r="V122" s="25" t="s">
        <v>2387</v>
      </c>
      <c r="W122" s="26" t="s">
        <v>2388</v>
      </c>
      <c r="X122" s="26" t="s">
        <v>2389</v>
      </c>
      <c r="Y122" s="26" t="s">
        <v>2390</v>
      </c>
      <c r="Z122" s="39" t="s">
        <v>2391</v>
      </c>
      <c r="AA122" s="14"/>
    </row>
    <row r="123" spans="1:27" ht="12" customHeight="1" x14ac:dyDescent="0.3">
      <c r="A123" s="14"/>
      <c r="B123" s="151" t="s">
        <v>241</v>
      </c>
      <c r="C123" s="52" t="s">
        <v>2392</v>
      </c>
      <c r="D123" s="31" t="s">
        <v>2393</v>
      </c>
      <c r="E123" s="32" t="s">
        <v>2394</v>
      </c>
      <c r="F123" s="32" t="s">
        <v>2395</v>
      </c>
      <c r="G123" s="31" t="s">
        <v>2396</v>
      </c>
      <c r="H123" s="31" t="s">
        <v>2397</v>
      </c>
      <c r="I123" s="32" t="s">
        <v>2398</v>
      </c>
      <c r="J123" s="32" t="s">
        <v>2399</v>
      </c>
      <c r="K123" s="31" t="s">
        <v>2400</v>
      </c>
      <c r="L123" s="31" t="s">
        <v>2401</v>
      </c>
      <c r="M123" s="32" t="s">
        <v>2402</v>
      </c>
      <c r="N123" s="32" t="s">
        <v>2403</v>
      </c>
      <c r="O123" s="31" t="s">
        <v>2404</v>
      </c>
      <c r="P123" s="31" t="s">
        <v>2405</v>
      </c>
      <c r="Q123" s="32" t="s">
        <v>2406</v>
      </c>
      <c r="R123" s="56"/>
      <c r="S123" s="31" t="s">
        <v>2407</v>
      </c>
      <c r="T123" s="56"/>
      <c r="U123" s="31" t="s">
        <v>2408</v>
      </c>
      <c r="V123" s="57"/>
      <c r="W123" s="31" t="s">
        <v>2409</v>
      </c>
      <c r="X123" s="56"/>
      <c r="Y123" s="31" t="s">
        <v>2410</v>
      </c>
      <c r="Z123" s="38" t="s">
        <v>2411</v>
      </c>
      <c r="AA123" s="14"/>
    </row>
    <row r="124" spans="1:27" ht="12" customHeight="1" x14ac:dyDescent="0.3">
      <c r="A124" s="14"/>
      <c r="B124" s="151"/>
      <c r="C124" s="54" t="s">
        <v>2412</v>
      </c>
      <c r="D124" s="26" t="s">
        <v>2413</v>
      </c>
      <c r="E124" s="25" t="s">
        <v>2414</v>
      </c>
      <c r="F124" s="25" t="s">
        <v>2415</v>
      </c>
      <c r="G124" s="26" t="s">
        <v>2416</v>
      </c>
      <c r="H124" s="26" t="s">
        <v>2417</v>
      </c>
      <c r="I124" s="25" t="s">
        <v>2418</v>
      </c>
      <c r="J124" s="25" t="s">
        <v>2419</v>
      </c>
      <c r="K124" s="26" t="s">
        <v>2420</v>
      </c>
      <c r="L124" s="26" t="s">
        <v>2421</v>
      </c>
      <c r="M124" s="25" t="s">
        <v>2422</v>
      </c>
      <c r="N124" s="25" t="s">
        <v>2423</v>
      </c>
      <c r="O124" s="26" t="s">
        <v>2424</v>
      </c>
      <c r="P124" s="26" t="s">
        <v>2425</v>
      </c>
      <c r="Q124" s="25" t="s">
        <v>2426</v>
      </c>
      <c r="R124" s="58" t="s">
        <v>2266</v>
      </c>
      <c r="S124" s="26" t="s">
        <v>2427</v>
      </c>
      <c r="T124" s="58" t="s">
        <v>2266</v>
      </c>
      <c r="U124" s="26" t="s">
        <v>2428</v>
      </c>
      <c r="V124" s="59" t="s">
        <v>2266</v>
      </c>
      <c r="W124" s="26" t="s">
        <v>2429</v>
      </c>
      <c r="X124" s="60" t="s">
        <v>2266</v>
      </c>
      <c r="Y124" s="26" t="s">
        <v>2430</v>
      </c>
      <c r="Z124" s="39" t="s">
        <v>2431</v>
      </c>
      <c r="AA124" s="14"/>
    </row>
    <row r="125" spans="1:27" ht="12" customHeight="1" x14ac:dyDescent="0.3">
      <c r="A125" s="14"/>
      <c r="B125" s="151" t="s">
        <v>310</v>
      </c>
      <c r="C125" s="52" t="s">
        <v>2432</v>
      </c>
      <c r="D125" s="31" t="s">
        <v>2433</v>
      </c>
      <c r="E125" s="32" t="s">
        <v>2434</v>
      </c>
      <c r="F125" s="32" t="s">
        <v>2435</v>
      </c>
      <c r="G125" s="31" t="s">
        <v>2436</v>
      </c>
      <c r="H125" s="31" t="s">
        <v>2437</v>
      </c>
      <c r="I125" s="32" t="s">
        <v>2438</v>
      </c>
      <c r="J125" s="32" t="s">
        <v>2439</v>
      </c>
      <c r="K125" s="31" t="s">
        <v>2440</v>
      </c>
      <c r="L125" s="35" t="s">
        <v>320</v>
      </c>
      <c r="M125" s="35" t="s">
        <v>321</v>
      </c>
      <c r="N125" s="32" t="s">
        <v>2441</v>
      </c>
      <c r="O125" s="31" t="s">
        <v>2442</v>
      </c>
      <c r="P125" s="35" t="s">
        <v>324</v>
      </c>
      <c r="Q125" s="65" t="s">
        <v>325</v>
      </c>
      <c r="R125" s="31" t="s">
        <v>2443</v>
      </c>
      <c r="S125" s="31" t="s">
        <v>2444</v>
      </c>
      <c r="T125" s="31" t="s">
        <v>2445</v>
      </c>
      <c r="U125" s="31" t="s">
        <v>2446</v>
      </c>
      <c r="V125" s="32" t="s">
        <v>2447</v>
      </c>
      <c r="W125" s="31" t="s">
        <v>2448</v>
      </c>
      <c r="X125" s="31" t="s">
        <v>2449</v>
      </c>
      <c r="Y125" s="56"/>
      <c r="Z125" s="38" t="s">
        <v>2450</v>
      </c>
      <c r="AA125" s="14"/>
    </row>
    <row r="126" spans="1:27" ht="12" customHeight="1" x14ac:dyDescent="0.3">
      <c r="A126" s="14"/>
      <c r="B126" s="151" t="s">
        <v>335</v>
      </c>
      <c r="C126" s="54" t="s">
        <v>2451</v>
      </c>
      <c r="D126" s="26" t="s">
        <v>2452</v>
      </c>
      <c r="E126" s="25" t="s">
        <v>2453</v>
      </c>
      <c r="F126" s="25" t="s">
        <v>2454</v>
      </c>
      <c r="G126" s="26" t="s">
        <v>2455</v>
      </c>
      <c r="H126" s="26" t="s">
        <v>2456</v>
      </c>
      <c r="I126" s="25" t="s">
        <v>2457</v>
      </c>
      <c r="J126" s="25" t="s">
        <v>2458</v>
      </c>
      <c r="K126" s="26" t="s">
        <v>2459</v>
      </c>
      <c r="L126" s="24" t="s">
        <v>53</v>
      </c>
      <c r="M126" s="24" t="s">
        <v>53</v>
      </c>
      <c r="N126" s="25" t="s">
        <v>2460</v>
      </c>
      <c r="O126" s="26" t="s">
        <v>2461</v>
      </c>
      <c r="P126" s="24" t="s">
        <v>53</v>
      </c>
      <c r="Q126" s="66" t="s">
        <v>53</v>
      </c>
      <c r="R126" s="26" t="s">
        <v>2462</v>
      </c>
      <c r="S126" s="26" t="s">
        <v>2463</v>
      </c>
      <c r="T126" s="26" t="s">
        <v>2464</v>
      </c>
      <c r="U126" s="26" t="s">
        <v>2465</v>
      </c>
      <c r="V126" s="25" t="s">
        <v>2466</v>
      </c>
      <c r="W126" s="26" t="s">
        <v>2467</v>
      </c>
      <c r="X126" s="26" t="s">
        <v>2468</v>
      </c>
      <c r="Y126" s="60" t="s">
        <v>2266</v>
      </c>
      <c r="Z126" s="39" t="s">
        <v>2469</v>
      </c>
      <c r="AA126" s="14"/>
    </row>
    <row r="127" spans="1:27" ht="12" customHeight="1" x14ac:dyDescent="0.3">
      <c r="A127" s="14"/>
      <c r="B127" s="151" t="s">
        <v>335</v>
      </c>
      <c r="C127" s="52" t="s">
        <v>2470</v>
      </c>
      <c r="D127" s="31" t="s">
        <v>2471</v>
      </c>
      <c r="E127" s="32" t="s">
        <v>2472</v>
      </c>
      <c r="F127" s="32" t="s">
        <v>2473</v>
      </c>
      <c r="G127" s="31" t="s">
        <v>2474</v>
      </c>
      <c r="H127" s="31" t="s">
        <v>2475</v>
      </c>
      <c r="I127" s="32" t="s">
        <v>2476</v>
      </c>
      <c r="J127" s="32" t="s">
        <v>2477</v>
      </c>
      <c r="K127" s="31" t="s">
        <v>2478</v>
      </c>
      <c r="L127" s="31" t="s">
        <v>2479</v>
      </c>
      <c r="M127" s="32" t="s">
        <v>2480</v>
      </c>
      <c r="N127" s="32" t="s">
        <v>2481</v>
      </c>
      <c r="O127" s="31" t="s">
        <v>2482</v>
      </c>
      <c r="P127" s="31" t="s">
        <v>2483</v>
      </c>
      <c r="Q127" s="32" t="s">
        <v>2484</v>
      </c>
      <c r="R127" s="56"/>
      <c r="S127" s="31" t="s">
        <v>2485</v>
      </c>
      <c r="T127" s="56"/>
      <c r="U127" s="31" t="s">
        <v>2486</v>
      </c>
      <c r="V127" s="57"/>
      <c r="W127" s="31" t="s">
        <v>2487</v>
      </c>
      <c r="X127" s="56"/>
      <c r="Y127" s="31" t="s">
        <v>2488</v>
      </c>
      <c r="Z127" s="38" t="s">
        <v>2489</v>
      </c>
      <c r="AA127" s="14"/>
    </row>
    <row r="128" spans="1:27" ht="12" customHeight="1" x14ac:dyDescent="0.3">
      <c r="A128" s="14"/>
      <c r="B128" s="151"/>
      <c r="C128" s="54" t="s">
        <v>2490</v>
      </c>
      <c r="D128" s="26" t="s">
        <v>2491</v>
      </c>
      <c r="E128" s="25" t="s">
        <v>2492</v>
      </c>
      <c r="F128" s="25" t="s">
        <v>2493</v>
      </c>
      <c r="G128" s="26" t="s">
        <v>2494</v>
      </c>
      <c r="H128" s="26" t="s">
        <v>2495</v>
      </c>
      <c r="I128" s="25" t="s">
        <v>2496</v>
      </c>
      <c r="J128" s="25" t="s">
        <v>2497</v>
      </c>
      <c r="K128" s="26" t="s">
        <v>2498</v>
      </c>
      <c r="L128" s="26" t="s">
        <v>2499</v>
      </c>
      <c r="M128" s="25" t="s">
        <v>2500</v>
      </c>
      <c r="N128" s="25" t="s">
        <v>2501</v>
      </c>
      <c r="O128" s="26" t="s">
        <v>2502</v>
      </c>
      <c r="P128" s="26" t="s">
        <v>2503</v>
      </c>
      <c r="Q128" s="25" t="s">
        <v>2504</v>
      </c>
      <c r="R128" s="58" t="s">
        <v>2266</v>
      </c>
      <c r="S128" s="26" t="s">
        <v>2505</v>
      </c>
      <c r="T128" s="58" t="s">
        <v>2266</v>
      </c>
      <c r="U128" s="26" t="s">
        <v>2506</v>
      </c>
      <c r="V128" s="59" t="s">
        <v>2266</v>
      </c>
      <c r="W128" s="26" t="s">
        <v>2507</v>
      </c>
      <c r="X128" s="60" t="s">
        <v>2266</v>
      </c>
      <c r="Y128" s="26" t="s">
        <v>2508</v>
      </c>
      <c r="Z128" s="39" t="s">
        <v>2509</v>
      </c>
      <c r="AA128" s="14"/>
    </row>
    <row r="129" spans="1:27" ht="12" customHeight="1" x14ac:dyDescent="0.3">
      <c r="A129" s="14"/>
      <c r="B129" s="151" t="s">
        <v>404</v>
      </c>
      <c r="C129" s="52" t="s">
        <v>2510</v>
      </c>
      <c r="D129" s="31" t="s">
        <v>2511</v>
      </c>
      <c r="E129" s="32" t="s">
        <v>2512</v>
      </c>
      <c r="F129" s="32" t="s">
        <v>2513</v>
      </c>
      <c r="G129" s="31" t="s">
        <v>2514</v>
      </c>
      <c r="H129" s="31" t="s">
        <v>2515</v>
      </c>
      <c r="I129" s="32" t="s">
        <v>2516</v>
      </c>
      <c r="J129" s="32" t="s">
        <v>2517</v>
      </c>
      <c r="K129" s="31" t="s">
        <v>2518</v>
      </c>
      <c r="L129" s="31" t="s">
        <v>2519</v>
      </c>
      <c r="M129" s="32" t="s">
        <v>2520</v>
      </c>
      <c r="N129" s="32" t="s">
        <v>2521</v>
      </c>
      <c r="O129" s="31" t="s">
        <v>2522</v>
      </c>
      <c r="P129" s="31" t="s">
        <v>2523</v>
      </c>
      <c r="Q129" s="32" t="s">
        <v>2524</v>
      </c>
      <c r="R129" s="31" t="s">
        <v>2525</v>
      </c>
      <c r="S129" s="31" t="s">
        <v>2526</v>
      </c>
      <c r="T129" s="31" t="s">
        <v>2527</v>
      </c>
      <c r="U129" s="31" t="s">
        <v>2528</v>
      </c>
      <c r="V129" s="32" t="s">
        <v>2529</v>
      </c>
      <c r="W129" s="31" t="s">
        <v>2530</v>
      </c>
      <c r="X129" s="31" t="s">
        <v>2531</v>
      </c>
      <c r="Y129" s="31" t="s">
        <v>2532</v>
      </c>
      <c r="Z129" s="38" t="s">
        <v>2533</v>
      </c>
      <c r="AA129" s="14"/>
    </row>
    <row r="130" spans="1:27" ht="12" customHeight="1" x14ac:dyDescent="0.3">
      <c r="A130" s="14"/>
      <c r="B130" s="151" t="s">
        <v>74</v>
      </c>
      <c r="C130" s="54" t="s">
        <v>2534</v>
      </c>
      <c r="D130" s="26" t="s">
        <v>2535</v>
      </c>
      <c r="E130" s="25" t="s">
        <v>2536</v>
      </c>
      <c r="F130" s="25" t="s">
        <v>2537</v>
      </c>
      <c r="G130" s="26" t="s">
        <v>2538</v>
      </c>
      <c r="H130" s="26" t="s">
        <v>2539</v>
      </c>
      <c r="I130" s="25" t="s">
        <v>2540</v>
      </c>
      <c r="J130" s="25" t="s">
        <v>2541</v>
      </c>
      <c r="K130" s="26" t="s">
        <v>2542</v>
      </c>
      <c r="L130" s="26" t="s">
        <v>2543</v>
      </c>
      <c r="M130" s="25" t="s">
        <v>2544</v>
      </c>
      <c r="N130" s="25" t="s">
        <v>2545</v>
      </c>
      <c r="O130" s="26" t="s">
        <v>2546</v>
      </c>
      <c r="P130" s="26" t="s">
        <v>2547</v>
      </c>
      <c r="Q130" s="25" t="s">
        <v>2548</v>
      </c>
      <c r="R130" s="26" t="s">
        <v>2549</v>
      </c>
      <c r="S130" s="26" t="s">
        <v>2550</v>
      </c>
      <c r="T130" s="26" t="s">
        <v>2551</v>
      </c>
      <c r="U130" s="26" t="s">
        <v>2552</v>
      </c>
      <c r="V130" s="25" t="s">
        <v>2553</v>
      </c>
      <c r="W130" s="26" t="s">
        <v>2554</v>
      </c>
      <c r="X130" s="26" t="s">
        <v>2555</v>
      </c>
      <c r="Y130" s="26" t="s">
        <v>2556</v>
      </c>
      <c r="Z130" s="39" t="s">
        <v>2557</v>
      </c>
      <c r="AA130" s="14"/>
    </row>
    <row r="131" spans="1:27" ht="12" customHeight="1" x14ac:dyDescent="0.3">
      <c r="A131" s="14"/>
      <c r="B131" s="151" t="s">
        <v>453</v>
      </c>
      <c r="C131" s="52" t="s">
        <v>2558</v>
      </c>
      <c r="D131" s="31" t="s">
        <v>2559</v>
      </c>
      <c r="E131" s="32" t="s">
        <v>2560</v>
      </c>
      <c r="F131" s="32" t="s">
        <v>2561</v>
      </c>
      <c r="G131" s="31" t="s">
        <v>2562</v>
      </c>
      <c r="H131" s="31" t="s">
        <v>2563</v>
      </c>
      <c r="I131" s="32" t="s">
        <v>2564</v>
      </c>
      <c r="J131" s="32" t="s">
        <v>2565</v>
      </c>
      <c r="K131" s="31" t="s">
        <v>2566</v>
      </c>
      <c r="L131" s="35" t="s">
        <v>463</v>
      </c>
      <c r="M131" s="35" t="s">
        <v>464</v>
      </c>
      <c r="N131" s="32" t="s">
        <v>2567</v>
      </c>
      <c r="O131" s="31" t="s">
        <v>2568</v>
      </c>
      <c r="P131" s="35" t="s">
        <v>467</v>
      </c>
      <c r="Q131" s="65" t="s">
        <v>468</v>
      </c>
      <c r="R131" s="56"/>
      <c r="S131" s="31" t="s">
        <v>2569</v>
      </c>
      <c r="T131" s="56"/>
      <c r="U131" s="31" t="s">
        <v>2570</v>
      </c>
      <c r="V131" s="57"/>
      <c r="W131" s="31" t="s">
        <v>2571</v>
      </c>
      <c r="X131" s="56"/>
      <c r="Y131" s="31" t="s">
        <v>2572</v>
      </c>
      <c r="Z131" s="38" t="s">
        <v>2573</v>
      </c>
      <c r="AA131" s="14"/>
    </row>
    <row r="132" spans="1:27" ht="12" customHeight="1" x14ac:dyDescent="0.3">
      <c r="A132" s="14"/>
      <c r="B132" s="151"/>
      <c r="C132" s="54" t="s">
        <v>2574</v>
      </c>
      <c r="D132" s="26" t="s">
        <v>2575</v>
      </c>
      <c r="E132" s="25" t="s">
        <v>2576</v>
      </c>
      <c r="F132" s="25" t="s">
        <v>2577</v>
      </c>
      <c r="G132" s="26" t="s">
        <v>2578</v>
      </c>
      <c r="H132" s="26" t="s">
        <v>2579</v>
      </c>
      <c r="I132" s="25" t="s">
        <v>2580</v>
      </c>
      <c r="J132" s="25" t="s">
        <v>2581</v>
      </c>
      <c r="K132" s="26" t="s">
        <v>2582</v>
      </c>
      <c r="L132" s="24" t="s">
        <v>53</v>
      </c>
      <c r="M132" s="24" t="s">
        <v>53</v>
      </c>
      <c r="N132" s="25" t="s">
        <v>2583</v>
      </c>
      <c r="O132" s="26" t="s">
        <v>2584</v>
      </c>
      <c r="P132" s="24" t="s">
        <v>53</v>
      </c>
      <c r="Q132" s="66" t="s">
        <v>53</v>
      </c>
      <c r="R132" s="58" t="s">
        <v>2266</v>
      </c>
      <c r="S132" s="26" t="s">
        <v>2585</v>
      </c>
      <c r="T132" s="58" t="s">
        <v>2266</v>
      </c>
      <c r="U132" s="26" t="s">
        <v>2586</v>
      </c>
      <c r="V132" s="59" t="s">
        <v>2266</v>
      </c>
      <c r="W132" s="26" t="s">
        <v>2587</v>
      </c>
      <c r="X132" s="60" t="s">
        <v>2266</v>
      </c>
      <c r="Y132" s="26" t="s">
        <v>2588</v>
      </c>
      <c r="Z132" s="39" t="s">
        <v>2589</v>
      </c>
      <c r="AA132" s="14"/>
    </row>
    <row r="133" spans="1:27" ht="12" customHeight="1" x14ac:dyDescent="0.3">
      <c r="A133" s="14"/>
      <c r="B133" s="151" t="s">
        <v>498</v>
      </c>
      <c r="C133" s="52" t="s">
        <v>2590</v>
      </c>
      <c r="D133" s="31" t="s">
        <v>2591</v>
      </c>
      <c r="E133" s="32" t="s">
        <v>2592</v>
      </c>
      <c r="F133" s="32" t="s">
        <v>2593</v>
      </c>
      <c r="G133" s="31" t="s">
        <v>2594</v>
      </c>
      <c r="H133" s="31" t="s">
        <v>2595</v>
      </c>
      <c r="I133" s="32" t="s">
        <v>2596</v>
      </c>
      <c r="J133" s="32" t="s">
        <v>2597</v>
      </c>
      <c r="K133" s="31" t="s">
        <v>2598</v>
      </c>
      <c r="L133" s="31" t="s">
        <v>2599</v>
      </c>
      <c r="M133" s="32" t="s">
        <v>2600</v>
      </c>
      <c r="N133" s="32" t="s">
        <v>2601</v>
      </c>
      <c r="O133" s="31" t="s">
        <v>2602</v>
      </c>
      <c r="P133" s="31" t="s">
        <v>2603</v>
      </c>
      <c r="Q133" s="32" t="s">
        <v>2604</v>
      </c>
      <c r="R133" s="31" t="s">
        <v>2605</v>
      </c>
      <c r="S133" s="31" t="s">
        <v>2606</v>
      </c>
      <c r="T133" s="31" t="s">
        <v>2607</v>
      </c>
      <c r="U133" s="31" t="s">
        <v>2608</v>
      </c>
      <c r="V133" s="32" t="s">
        <v>2609</v>
      </c>
      <c r="W133" s="31" t="s">
        <v>2610</v>
      </c>
      <c r="X133" s="31" t="s">
        <v>2611</v>
      </c>
      <c r="Y133" s="31" t="s">
        <v>2612</v>
      </c>
      <c r="Z133" s="67"/>
      <c r="AA133" s="14"/>
    </row>
    <row r="134" spans="1:27" ht="12" customHeight="1" x14ac:dyDescent="0.3">
      <c r="A134" s="14"/>
      <c r="B134" s="151" t="s">
        <v>168</v>
      </c>
      <c r="C134" s="54" t="s">
        <v>2613</v>
      </c>
      <c r="D134" s="26" t="s">
        <v>2614</v>
      </c>
      <c r="E134" s="25" t="s">
        <v>2615</v>
      </c>
      <c r="F134" s="25" t="s">
        <v>2616</v>
      </c>
      <c r="G134" s="26" t="s">
        <v>2617</v>
      </c>
      <c r="H134" s="26" t="s">
        <v>2618</v>
      </c>
      <c r="I134" s="25" t="s">
        <v>2619</v>
      </c>
      <c r="J134" s="25" t="s">
        <v>2620</v>
      </c>
      <c r="K134" s="26" t="s">
        <v>2621</v>
      </c>
      <c r="L134" s="26" t="s">
        <v>2622</v>
      </c>
      <c r="M134" s="25" t="s">
        <v>2623</v>
      </c>
      <c r="N134" s="25" t="s">
        <v>2624</v>
      </c>
      <c r="O134" s="26" t="s">
        <v>2625</v>
      </c>
      <c r="P134" s="26" t="s">
        <v>2626</v>
      </c>
      <c r="Q134" s="25" t="s">
        <v>2627</v>
      </c>
      <c r="R134" s="26" t="s">
        <v>2628</v>
      </c>
      <c r="S134" s="26" t="s">
        <v>2629</v>
      </c>
      <c r="T134" s="26" t="s">
        <v>2630</v>
      </c>
      <c r="U134" s="26" t="s">
        <v>2631</v>
      </c>
      <c r="V134" s="25" t="s">
        <v>2632</v>
      </c>
      <c r="W134" s="26" t="s">
        <v>2633</v>
      </c>
      <c r="X134" s="26" t="s">
        <v>2634</v>
      </c>
      <c r="Y134" s="26" t="s">
        <v>2635</v>
      </c>
      <c r="Z134" s="68" t="s">
        <v>2266</v>
      </c>
    </row>
    <row r="135" spans="1:27" ht="12" customHeight="1" x14ac:dyDescent="0.3">
      <c r="A135" s="14"/>
      <c r="B135" s="151" t="s">
        <v>547</v>
      </c>
      <c r="C135" s="52" t="s">
        <v>2636</v>
      </c>
      <c r="D135" s="31" t="s">
        <v>2637</v>
      </c>
      <c r="E135" s="32" t="s">
        <v>2638</v>
      </c>
      <c r="F135" s="32" t="s">
        <v>2639</v>
      </c>
      <c r="G135" s="31" t="s">
        <v>2640</v>
      </c>
      <c r="H135" s="31" t="s">
        <v>2641</v>
      </c>
      <c r="I135" s="35" t="s">
        <v>554</v>
      </c>
      <c r="J135" s="35" t="s">
        <v>555</v>
      </c>
      <c r="K135" s="31" t="s">
        <v>2642</v>
      </c>
      <c r="L135" s="31" t="s">
        <v>2643</v>
      </c>
      <c r="M135" s="32" t="s">
        <v>2644</v>
      </c>
      <c r="N135" s="32" t="s">
        <v>2645</v>
      </c>
      <c r="O135" s="31" t="s">
        <v>2646</v>
      </c>
      <c r="P135" s="56"/>
      <c r="Q135" s="32" t="s">
        <v>2647</v>
      </c>
      <c r="R135" s="56"/>
      <c r="S135" s="35" t="s">
        <v>564</v>
      </c>
      <c r="T135" s="35" t="s">
        <v>565</v>
      </c>
      <c r="U135" s="31" t="s">
        <v>2648</v>
      </c>
      <c r="V135" s="57"/>
      <c r="W135" s="31" t="s">
        <v>2649</v>
      </c>
      <c r="X135" s="56"/>
      <c r="Y135" s="31" t="s">
        <v>2650</v>
      </c>
      <c r="Z135" s="38" t="s">
        <v>2651</v>
      </c>
      <c r="AA135" s="14"/>
    </row>
    <row r="136" spans="1:27" ht="12" customHeight="1" x14ac:dyDescent="0.3">
      <c r="A136" s="14"/>
      <c r="B136" s="151"/>
      <c r="C136" s="54" t="s">
        <v>2652</v>
      </c>
      <c r="D136" s="26" t="s">
        <v>2653</v>
      </c>
      <c r="E136" s="25" t="s">
        <v>2654</v>
      </c>
      <c r="F136" s="25" t="s">
        <v>2655</v>
      </c>
      <c r="G136" s="26" t="s">
        <v>2656</v>
      </c>
      <c r="H136" s="26" t="s">
        <v>2657</v>
      </c>
      <c r="I136" s="24" t="s">
        <v>53</v>
      </c>
      <c r="J136" s="24" t="s">
        <v>53</v>
      </c>
      <c r="K136" s="26" t="s">
        <v>2658</v>
      </c>
      <c r="L136" s="26" t="s">
        <v>2659</v>
      </c>
      <c r="M136" s="25" t="s">
        <v>2660</v>
      </c>
      <c r="N136" s="25" t="s">
        <v>2661</v>
      </c>
      <c r="O136" s="26" t="s">
        <v>2662</v>
      </c>
      <c r="P136" s="58" t="s">
        <v>2266</v>
      </c>
      <c r="Q136" s="25" t="s">
        <v>2663</v>
      </c>
      <c r="R136" s="58" t="s">
        <v>2266</v>
      </c>
      <c r="S136" s="24" t="s">
        <v>53</v>
      </c>
      <c r="T136" s="24" t="s">
        <v>53</v>
      </c>
      <c r="U136" s="26" t="s">
        <v>2664</v>
      </c>
      <c r="V136" s="59" t="s">
        <v>2266</v>
      </c>
      <c r="W136" s="26" t="s">
        <v>2665</v>
      </c>
      <c r="X136" s="60" t="s">
        <v>2266</v>
      </c>
      <c r="Y136" s="26" t="s">
        <v>2666</v>
      </c>
      <c r="Z136" s="39" t="s">
        <v>2667</v>
      </c>
      <c r="AA136" s="14"/>
    </row>
    <row r="137" spans="1:27" ht="12" customHeight="1" x14ac:dyDescent="0.3">
      <c r="A137" s="14"/>
      <c r="B137" s="151" t="s">
        <v>592</v>
      </c>
      <c r="C137" s="52" t="s">
        <v>2668</v>
      </c>
      <c r="D137" s="31" t="s">
        <v>2669</v>
      </c>
      <c r="E137" s="32" t="s">
        <v>2670</v>
      </c>
      <c r="F137" s="32" t="s">
        <v>2671</v>
      </c>
      <c r="G137" s="31" t="s">
        <v>2672</v>
      </c>
      <c r="H137" s="31" t="s">
        <v>2673</v>
      </c>
      <c r="I137" s="32" t="s">
        <v>2674</v>
      </c>
      <c r="J137" s="32" t="s">
        <v>2675</v>
      </c>
      <c r="K137" s="31" t="s">
        <v>2676</v>
      </c>
      <c r="L137" s="31" t="s">
        <v>2677</v>
      </c>
      <c r="M137" s="32" t="s">
        <v>2678</v>
      </c>
      <c r="N137" s="32" t="s">
        <v>2679</v>
      </c>
      <c r="O137" s="31" t="s">
        <v>2680</v>
      </c>
      <c r="P137" s="31" t="s">
        <v>2681</v>
      </c>
      <c r="Q137" s="32" t="s">
        <v>2682</v>
      </c>
      <c r="R137" s="31" t="s">
        <v>2683</v>
      </c>
      <c r="S137" s="31" t="s">
        <v>2684</v>
      </c>
      <c r="T137" s="31" t="s">
        <v>2685</v>
      </c>
      <c r="U137" s="31" t="s">
        <v>2686</v>
      </c>
      <c r="V137" s="32" t="s">
        <v>2687</v>
      </c>
      <c r="W137" s="31" t="s">
        <v>2688</v>
      </c>
      <c r="X137" s="31" t="s">
        <v>2689</v>
      </c>
      <c r="Y137" s="31" t="s">
        <v>2690</v>
      </c>
      <c r="Z137" s="38" t="s">
        <v>2691</v>
      </c>
      <c r="AA137" s="14"/>
    </row>
    <row r="138" spans="1:27" ht="12" customHeight="1" x14ac:dyDescent="0.3">
      <c r="A138" s="14"/>
      <c r="B138" s="151" t="s">
        <v>241</v>
      </c>
      <c r="C138" s="54" t="s">
        <v>2692</v>
      </c>
      <c r="D138" s="26" t="s">
        <v>2693</v>
      </c>
      <c r="E138" s="25" t="s">
        <v>2694</v>
      </c>
      <c r="F138" s="25" t="s">
        <v>2695</v>
      </c>
      <c r="G138" s="26" t="s">
        <v>2696</v>
      </c>
      <c r="H138" s="26" t="s">
        <v>2697</v>
      </c>
      <c r="I138" s="25" t="s">
        <v>2698</v>
      </c>
      <c r="J138" s="25" t="s">
        <v>2699</v>
      </c>
      <c r="K138" s="26" t="s">
        <v>2700</v>
      </c>
      <c r="L138" s="26" t="s">
        <v>2701</v>
      </c>
      <c r="M138" s="25" t="s">
        <v>2702</v>
      </c>
      <c r="N138" s="25" t="s">
        <v>2703</v>
      </c>
      <c r="O138" s="26" t="s">
        <v>2704</v>
      </c>
      <c r="P138" s="26" t="s">
        <v>2705</v>
      </c>
      <c r="Q138" s="25" t="s">
        <v>2706</v>
      </c>
      <c r="R138" s="26" t="s">
        <v>2707</v>
      </c>
      <c r="S138" s="41" t="s">
        <v>2708</v>
      </c>
      <c r="T138" s="41" t="s">
        <v>2709</v>
      </c>
      <c r="U138" s="26" t="s">
        <v>2710</v>
      </c>
      <c r="V138" s="25" t="s">
        <v>2711</v>
      </c>
      <c r="W138" s="26" t="s">
        <v>2712</v>
      </c>
      <c r="X138" s="26" t="s">
        <v>2713</v>
      </c>
      <c r="Y138" s="26" t="s">
        <v>2714</v>
      </c>
      <c r="Z138" s="39" t="s">
        <v>2715</v>
      </c>
      <c r="AA138" s="14"/>
    </row>
    <row r="139" spans="1:27" ht="12" customHeight="1" x14ac:dyDescent="0.3">
      <c r="A139" s="14"/>
      <c r="B139" s="151" t="s">
        <v>641</v>
      </c>
      <c r="C139" s="52" t="s">
        <v>2716</v>
      </c>
      <c r="D139" s="31" t="s">
        <v>2717</v>
      </c>
      <c r="E139" s="32" t="s">
        <v>2718</v>
      </c>
      <c r="F139" s="35" t="s">
        <v>645</v>
      </c>
      <c r="G139" s="35" t="s">
        <v>646</v>
      </c>
      <c r="H139" s="31" t="s">
        <v>2719</v>
      </c>
      <c r="I139" s="32" t="s">
        <v>2720</v>
      </c>
      <c r="J139" s="32" t="s">
        <v>2721</v>
      </c>
      <c r="K139" s="31" t="s">
        <v>2722</v>
      </c>
      <c r="L139" s="31" t="s">
        <v>2723</v>
      </c>
      <c r="M139" s="32" t="s">
        <v>2724</v>
      </c>
      <c r="N139" s="32" t="s">
        <v>2725</v>
      </c>
      <c r="O139" s="31" t="s">
        <v>2726</v>
      </c>
      <c r="P139" s="56"/>
      <c r="Q139" s="32" t="s">
        <v>2727</v>
      </c>
      <c r="R139" s="56"/>
      <c r="S139" s="31" t="s">
        <v>2728</v>
      </c>
      <c r="T139" s="56"/>
      <c r="U139" s="31" t="s">
        <v>2729</v>
      </c>
      <c r="V139" s="62" t="s">
        <v>661</v>
      </c>
      <c r="W139" s="35" t="s">
        <v>662</v>
      </c>
      <c r="X139" s="56"/>
      <c r="Y139" s="31" t="s">
        <v>2730</v>
      </c>
      <c r="Z139" s="38" t="s">
        <v>2731</v>
      </c>
      <c r="AA139" s="14"/>
    </row>
    <row r="140" spans="1:27" ht="12" customHeight="1" x14ac:dyDescent="0.3">
      <c r="A140" s="14"/>
      <c r="B140" s="151"/>
      <c r="C140" s="54" t="s">
        <v>2732</v>
      </c>
      <c r="D140" s="26" t="s">
        <v>2733</v>
      </c>
      <c r="E140" s="25" t="s">
        <v>2734</v>
      </c>
      <c r="F140" s="24" t="s">
        <v>53</v>
      </c>
      <c r="G140" s="24" t="s">
        <v>53</v>
      </c>
      <c r="H140" s="26" t="s">
        <v>2735</v>
      </c>
      <c r="I140" s="25" t="s">
        <v>2736</v>
      </c>
      <c r="J140" s="25" t="s">
        <v>2737</v>
      </c>
      <c r="K140" s="26" t="s">
        <v>2738</v>
      </c>
      <c r="L140" s="26" t="s">
        <v>2739</v>
      </c>
      <c r="M140" s="25" t="s">
        <v>2740</v>
      </c>
      <c r="N140" s="25" t="s">
        <v>2741</v>
      </c>
      <c r="O140" s="26" t="s">
        <v>2742</v>
      </c>
      <c r="P140" s="58" t="s">
        <v>2266</v>
      </c>
      <c r="Q140" s="25" t="s">
        <v>2743</v>
      </c>
      <c r="R140" s="58" t="s">
        <v>2266</v>
      </c>
      <c r="S140" s="41" t="s">
        <v>2744</v>
      </c>
      <c r="T140" s="58" t="s">
        <v>2266</v>
      </c>
      <c r="U140" s="26" t="s">
        <v>2745</v>
      </c>
      <c r="V140" s="64" t="s">
        <v>53</v>
      </c>
      <c r="W140" s="24" t="s">
        <v>53</v>
      </c>
      <c r="X140" s="60" t="s">
        <v>2266</v>
      </c>
      <c r="Y140" s="26" t="s">
        <v>2746</v>
      </c>
      <c r="Z140" s="39" t="s">
        <v>2747</v>
      </c>
      <c r="AA140" s="14"/>
    </row>
    <row r="141" spans="1:27" ht="12" customHeight="1" x14ac:dyDescent="0.3">
      <c r="A141" s="14"/>
      <c r="B141" s="151" t="s">
        <v>686</v>
      </c>
      <c r="C141" s="52" t="s">
        <v>2748</v>
      </c>
      <c r="D141" s="31" t="s">
        <v>2749</v>
      </c>
      <c r="E141" s="32" t="s">
        <v>2750</v>
      </c>
      <c r="F141" s="32" t="s">
        <v>2751</v>
      </c>
      <c r="G141" s="31" t="s">
        <v>2752</v>
      </c>
      <c r="H141" s="31" t="s">
        <v>2753</v>
      </c>
      <c r="I141" s="32" t="s">
        <v>2754</v>
      </c>
      <c r="J141" s="32" t="s">
        <v>2755</v>
      </c>
      <c r="K141" s="31" t="s">
        <v>2756</v>
      </c>
      <c r="L141" s="31" t="s">
        <v>2757</v>
      </c>
      <c r="M141" s="32" t="s">
        <v>2758</v>
      </c>
      <c r="N141" s="32" t="s">
        <v>2759</v>
      </c>
      <c r="O141" s="31" t="s">
        <v>2760</v>
      </c>
      <c r="P141" s="31" t="s">
        <v>2761</v>
      </c>
      <c r="Q141" s="32" t="s">
        <v>2762</v>
      </c>
      <c r="R141" s="31" t="s">
        <v>2763</v>
      </c>
      <c r="S141" s="31" t="s">
        <v>2764</v>
      </c>
      <c r="T141" s="31" t="s">
        <v>2765</v>
      </c>
      <c r="U141" s="31" t="s">
        <v>2766</v>
      </c>
      <c r="V141" s="32" t="s">
        <v>2767</v>
      </c>
      <c r="W141" s="31" t="s">
        <v>2768</v>
      </c>
      <c r="X141" s="31" t="s">
        <v>2769</v>
      </c>
      <c r="Y141" s="56"/>
      <c r="Z141" s="38" t="s">
        <v>2770</v>
      </c>
      <c r="AA141" s="14"/>
    </row>
    <row r="142" spans="1:27" ht="12" customHeight="1" x14ac:dyDescent="0.3">
      <c r="A142" s="14"/>
      <c r="B142" s="152" t="s">
        <v>335</v>
      </c>
      <c r="C142" s="54" t="s">
        <v>2771</v>
      </c>
      <c r="D142" s="26" t="s">
        <v>2772</v>
      </c>
      <c r="E142" s="25" t="s">
        <v>2773</v>
      </c>
      <c r="F142" s="25" t="s">
        <v>2774</v>
      </c>
      <c r="G142" s="26" t="s">
        <v>2775</v>
      </c>
      <c r="H142" s="26" t="s">
        <v>2776</v>
      </c>
      <c r="I142" s="25" t="s">
        <v>2777</v>
      </c>
      <c r="J142" s="25" t="s">
        <v>2778</v>
      </c>
      <c r="K142" s="26" t="s">
        <v>2779</v>
      </c>
      <c r="L142" s="26" t="s">
        <v>2780</v>
      </c>
      <c r="M142" s="25" t="s">
        <v>2781</v>
      </c>
      <c r="N142" s="25" t="s">
        <v>2782</v>
      </c>
      <c r="O142" s="26" t="s">
        <v>2783</v>
      </c>
      <c r="P142" s="26" t="s">
        <v>2784</v>
      </c>
      <c r="Q142" s="25" t="s">
        <v>2785</v>
      </c>
      <c r="R142" s="26" t="s">
        <v>2786</v>
      </c>
      <c r="S142" s="26" t="s">
        <v>2787</v>
      </c>
      <c r="T142" s="26" t="s">
        <v>2788</v>
      </c>
      <c r="U142" s="26" t="s">
        <v>2789</v>
      </c>
      <c r="V142" s="25" t="s">
        <v>2790</v>
      </c>
      <c r="W142" s="26" t="s">
        <v>2791</v>
      </c>
      <c r="X142" s="26" t="s">
        <v>2792</v>
      </c>
      <c r="Y142" s="60" t="s">
        <v>2266</v>
      </c>
      <c r="Z142" s="39" t="s">
        <v>2793</v>
      </c>
      <c r="AA142" s="14"/>
    </row>
    <row r="143" spans="1:27" ht="12" customHeight="1" x14ac:dyDescent="0.3">
      <c r="B143" s="153" t="s">
        <v>735</v>
      </c>
      <c r="C143" s="42" t="s">
        <v>736</v>
      </c>
      <c r="D143" s="35" t="s">
        <v>737</v>
      </c>
      <c r="E143" s="32" t="s">
        <v>2794</v>
      </c>
      <c r="F143" s="32" t="s">
        <v>2795</v>
      </c>
      <c r="G143" s="31" t="s">
        <v>2796</v>
      </c>
      <c r="H143" s="31" t="s">
        <v>2797</v>
      </c>
      <c r="I143" s="32" t="s">
        <v>2798</v>
      </c>
      <c r="J143" s="32" t="s">
        <v>2799</v>
      </c>
      <c r="K143" s="31" t="s">
        <v>2800</v>
      </c>
      <c r="L143" s="31" t="s">
        <v>2801</v>
      </c>
      <c r="M143" s="32" t="s">
        <v>2802</v>
      </c>
      <c r="N143" s="32" t="s">
        <v>2803</v>
      </c>
      <c r="O143" s="31" t="s">
        <v>2804</v>
      </c>
      <c r="P143" s="56"/>
      <c r="Q143" s="32" t="s">
        <v>2805</v>
      </c>
      <c r="R143" s="56"/>
      <c r="S143" s="31" t="s">
        <v>2806</v>
      </c>
      <c r="T143" s="56"/>
      <c r="U143" s="32" t="s">
        <v>2807</v>
      </c>
      <c r="V143" s="56"/>
      <c r="W143" s="31" t="s">
        <v>2808</v>
      </c>
      <c r="X143" s="56"/>
      <c r="Y143" s="35" t="s">
        <v>758</v>
      </c>
      <c r="Z143" s="43" t="s">
        <v>759</v>
      </c>
    </row>
    <row r="144" spans="1:27" ht="12" customHeight="1" thickBot="1" x14ac:dyDescent="0.35">
      <c r="B144" s="151"/>
      <c r="C144" s="44" t="s">
        <v>53</v>
      </c>
      <c r="D144" s="45" t="s">
        <v>53</v>
      </c>
      <c r="E144" s="46" t="s">
        <v>2809</v>
      </c>
      <c r="F144" s="46" t="s">
        <v>2810</v>
      </c>
      <c r="G144" s="47" t="s">
        <v>2811</v>
      </c>
      <c r="H144" s="47" t="s">
        <v>2812</v>
      </c>
      <c r="I144" s="46" t="s">
        <v>2813</v>
      </c>
      <c r="J144" s="46" t="s">
        <v>2814</v>
      </c>
      <c r="K144" s="47" t="s">
        <v>2815</v>
      </c>
      <c r="L144" s="47" t="s">
        <v>2816</v>
      </c>
      <c r="M144" s="46" t="s">
        <v>2817</v>
      </c>
      <c r="N144" s="46" t="s">
        <v>2818</v>
      </c>
      <c r="O144" s="47" t="s">
        <v>2819</v>
      </c>
      <c r="P144" s="69" t="s">
        <v>2266</v>
      </c>
      <c r="Q144" s="48" t="s">
        <v>2820</v>
      </c>
      <c r="R144" s="69" t="s">
        <v>2266</v>
      </c>
      <c r="S144" s="47" t="s">
        <v>2821</v>
      </c>
      <c r="T144" s="69" t="s">
        <v>2266</v>
      </c>
      <c r="U144" s="46" t="s">
        <v>2822</v>
      </c>
      <c r="V144" s="69" t="s">
        <v>2266</v>
      </c>
      <c r="W144" s="47" t="s">
        <v>2823</v>
      </c>
      <c r="X144" s="69" t="s">
        <v>2266</v>
      </c>
      <c r="Y144" s="45" t="s">
        <v>53</v>
      </c>
      <c r="Z144" s="49" t="s">
        <v>53</v>
      </c>
    </row>
    <row r="146" spans="1:29" ht="12" customHeight="1" x14ac:dyDescent="0.3">
      <c r="A146" s="144" t="s">
        <v>3669</v>
      </c>
    </row>
    <row r="147" spans="1:29" ht="12" customHeight="1" x14ac:dyDescent="0.3">
      <c r="A147" s="14"/>
      <c r="B147" s="149" t="s">
        <v>2824</v>
      </c>
      <c r="C147" s="149"/>
      <c r="D147" s="149"/>
      <c r="E147" s="149"/>
      <c r="F147" s="149"/>
      <c r="G147" s="149"/>
      <c r="H147" s="149"/>
      <c r="I147" s="149"/>
      <c r="J147" s="149"/>
      <c r="K147" s="149"/>
      <c r="L147" s="149"/>
      <c r="M147" s="149"/>
      <c r="N147" s="149"/>
      <c r="O147" s="149"/>
      <c r="P147" s="149"/>
      <c r="Q147" s="149"/>
      <c r="R147" s="149"/>
      <c r="S147" s="149"/>
      <c r="T147" s="149"/>
      <c r="U147" s="149"/>
      <c r="V147" s="149"/>
      <c r="W147" s="149"/>
      <c r="X147" s="149"/>
      <c r="Y147" s="149"/>
      <c r="AA147" s="14"/>
    </row>
    <row r="148" spans="1:29" ht="12" customHeight="1" thickBot="1" x14ac:dyDescent="0.35">
      <c r="A148" s="14"/>
      <c r="B148" s="14"/>
      <c r="C148" s="50">
        <v>1</v>
      </c>
      <c r="D148" s="50">
        <v>2</v>
      </c>
      <c r="E148" s="50">
        <v>3</v>
      </c>
      <c r="F148" s="50">
        <v>4</v>
      </c>
      <c r="G148" s="50">
        <v>5</v>
      </c>
      <c r="H148" s="50">
        <v>6</v>
      </c>
      <c r="I148" s="50">
        <v>7</v>
      </c>
      <c r="J148" s="50">
        <v>8</v>
      </c>
      <c r="K148" s="50">
        <v>9</v>
      </c>
      <c r="L148" s="50">
        <v>10</v>
      </c>
      <c r="M148" s="50">
        <v>11</v>
      </c>
      <c r="N148" s="50">
        <v>12</v>
      </c>
      <c r="O148" s="50">
        <v>13</v>
      </c>
      <c r="P148" s="50">
        <v>14</v>
      </c>
      <c r="Q148" s="50">
        <v>15</v>
      </c>
      <c r="R148" s="50">
        <v>16</v>
      </c>
      <c r="S148" s="50">
        <v>17</v>
      </c>
      <c r="T148" s="50">
        <v>18</v>
      </c>
      <c r="U148" s="50">
        <v>19</v>
      </c>
      <c r="V148" s="50">
        <v>20</v>
      </c>
      <c r="W148" s="50">
        <v>21</v>
      </c>
      <c r="X148" s="50">
        <v>22</v>
      </c>
      <c r="Y148" s="50">
        <v>23</v>
      </c>
      <c r="Z148" s="50">
        <v>24</v>
      </c>
      <c r="AA148" s="14"/>
    </row>
    <row r="149" spans="1:29" ht="12" customHeight="1" x14ac:dyDescent="0.3">
      <c r="A149" s="14"/>
      <c r="B149" s="151" t="s">
        <v>28</v>
      </c>
      <c r="C149" s="17" t="s">
        <v>29</v>
      </c>
      <c r="D149" s="18" t="s">
        <v>30</v>
      </c>
      <c r="E149" s="70" t="s">
        <v>2825</v>
      </c>
      <c r="F149" s="71" t="s">
        <v>2826</v>
      </c>
      <c r="G149" s="70" t="s">
        <v>2827</v>
      </c>
      <c r="H149" s="71" t="s">
        <v>2828</v>
      </c>
      <c r="I149" s="70" t="s">
        <v>2829</v>
      </c>
      <c r="J149" s="71" t="s">
        <v>2830</v>
      </c>
      <c r="K149" s="70" t="s">
        <v>2831</v>
      </c>
      <c r="L149" s="71" t="s">
        <v>2832</v>
      </c>
      <c r="M149" s="70" t="s">
        <v>2833</v>
      </c>
      <c r="N149" s="71" t="s">
        <v>2834</v>
      </c>
      <c r="O149" s="70" t="s">
        <v>2835</v>
      </c>
      <c r="P149" s="71" t="s">
        <v>2836</v>
      </c>
      <c r="Q149" s="70" t="s">
        <v>2837</v>
      </c>
      <c r="R149" s="71" t="s">
        <v>2838</v>
      </c>
      <c r="S149" s="70" t="s">
        <v>2839</v>
      </c>
      <c r="T149" s="71" t="s">
        <v>2840</v>
      </c>
      <c r="U149" s="70" t="s">
        <v>2841</v>
      </c>
      <c r="V149" s="71" t="s">
        <v>2842</v>
      </c>
      <c r="W149" s="72"/>
      <c r="X149" s="71" t="s">
        <v>2843</v>
      </c>
      <c r="Y149" s="18" t="s">
        <v>51</v>
      </c>
      <c r="Z149" s="22" t="s">
        <v>52</v>
      </c>
      <c r="AA149" s="14"/>
      <c r="AB149" s="73" t="s">
        <v>2844</v>
      </c>
    </row>
    <row r="150" spans="1:29" ht="12" customHeight="1" x14ac:dyDescent="0.3">
      <c r="A150" s="14"/>
      <c r="B150" s="151"/>
      <c r="C150" s="23" t="s">
        <v>53</v>
      </c>
      <c r="D150" s="24" t="s">
        <v>53</v>
      </c>
      <c r="E150" s="74" t="s">
        <v>2845</v>
      </c>
      <c r="F150" s="75" t="s">
        <v>2846</v>
      </c>
      <c r="G150" s="74" t="s">
        <v>2847</v>
      </c>
      <c r="H150" s="75" t="s">
        <v>2848</v>
      </c>
      <c r="I150" s="74" t="s">
        <v>2849</v>
      </c>
      <c r="J150" s="75" t="s">
        <v>2850</v>
      </c>
      <c r="K150" s="74" t="s">
        <v>2851</v>
      </c>
      <c r="L150" s="75" t="s">
        <v>2852</v>
      </c>
      <c r="M150" s="74" t="s">
        <v>2853</v>
      </c>
      <c r="N150" s="75" t="s">
        <v>2854</v>
      </c>
      <c r="O150" s="74" t="s">
        <v>2855</v>
      </c>
      <c r="P150" s="75" t="s">
        <v>2856</v>
      </c>
      <c r="Q150" s="74" t="s">
        <v>2857</v>
      </c>
      <c r="R150" s="75" t="s">
        <v>2858</v>
      </c>
      <c r="S150" s="74" t="s">
        <v>2859</v>
      </c>
      <c r="T150" s="75" t="s">
        <v>2860</v>
      </c>
      <c r="U150" s="74" t="s">
        <v>2861</v>
      </c>
      <c r="V150" s="75" t="s">
        <v>2862</v>
      </c>
      <c r="W150" s="58" t="s">
        <v>2266</v>
      </c>
      <c r="X150" s="75" t="s">
        <v>2863</v>
      </c>
      <c r="Y150" s="24" t="s">
        <v>53</v>
      </c>
      <c r="Z150" s="76" t="s">
        <v>53</v>
      </c>
      <c r="AA150" s="14"/>
      <c r="AB150" s="77" t="s">
        <v>2864</v>
      </c>
    </row>
    <row r="151" spans="1:29" ht="12" customHeight="1" x14ac:dyDescent="0.3">
      <c r="A151" s="14"/>
      <c r="B151" s="151" t="s">
        <v>74</v>
      </c>
      <c r="C151" s="78" t="s">
        <v>2865</v>
      </c>
      <c r="E151" s="79" t="s">
        <v>2866</v>
      </c>
      <c r="G151" s="79" t="s">
        <v>2867</v>
      </c>
      <c r="I151" s="79" t="s">
        <v>2868</v>
      </c>
      <c r="K151" s="79" t="s">
        <v>2869</v>
      </c>
      <c r="M151" s="79" t="s">
        <v>2870</v>
      </c>
      <c r="O151" s="80" t="s">
        <v>2871</v>
      </c>
      <c r="Q151" s="81"/>
      <c r="S151" s="81"/>
      <c r="U151" s="81"/>
      <c r="V151" s="82" t="s">
        <v>2872</v>
      </c>
      <c r="W151" s="83"/>
      <c r="X151" s="84"/>
      <c r="Y151" s="85" t="s">
        <v>2873</v>
      </c>
      <c r="Z151" s="86" t="s">
        <v>2874</v>
      </c>
      <c r="AA151" s="14"/>
      <c r="AB151" s="87"/>
      <c r="AC151" s="88"/>
    </row>
    <row r="152" spans="1:29" ht="12" customHeight="1" x14ac:dyDescent="0.3">
      <c r="A152" s="14"/>
      <c r="B152" s="151"/>
      <c r="C152" s="89" t="s">
        <v>2875</v>
      </c>
      <c r="D152" s="90" t="s">
        <v>2876</v>
      </c>
      <c r="E152" s="75" t="s">
        <v>2877</v>
      </c>
      <c r="F152" s="90" t="s">
        <v>2878</v>
      </c>
      <c r="G152" s="75" t="s">
        <v>2879</v>
      </c>
      <c r="H152" s="90" t="s">
        <v>2880</v>
      </c>
      <c r="I152" s="75" t="s">
        <v>2881</v>
      </c>
      <c r="J152" s="90" t="s">
        <v>2882</v>
      </c>
      <c r="K152" s="75" t="s">
        <v>2883</v>
      </c>
      <c r="L152" s="90" t="s">
        <v>2884</v>
      </c>
      <c r="M152" s="75" t="s">
        <v>2885</v>
      </c>
      <c r="N152" s="90" t="s">
        <v>2886</v>
      </c>
      <c r="O152" s="91" t="s">
        <v>2887</v>
      </c>
      <c r="P152" s="90" t="s">
        <v>2888</v>
      </c>
      <c r="Q152" s="92"/>
      <c r="R152" s="90" t="s">
        <v>2889</v>
      </c>
      <c r="S152" s="92"/>
      <c r="T152" s="90" t="s">
        <v>2890</v>
      </c>
      <c r="U152" s="92"/>
      <c r="V152" s="90" t="s">
        <v>2891</v>
      </c>
      <c r="W152" s="92"/>
      <c r="X152" s="58" t="s">
        <v>2266</v>
      </c>
      <c r="Y152" s="74" t="s">
        <v>2892</v>
      </c>
      <c r="Z152" s="93" t="s">
        <v>2893</v>
      </c>
      <c r="AA152" s="14"/>
    </row>
    <row r="153" spans="1:29" ht="12" customHeight="1" x14ac:dyDescent="0.3">
      <c r="A153" s="14"/>
      <c r="B153" s="151" t="s">
        <v>123</v>
      </c>
      <c r="C153" s="94" t="s">
        <v>2894</v>
      </c>
      <c r="D153" s="79" t="s">
        <v>2895</v>
      </c>
      <c r="E153" s="85" t="s">
        <v>2896</v>
      </c>
      <c r="F153" s="35" t="s">
        <v>127</v>
      </c>
      <c r="G153" s="35" t="s">
        <v>128</v>
      </c>
      <c r="H153" s="79" t="s">
        <v>2897</v>
      </c>
      <c r="I153" s="85" t="s">
        <v>2898</v>
      </c>
      <c r="J153" s="79" t="s">
        <v>2899</v>
      </c>
      <c r="K153" s="85" t="s">
        <v>2900</v>
      </c>
      <c r="L153" s="79" t="s">
        <v>2901</v>
      </c>
      <c r="M153" s="85" t="s">
        <v>2902</v>
      </c>
      <c r="N153" s="79" t="s">
        <v>2903</v>
      </c>
      <c r="O153" s="85" t="s">
        <v>2904</v>
      </c>
      <c r="P153" s="79" t="s">
        <v>2905</v>
      </c>
      <c r="Q153" s="85" t="s">
        <v>2906</v>
      </c>
      <c r="R153" s="79" t="s">
        <v>2907</v>
      </c>
      <c r="S153" s="85" t="s">
        <v>2908</v>
      </c>
      <c r="T153" s="79" t="s">
        <v>2909</v>
      </c>
      <c r="U153" s="85" t="s">
        <v>2910</v>
      </c>
      <c r="V153" s="35" t="s">
        <v>143</v>
      </c>
      <c r="W153" s="35" t="s">
        <v>144</v>
      </c>
      <c r="X153" s="95" t="s">
        <v>2911</v>
      </c>
      <c r="Y153" s="79" t="s">
        <v>2912</v>
      </c>
      <c r="Z153" s="96"/>
      <c r="AA153" s="14"/>
    </row>
    <row r="154" spans="1:29" ht="12" customHeight="1" x14ac:dyDescent="0.3">
      <c r="A154" s="14"/>
      <c r="B154" s="151"/>
      <c r="C154" s="97" t="s">
        <v>2913</v>
      </c>
      <c r="D154" s="75" t="s">
        <v>2914</v>
      </c>
      <c r="E154" s="74" t="s">
        <v>2915</v>
      </c>
      <c r="F154" s="24" t="s">
        <v>53</v>
      </c>
      <c r="G154" s="24" t="s">
        <v>53</v>
      </c>
      <c r="H154" s="75" t="s">
        <v>2916</v>
      </c>
      <c r="I154" s="74" t="s">
        <v>2917</v>
      </c>
      <c r="J154" s="75" t="s">
        <v>2918</v>
      </c>
      <c r="K154" s="74" t="s">
        <v>2919</v>
      </c>
      <c r="L154" s="75" t="s">
        <v>2920</v>
      </c>
      <c r="M154" s="74" t="s">
        <v>2921</v>
      </c>
      <c r="N154" s="75" t="s">
        <v>2922</v>
      </c>
      <c r="O154" s="74" t="s">
        <v>2923</v>
      </c>
      <c r="P154" s="75" t="s">
        <v>2924</v>
      </c>
      <c r="Q154" s="74" t="s">
        <v>2925</v>
      </c>
      <c r="R154" s="75" t="s">
        <v>2926</v>
      </c>
      <c r="S154" s="74" t="s">
        <v>2927</v>
      </c>
      <c r="T154" s="75" t="s">
        <v>2928</v>
      </c>
      <c r="U154" s="74" t="s">
        <v>2929</v>
      </c>
      <c r="V154" s="24" t="s">
        <v>53</v>
      </c>
      <c r="W154" s="24" t="s">
        <v>53</v>
      </c>
      <c r="X154" s="98" t="s">
        <v>2930</v>
      </c>
      <c r="Y154" s="75" t="s">
        <v>2931</v>
      </c>
      <c r="Z154" s="99" t="s">
        <v>2932</v>
      </c>
      <c r="AA154" s="14"/>
    </row>
    <row r="155" spans="1:29" ht="12" customHeight="1" x14ac:dyDescent="0.3">
      <c r="A155" s="14"/>
      <c r="B155" s="151" t="s">
        <v>168</v>
      </c>
      <c r="C155" s="78" t="s">
        <v>2933</v>
      </c>
      <c r="E155" s="79" t="s">
        <v>2934</v>
      </c>
      <c r="G155" s="79" t="s">
        <v>2935</v>
      </c>
      <c r="I155" s="79" t="s">
        <v>2936</v>
      </c>
      <c r="K155" s="79" t="s">
        <v>2937</v>
      </c>
      <c r="M155" s="79" t="s">
        <v>2938</v>
      </c>
      <c r="O155" s="80" t="s">
        <v>2939</v>
      </c>
      <c r="Q155" s="81"/>
      <c r="S155" s="81"/>
      <c r="U155" s="81"/>
      <c r="V155" s="82" t="s">
        <v>2872</v>
      </c>
      <c r="W155" s="100"/>
      <c r="X155" s="56"/>
      <c r="Y155" s="101" t="s">
        <v>2940</v>
      </c>
      <c r="Z155" s="102" t="s">
        <v>2941</v>
      </c>
      <c r="AA155" s="14"/>
    </row>
    <row r="156" spans="1:29" ht="12" customHeight="1" x14ac:dyDescent="0.3">
      <c r="A156" s="14"/>
      <c r="B156" s="151"/>
      <c r="C156" s="89" t="s">
        <v>2942</v>
      </c>
      <c r="D156" s="90" t="s">
        <v>2943</v>
      </c>
      <c r="E156" s="75" t="s">
        <v>2944</v>
      </c>
      <c r="F156" s="90" t="s">
        <v>2945</v>
      </c>
      <c r="G156" s="75" t="s">
        <v>2946</v>
      </c>
      <c r="H156" s="90" t="s">
        <v>2947</v>
      </c>
      <c r="I156" s="75" t="s">
        <v>2948</v>
      </c>
      <c r="J156" s="90" t="s">
        <v>2949</v>
      </c>
      <c r="K156" s="75" t="s">
        <v>2950</v>
      </c>
      <c r="L156" s="90" t="s">
        <v>2951</v>
      </c>
      <c r="M156" s="75" t="s">
        <v>2952</v>
      </c>
      <c r="N156" s="90" t="s">
        <v>2953</v>
      </c>
      <c r="O156" s="91" t="s">
        <v>2954</v>
      </c>
      <c r="P156" s="90" t="s">
        <v>2955</v>
      </c>
      <c r="Q156" s="92"/>
      <c r="R156" s="90" t="s">
        <v>2956</v>
      </c>
      <c r="S156" s="92"/>
      <c r="T156" s="90" t="s">
        <v>2957</v>
      </c>
      <c r="U156" s="92"/>
      <c r="V156" s="90" t="s">
        <v>2958</v>
      </c>
      <c r="W156" s="92"/>
      <c r="X156" s="58" t="s">
        <v>2266</v>
      </c>
      <c r="Y156" s="75" t="s">
        <v>2959</v>
      </c>
      <c r="Z156" s="103" t="s">
        <v>2960</v>
      </c>
      <c r="AA156" s="14"/>
    </row>
    <row r="157" spans="1:29" ht="12" customHeight="1" x14ac:dyDescent="0.3">
      <c r="A157" s="14"/>
      <c r="B157" s="151" t="s">
        <v>216</v>
      </c>
      <c r="C157" s="94" t="s">
        <v>2961</v>
      </c>
      <c r="D157" s="79" t="s">
        <v>2962</v>
      </c>
      <c r="E157" s="85" t="s">
        <v>2963</v>
      </c>
      <c r="F157" s="79" t="s">
        <v>2964</v>
      </c>
      <c r="G157" s="85" t="s">
        <v>2965</v>
      </c>
      <c r="H157" s="79" t="s">
        <v>2966</v>
      </c>
      <c r="I157" s="35" t="s">
        <v>223</v>
      </c>
      <c r="J157" s="35" t="s">
        <v>224</v>
      </c>
      <c r="K157" s="85" t="s">
        <v>2967</v>
      </c>
      <c r="L157" s="79" t="s">
        <v>2968</v>
      </c>
      <c r="M157" s="85" t="s">
        <v>2969</v>
      </c>
      <c r="N157" s="79" t="s">
        <v>2970</v>
      </c>
      <c r="O157" s="85" t="s">
        <v>2971</v>
      </c>
      <c r="P157" s="79" t="s">
        <v>2972</v>
      </c>
      <c r="Q157" s="85" t="s">
        <v>2973</v>
      </c>
      <c r="R157" s="79" t="s">
        <v>2974</v>
      </c>
      <c r="S157" s="35" t="s">
        <v>233</v>
      </c>
      <c r="T157" s="35" t="s">
        <v>234</v>
      </c>
      <c r="U157" s="85" t="s">
        <v>2975</v>
      </c>
      <c r="V157" s="79" t="s">
        <v>2976</v>
      </c>
      <c r="W157" s="104"/>
      <c r="X157" s="79" t="s">
        <v>2977</v>
      </c>
      <c r="Y157" s="79" t="s">
        <v>2978</v>
      </c>
      <c r="Z157" s="105"/>
      <c r="AA157" s="14"/>
    </row>
    <row r="158" spans="1:29" ht="12" customHeight="1" x14ac:dyDescent="0.3">
      <c r="A158" s="14"/>
      <c r="B158" s="151" t="s">
        <v>241</v>
      </c>
      <c r="C158" s="97" t="s">
        <v>2979</v>
      </c>
      <c r="D158" s="75" t="s">
        <v>2980</v>
      </c>
      <c r="E158" s="74" t="s">
        <v>2981</v>
      </c>
      <c r="F158" s="75" t="s">
        <v>2982</v>
      </c>
      <c r="G158" s="74" t="s">
        <v>2983</v>
      </c>
      <c r="H158" s="75" t="s">
        <v>2984</v>
      </c>
      <c r="I158" s="24" t="s">
        <v>53</v>
      </c>
      <c r="J158" s="24" t="s">
        <v>53</v>
      </c>
      <c r="K158" s="74" t="s">
        <v>2985</v>
      </c>
      <c r="L158" s="75" t="s">
        <v>2986</v>
      </c>
      <c r="M158" s="74" t="s">
        <v>2987</v>
      </c>
      <c r="N158" s="75" t="s">
        <v>2988</v>
      </c>
      <c r="O158" s="74" t="s">
        <v>2989</v>
      </c>
      <c r="P158" s="75" t="s">
        <v>2990</v>
      </c>
      <c r="Q158" s="74" t="s">
        <v>2991</v>
      </c>
      <c r="R158" s="75" t="s">
        <v>2992</v>
      </c>
      <c r="S158" s="24" t="s">
        <v>53</v>
      </c>
      <c r="T158" s="24" t="s">
        <v>53</v>
      </c>
      <c r="U158" s="74" t="s">
        <v>2993</v>
      </c>
      <c r="V158" s="75" t="s">
        <v>2994</v>
      </c>
      <c r="W158" s="106"/>
      <c r="X158" s="75" t="s">
        <v>2995</v>
      </c>
      <c r="Y158" s="75" t="s">
        <v>2996</v>
      </c>
      <c r="Z158" s="107" t="s">
        <v>2266</v>
      </c>
      <c r="AA158" s="14"/>
    </row>
    <row r="159" spans="1:29" ht="12" customHeight="1" x14ac:dyDescent="0.3">
      <c r="A159" s="14"/>
      <c r="B159" s="151" t="s">
        <v>241</v>
      </c>
      <c r="C159" s="78" t="s">
        <v>2997</v>
      </c>
      <c r="E159" s="79" t="s">
        <v>2998</v>
      </c>
      <c r="G159" s="79" t="s">
        <v>2999</v>
      </c>
      <c r="I159" s="79" t="s">
        <v>3000</v>
      </c>
      <c r="K159" s="79" t="s">
        <v>3001</v>
      </c>
      <c r="L159" s="90" t="s">
        <v>3002</v>
      </c>
      <c r="M159" s="79" t="s">
        <v>3003</v>
      </c>
      <c r="O159" s="80" t="s">
        <v>3004</v>
      </c>
      <c r="Q159" s="81"/>
      <c r="S159" s="81"/>
      <c r="U159" s="81"/>
      <c r="V159" s="82" t="s">
        <v>2872</v>
      </c>
      <c r="W159" s="108"/>
      <c r="X159" s="56"/>
      <c r="Z159" s="86" t="s">
        <v>3005</v>
      </c>
      <c r="AA159" s="14"/>
    </row>
    <row r="160" spans="1:29" ht="12" customHeight="1" x14ac:dyDescent="0.3">
      <c r="A160" s="14"/>
      <c r="B160" s="151"/>
      <c r="C160" s="89" t="s">
        <v>3006</v>
      </c>
      <c r="D160" s="90" t="s">
        <v>3007</v>
      </c>
      <c r="E160" s="75" t="s">
        <v>3008</v>
      </c>
      <c r="F160" s="90" t="s">
        <v>3009</v>
      </c>
      <c r="G160" s="75" t="s">
        <v>3010</v>
      </c>
      <c r="H160" s="90" t="s">
        <v>3011</v>
      </c>
      <c r="I160" s="75" t="s">
        <v>3012</v>
      </c>
      <c r="J160" s="90" t="s">
        <v>3013</v>
      </c>
      <c r="K160" s="75" t="s">
        <v>3014</v>
      </c>
      <c r="L160" s="74"/>
      <c r="M160" s="75" t="s">
        <v>3015</v>
      </c>
      <c r="N160" s="90" t="s">
        <v>3016</v>
      </c>
      <c r="O160" s="91" t="s">
        <v>3017</v>
      </c>
      <c r="P160" s="90" t="s">
        <v>3018</v>
      </c>
      <c r="Q160" s="92"/>
      <c r="R160" s="90" t="s">
        <v>3019</v>
      </c>
      <c r="S160" s="92"/>
      <c r="T160" s="90" t="s">
        <v>3020</v>
      </c>
      <c r="U160" s="92"/>
      <c r="V160" s="90" t="s">
        <v>3021</v>
      </c>
      <c r="W160" s="92"/>
      <c r="X160" s="58" t="s">
        <v>2266</v>
      </c>
      <c r="Y160" s="90" t="s">
        <v>3022</v>
      </c>
      <c r="Z160" s="109" t="s">
        <v>3023</v>
      </c>
      <c r="AA160" s="14"/>
    </row>
    <row r="161" spans="1:27" ht="12" customHeight="1" x14ac:dyDescent="0.3">
      <c r="A161" s="14"/>
      <c r="B161" s="151" t="s">
        <v>310</v>
      </c>
      <c r="C161" s="94" t="s">
        <v>3024</v>
      </c>
      <c r="D161" s="79" t="s">
        <v>3025</v>
      </c>
      <c r="E161" s="85" t="s">
        <v>3026</v>
      </c>
      <c r="F161" s="79" t="s">
        <v>3027</v>
      </c>
      <c r="G161" s="85" t="s">
        <v>3028</v>
      </c>
      <c r="H161" s="79" t="s">
        <v>3029</v>
      </c>
      <c r="I161" s="85" t="s">
        <v>3030</v>
      </c>
      <c r="J161" s="79" t="s">
        <v>3031</v>
      </c>
      <c r="K161" s="85" t="s">
        <v>3032</v>
      </c>
      <c r="L161" s="35" t="s">
        <v>320</v>
      </c>
      <c r="M161" s="35" t="s">
        <v>321</v>
      </c>
      <c r="N161" s="79" t="s">
        <v>3033</v>
      </c>
      <c r="O161" s="85" t="s">
        <v>3034</v>
      </c>
      <c r="P161" s="35" t="s">
        <v>324</v>
      </c>
      <c r="Q161" s="35" t="s">
        <v>325</v>
      </c>
      <c r="R161" s="79" t="s">
        <v>3035</v>
      </c>
      <c r="S161" s="85" t="s">
        <v>3036</v>
      </c>
      <c r="T161" s="79" t="s">
        <v>3037</v>
      </c>
      <c r="U161" s="85" t="s">
        <v>3038</v>
      </c>
      <c r="V161" s="79" t="s">
        <v>3039</v>
      </c>
      <c r="W161" s="104"/>
      <c r="X161" s="79" t="s">
        <v>3040</v>
      </c>
      <c r="Y161" s="82" t="s">
        <v>2872</v>
      </c>
      <c r="Z161" s="105"/>
      <c r="AA161" s="14"/>
    </row>
    <row r="162" spans="1:27" ht="12" customHeight="1" x14ac:dyDescent="0.3">
      <c r="A162" s="14"/>
      <c r="B162" s="151" t="s">
        <v>335</v>
      </c>
      <c r="C162" s="97" t="s">
        <v>3041</v>
      </c>
      <c r="D162" s="75" t="s">
        <v>3042</v>
      </c>
      <c r="E162" s="74" t="s">
        <v>3043</v>
      </c>
      <c r="F162" s="75" t="s">
        <v>3044</v>
      </c>
      <c r="G162" s="74" t="s">
        <v>3045</v>
      </c>
      <c r="H162" s="75" t="s">
        <v>3046</v>
      </c>
      <c r="I162" s="74" t="s">
        <v>3047</v>
      </c>
      <c r="J162" s="75" t="s">
        <v>3048</v>
      </c>
      <c r="K162" s="74" t="s">
        <v>3049</v>
      </c>
      <c r="L162" s="24" t="s">
        <v>53</v>
      </c>
      <c r="M162" s="24" t="s">
        <v>53</v>
      </c>
      <c r="N162" s="75" t="s">
        <v>3050</v>
      </c>
      <c r="O162" s="74" t="s">
        <v>3051</v>
      </c>
      <c r="P162" s="24" t="s">
        <v>53</v>
      </c>
      <c r="Q162" s="24" t="s">
        <v>53</v>
      </c>
      <c r="R162" s="75" t="s">
        <v>3052</v>
      </c>
      <c r="S162" s="74" t="s">
        <v>3053</v>
      </c>
      <c r="T162" s="75" t="s">
        <v>3054</v>
      </c>
      <c r="U162" s="74" t="s">
        <v>3055</v>
      </c>
      <c r="V162" s="75" t="s">
        <v>3056</v>
      </c>
      <c r="W162" s="106"/>
      <c r="X162" s="75" t="s">
        <v>3057</v>
      </c>
      <c r="Y162" s="90" t="s">
        <v>3058</v>
      </c>
      <c r="Z162" s="107" t="s">
        <v>2266</v>
      </c>
      <c r="AA162" s="14"/>
    </row>
    <row r="163" spans="1:27" ht="12" customHeight="1" x14ac:dyDescent="0.3">
      <c r="A163" s="14"/>
      <c r="B163" s="151" t="s">
        <v>335</v>
      </c>
      <c r="C163" s="78" t="s">
        <v>3059</v>
      </c>
      <c r="E163" s="79" t="s">
        <v>3060</v>
      </c>
      <c r="G163" s="79" t="s">
        <v>3061</v>
      </c>
      <c r="I163" s="79" t="s">
        <v>3062</v>
      </c>
      <c r="K163" s="79" t="s">
        <v>3063</v>
      </c>
      <c r="M163" s="79" t="s">
        <v>3064</v>
      </c>
      <c r="O163" s="80" t="s">
        <v>3065</v>
      </c>
      <c r="Q163" s="81"/>
      <c r="S163" s="81"/>
      <c r="U163" s="81"/>
      <c r="V163" s="82" t="s">
        <v>2872</v>
      </c>
      <c r="W163" s="108"/>
      <c r="X163" s="56"/>
      <c r="Y163" s="85" t="s">
        <v>3066</v>
      </c>
      <c r="Z163" s="86" t="s">
        <v>3067</v>
      </c>
      <c r="AA163" s="14"/>
    </row>
    <row r="164" spans="1:27" ht="12" customHeight="1" x14ac:dyDescent="0.3">
      <c r="A164" s="14"/>
      <c r="B164" s="151"/>
      <c r="C164" s="89" t="s">
        <v>3068</v>
      </c>
      <c r="D164" s="90" t="s">
        <v>3069</v>
      </c>
      <c r="E164" s="75" t="s">
        <v>3070</v>
      </c>
      <c r="F164" s="90" t="s">
        <v>3071</v>
      </c>
      <c r="G164" s="75" t="s">
        <v>3072</v>
      </c>
      <c r="H164" s="90" t="s">
        <v>3073</v>
      </c>
      <c r="I164" s="75" t="s">
        <v>3074</v>
      </c>
      <c r="J164" s="90" t="s">
        <v>3075</v>
      </c>
      <c r="K164" s="75" t="s">
        <v>3076</v>
      </c>
      <c r="L164" s="90" t="s">
        <v>3077</v>
      </c>
      <c r="M164" s="75" t="s">
        <v>3078</v>
      </c>
      <c r="N164" s="90" t="s">
        <v>3079</v>
      </c>
      <c r="O164" s="91" t="s">
        <v>3080</v>
      </c>
      <c r="P164" s="90" t="s">
        <v>3081</v>
      </c>
      <c r="Q164" s="92"/>
      <c r="R164" s="90" t="s">
        <v>3082</v>
      </c>
      <c r="S164" s="92"/>
      <c r="T164" s="90" t="s">
        <v>3083</v>
      </c>
      <c r="U164" s="92"/>
      <c r="V164" s="90" t="s">
        <v>3084</v>
      </c>
      <c r="W164" s="92"/>
      <c r="X164" s="58" t="s">
        <v>2266</v>
      </c>
      <c r="Y164" s="74" t="s">
        <v>3085</v>
      </c>
      <c r="Z164" s="93" t="s">
        <v>3086</v>
      </c>
      <c r="AA164" s="14"/>
    </row>
    <row r="165" spans="1:27" ht="12" customHeight="1" x14ac:dyDescent="0.3">
      <c r="A165" s="14"/>
      <c r="B165" s="151" t="s">
        <v>404</v>
      </c>
      <c r="C165" s="94" t="s">
        <v>3087</v>
      </c>
      <c r="D165" s="79" t="s">
        <v>3088</v>
      </c>
      <c r="E165" s="85" t="s">
        <v>3089</v>
      </c>
      <c r="F165" s="79" t="s">
        <v>3090</v>
      </c>
      <c r="G165" s="85" t="s">
        <v>3091</v>
      </c>
      <c r="H165" s="79" t="s">
        <v>3092</v>
      </c>
      <c r="I165" s="85" t="s">
        <v>3093</v>
      </c>
      <c r="J165" s="79" t="s">
        <v>3094</v>
      </c>
      <c r="K165" s="85" t="s">
        <v>3095</v>
      </c>
      <c r="L165" s="79" t="s">
        <v>3096</v>
      </c>
      <c r="M165" s="85" t="s">
        <v>3097</v>
      </c>
      <c r="N165" s="79" t="s">
        <v>3098</v>
      </c>
      <c r="O165" s="85" t="s">
        <v>3099</v>
      </c>
      <c r="P165" s="79" t="s">
        <v>3100</v>
      </c>
      <c r="Q165" s="85" t="s">
        <v>3101</v>
      </c>
      <c r="R165" s="79" t="s">
        <v>3102</v>
      </c>
      <c r="S165" s="85" t="s">
        <v>3103</v>
      </c>
      <c r="T165" s="79" t="s">
        <v>3104</v>
      </c>
      <c r="U165" s="85" t="s">
        <v>3105</v>
      </c>
      <c r="V165" s="79" t="s">
        <v>3106</v>
      </c>
      <c r="W165" s="104"/>
      <c r="X165" s="79" t="s">
        <v>3107</v>
      </c>
      <c r="Y165" s="85" t="s">
        <v>3108</v>
      </c>
      <c r="Z165" s="86" t="s">
        <v>3109</v>
      </c>
      <c r="AA165" s="14"/>
    </row>
    <row r="166" spans="1:27" ht="12" customHeight="1" x14ac:dyDescent="0.3">
      <c r="A166" s="14"/>
      <c r="B166" s="151" t="s">
        <v>74</v>
      </c>
      <c r="C166" s="97" t="s">
        <v>3110</v>
      </c>
      <c r="D166" s="75" t="s">
        <v>3111</v>
      </c>
      <c r="E166" s="74" t="s">
        <v>3112</v>
      </c>
      <c r="F166" s="75" t="s">
        <v>3113</v>
      </c>
      <c r="G166" s="74" t="s">
        <v>3114</v>
      </c>
      <c r="H166" s="75" t="s">
        <v>3115</v>
      </c>
      <c r="I166" s="74" t="s">
        <v>3116</v>
      </c>
      <c r="J166" s="75" t="s">
        <v>3117</v>
      </c>
      <c r="K166" s="74" t="s">
        <v>3118</v>
      </c>
      <c r="L166" s="75" t="s">
        <v>3119</v>
      </c>
      <c r="M166" s="74" t="s">
        <v>3120</v>
      </c>
      <c r="N166" s="75" t="s">
        <v>3121</v>
      </c>
      <c r="O166" s="74" t="s">
        <v>3122</v>
      </c>
      <c r="P166" s="75" t="s">
        <v>3123</v>
      </c>
      <c r="Q166" s="74" t="s">
        <v>3124</v>
      </c>
      <c r="R166" s="75" t="s">
        <v>3125</v>
      </c>
      <c r="S166" s="74" t="s">
        <v>3126</v>
      </c>
      <c r="T166" s="75" t="s">
        <v>3127</v>
      </c>
      <c r="U166" s="74" t="s">
        <v>3128</v>
      </c>
      <c r="V166" s="75" t="s">
        <v>3129</v>
      </c>
      <c r="W166" s="106"/>
      <c r="X166" s="75" t="s">
        <v>3130</v>
      </c>
      <c r="Y166" s="74" t="s">
        <v>3131</v>
      </c>
      <c r="Z166" s="93" t="s">
        <v>3132</v>
      </c>
      <c r="AA166" s="14"/>
    </row>
    <row r="167" spans="1:27" ht="12" customHeight="1" x14ac:dyDescent="0.3">
      <c r="A167" s="14"/>
      <c r="B167" s="151" t="s">
        <v>453</v>
      </c>
      <c r="C167" s="78" t="s">
        <v>3133</v>
      </c>
      <c r="E167" s="79" t="s">
        <v>3134</v>
      </c>
      <c r="G167" s="79" t="s">
        <v>3135</v>
      </c>
      <c r="I167" s="79" t="s">
        <v>3136</v>
      </c>
      <c r="K167" s="79" t="s">
        <v>3137</v>
      </c>
      <c r="L167" s="35" t="s">
        <v>463</v>
      </c>
      <c r="M167" s="35" t="s">
        <v>464</v>
      </c>
      <c r="O167" s="80" t="s">
        <v>3138</v>
      </c>
      <c r="P167" s="35" t="s">
        <v>467</v>
      </c>
      <c r="Q167" s="35" t="s">
        <v>468</v>
      </c>
      <c r="S167" s="81"/>
      <c r="U167" s="81"/>
      <c r="V167" s="82" t="s">
        <v>2872</v>
      </c>
      <c r="W167" s="108"/>
      <c r="X167" s="56"/>
      <c r="Y167" s="79" t="s">
        <v>3139</v>
      </c>
      <c r="Z167" s="110"/>
      <c r="AA167" s="14"/>
    </row>
    <row r="168" spans="1:27" ht="12" customHeight="1" x14ac:dyDescent="0.3">
      <c r="A168" s="14"/>
      <c r="B168" s="151"/>
      <c r="C168" s="89" t="s">
        <v>3140</v>
      </c>
      <c r="D168" s="90" t="s">
        <v>3141</v>
      </c>
      <c r="E168" s="75" t="s">
        <v>3142</v>
      </c>
      <c r="F168" s="90" t="s">
        <v>3143</v>
      </c>
      <c r="G168" s="75" t="s">
        <v>3144</v>
      </c>
      <c r="H168" s="90" t="s">
        <v>3145</v>
      </c>
      <c r="I168" s="75" t="s">
        <v>3146</v>
      </c>
      <c r="J168" s="90" t="s">
        <v>3147</v>
      </c>
      <c r="K168" s="75" t="s">
        <v>3148</v>
      </c>
      <c r="L168" s="24" t="s">
        <v>53</v>
      </c>
      <c r="M168" s="24" t="s">
        <v>53</v>
      </c>
      <c r="N168" s="90" t="s">
        <v>3149</v>
      </c>
      <c r="O168" s="91" t="s">
        <v>3150</v>
      </c>
      <c r="P168" s="24" t="s">
        <v>53</v>
      </c>
      <c r="Q168" s="24" t="s">
        <v>53</v>
      </c>
      <c r="R168" s="90" t="s">
        <v>3151</v>
      </c>
      <c r="S168" s="92"/>
      <c r="T168" s="90" t="s">
        <v>3152</v>
      </c>
      <c r="U168" s="92"/>
      <c r="V168" s="90" t="s">
        <v>3153</v>
      </c>
      <c r="W168" s="92"/>
      <c r="X168" s="58" t="s">
        <v>2266</v>
      </c>
      <c r="Y168" s="75" t="s">
        <v>3154</v>
      </c>
      <c r="Z168" s="99" t="s">
        <v>3155</v>
      </c>
      <c r="AA168" s="14"/>
    </row>
    <row r="169" spans="1:27" ht="12" customHeight="1" x14ac:dyDescent="0.3">
      <c r="A169" s="14"/>
      <c r="B169" s="151" t="s">
        <v>498</v>
      </c>
      <c r="C169" s="94" t="s">
        <v>3156</v>
      </c>
      <c r="D169" s="79" t="s">
        <v>3157</v>
      </c>
      <c r="E169" s="85" t="s">
        <v>3158</v>
      </c>
      <c r="F169" s="79" t="s">
        <v>3159</v>
      </c>
      <c r="G169" s="85" t="s">
        <v>3160</v>
      </c>
      <c r="H169" s="79" t="s">
        <v>3161</v>
      </c>
      <c r="I169" s="85" t="s">
        <v>3162</v>
      </c>
      <c r="J169" s="79" t="s">
        <v>3163</v>
      </c>
      <c r="K169" s="85" t="s">
        <v>3164</v>
      </c>
      <c r="L169" s="79" t="s">
        <v>3165</v>
      </c>
      <c r="M169" s="85" t="s">
        <v>3166</v>
      </c>
      <c r="N169" s="79" t="s">
        <v>3167</v>
      </c>
      <c r="O169" s="85" t="s">
        <v>3168</v>
      </c>
      <c r="P169" s="79" t="s">
        <v>3169</v>
      </c>
      <c r="Q169" s="85" t="s">
        <v>3170</v>
      </c>
      <c r="R169" s="79" t="s">
        <v>3171</v>
      </c>
      <c r="S169" s="85" t="s">
        <v>3172</v>
      </c>
      <c r="T169" s="79" t="s">
        <v>3173</v>
      </c>
      <c r="U169" s="85" t="s">
        <v>3174</v>
      </c>
      <c r="V169" s="79" t="s">
        <v>3175</v>
      </c>
      <c r="W169" s="104"/>
      <c r="X169" s="79" t="s">
        <v>3176</v>
      </c>
      <c r="Y169" s="56"/>
      <c r="Z169" s="110"/>
      <c r="AA169" s="14"/>
    </row>
    <row r="170" spans="1:27" ht="12" customHeight="1" x14ac:dyDescent="0.3">
      <c r="A170" s="14"/>
      <c r="B170" s="151" t="s">
        <v>168</v>
      </c>
      <c r="C170" s="97" t="s">
        <v>3177</v>
      </c>
      <c r="D170" s="75" t="s">
        <v>3178</v>
      </c>
      <c r="E170" s="74" t="s">
        <v>3179</v>
      </c>
      <c r="F170" s="75" t="s">
        <v>3180</v>
      </c>
      <c r="G170" s="74" t="s">
        <v>3181</v>
      </c>
      <c r="H170" s="75" t="s">
        <v>3182</v>
      </c>
      <c r="I170" s="74" t="s">
        <v>3183</v>
      </c>
      <c r="J170" s="75" t="s">
        <v>3184</v>
      </c>
      <c r="K170" s="74" t="s">
        <v>3185</v>
      </c>
      <c r="L170" s="75" t="s">
        <v>3186</v>
      </c>
      <c r="M170" s="74" t="s">
        <v>3187</v>
      </c>
      <c r="N170" s="75" t="s">
        <v>3188</v>
      </c>
      <c r="O170" s="74" t="s">
        <v>3189</v>
      </c>
      <c r="P170" s="75" t="s">
        <v>3190</v>
      </c>
      <c r="Q170" s="74" t="s">
        <v>3191</v>
      </c>
      <c r="R170" s="75" t="s">
        <v>3192</v>
      </c>
      <c r="S170" s="74" t="s">
        <v>3193</v>
      </c>
      <c r="T170" s="75" t="s">
        <v>3194</v>
      </c>
      <c r="U170" s="74" t="s">
        <v>3195</v>
      </c>
      <c r="V170" s="75" t="s">
        <v>3196</v>
      </c>
      <c r="W170" s="92"/>
      <c r="X170" s="75" t="s">
        <v>3197</v>
      </c>
      <c r="Y170" s="58" t="s">
        <v>2266</v>
      </c>
      <c r="Z170" s="111" t="s">
        <v>3198</v>
      </c>
      <c r="AA170" s="14"/>
    </row>
    <row r="171" spans="1:27" ht="12" customHeight="1" x14ac:dyDescent="0.3">
      <c r="A171" s="14"/>
      <c r="B171" s="151" t="s">
        <v>547</v>
      </c>
      <c r="C171" s="78" t="s">
        <v>3199</v>
      </c>
      <c r="E171" s="79" t="s">
        <v>3200</v>
      </c>
      <c r="G171" s="79" t="s">
        <v>3201</v>
      </c>
      <c r="I171" s="35" t="s">
        <v>554</v>
      </c>
      <c r="J171" s="35" t="s">
        <v>555</v>
      </c>
      <c r="K171" s="79" t="s">
        <v>3202</v>
      </c>
      <c r="M171" s="79" t="s">
        <v>3203</v>
      </c>
      <c r="O171" s="81"/>
      <c r="Q171" s="81"/>
      <c r="S171" s="35" t="s">
        <v>564</v>
      </c>
      <c r="T171" s="35" t="s">
        <v>565</v>
      </c>
      <c r="U171" s="81"/>
      <c r="V171" s="82" t="s">
        <v>2872</v>
      </c>
      <c r="W171" s="104"/>
      <c r="X171" s="56"/>
      <c r="Y171" s="79" t="s">
        <v>3204</v>
      </c>
      <c r="Z171" s="112" t="s">
        <v>3205</v>
      </c>
      <c r="AA171" s="14"/>
    </row>
    <row r="172" spans="1:27" ht="12" customHeight="1" x14ac:dyDescent="0.3">
      <c r="A172" s="14"/>
      <c r="B172" s="151"/>
      <c r="C172" s="89" t="s">
        <v>3206</v>
      </c>
      <c r="D172" s="90" t="s">
        <v>3207</v>
      </c>
      <c r="E172" s="75" t="s">
        <v>3208</v>
      </c>
      <c r="F172" s="90" t="s">
        <v>3209</v>
      </c>
      <c r="G172" s="75" t="s">
        <v>3210</v>
      </c>
      <c r="H172" s="90" t="s">
        <v>3211</v>
      </c>
      <c r="I172" s="24" t="s">
        <v>53</v>
      </c>
      <c r="J172" s="24" t="s">
        <v>53</v>
      </c>
      <c r="K172" s="75" t="s">
        <v>3212</v>
      </c>
      <c r="L172" s="90" t="s">
        <v>3213</v>
      </c>
      <c r="M172" s="75" t="s">
        <v>3214</v>
      </c>
      <c r="N172" s="90" t="s">
        <v>3215</v>
      </c>
      <c r="O172" s="92"/>
      <c r="P172" s="90" t="s">
        <v>3216</v>
      </c>
      <c r="Q172" s="92"/>
      <c r="R172" s="90" t="s">
        <v>3217</v>
      </c>
      <c r="S172" s="24" t="s">
        <v>53</v>
      </c>
      <c r="T172" s="24" t="s">
        <v>53</v>
      </c>
      <c r="U172" s="92"/>
      <c r="V172" s="90" t="s">
        <v>3218</v>
      </c>
      <c r="W172" s="92"/>
      <c r="X172" s="58" t="s">
        <v>2266</v>
      </c>
      <c r="Y172" s="75" t="s">
        <v>3219</v>
      </c>
      <c r="Z172" s="103" t="s">
        <v>3220</v>
      </c>
      <c r="AA172" s="14"/>
    </row>
    <row r="173" spans="1:27" ht="12" customHeight="1" x14ac:dyDescent="0.3">
      <c r="A173" s="14"/>
      <c r="B173" s="151" t="s">
        <v>592</v>
      </c>
      <c r="C173" s="94" t="s">
        <v>3221</v>
      </c>
      <c r="D173" s="79" t="s">
        <v>3222</v>
      </c>
      <c r="E173" s="85" t="s">
        <v>3223</v>
      </c>
      <c r="F173" s="79" t="s">
        <v>3224</v>
      </c>
      <c r="G173" s="85" t="s">
        <v>3225</v>
      </c>
      <c r="H173" s="79" t="s">
        <v>3226</v>
      </c>
      <c r="I173" s="85" t="s">
        <v>3227</v>
      </c>
      <c r="J173" s="79" t="s">
        <v>3228</v>
      </c>
      <c r="K173" s="85" t="s">
        <v>3229</v>
      </c>
      <c r="L173" s="79" t="s">
        <v>3230</v>
      </c>
      <c r="M173" s="85" t="s">
        <v>3231</v>
      </c>
      <c r="N173" s="79" t="s">
        <v>3232</v>
      </c>
      <c r="O173" s="85" t="s">
        <v>3233</v>
      </c>
      <c r="P173" s="79" t="s">
        <v>3234</v>
      </c>
      <c r="Q173" s="85" t="s">
        <v>3235</v>
      </c>
      <c r="R173" s="79" t="s">
        <v>3236</v>
      </c>
      <c r="S173" s="85" t="s">
        <v>3237</v>
      </c>
      <c r="T173" s="79" t="s">
        <v>3238</v>
      </c>
      <c r="U173" s="104"/>
      <c r="V173" s="79" t="s">
        <v>3239</v>
      </c>
      <c r="W173" s="104"/>
      <c r="X173" s="79" t="s">
        <v>3240</v>
      </c>
      <c r="Y173" s="79" t="s">
        <v>3241</v>
      </c>
      <c r="Z173" s="112" t="s">
        <v>3242</v>
      </c>
      <c r="AA173" s="14"/>
    </row>
    <row r="174" spans="1:27" ht="12" customHeight="1" x14ac:dyDescent="0.3">
      <c r="A174" s="14"/>
      <c r="B174" s="151" t="s">
        <v>241</v>
      </c>
      <c r="C174" s="97" t="s">
        <v>3243</v>
      </c>
      <c r="D174" s="75" t="s">
        <v>3244</v>
      </c>
      <c r="E174" s="74" t="s">
        <v>3245</v>
      </c>
      <c r="F174" s="75" t="s">
        <v>3246</v>
      </c>
      <c r="G174" s="74" t="s">
        <v>3247</v>
      </c>
      <c r="H174" s="75" t="s">
        <v>3248</v>
      </c>
      <c r="I174" s="74" t="s">
        <v>3249</v>
      </c>
      <c r="J174" s="75" t="s">
        <v>3250</v>
      </c>
      <c r="K174" s="74" t="s">
        <v>3251</v>
      </c>
      <c r="L174" s="75" t="s">
        <v>3252</v>
      </c>
      <c r="M174" s="74" t="s">
        <v>3253</v>
      </c>
      <c r="N174" s="75" t="s">
        <v>3254</v>
      </c>
      <c r="O174" s="74" t="s">
        <v>3255</v>
      </c>
      <c r="P174" s="75" t="s">
        <v>3256</v>
      </c>
      <c r="Q174" s="74" t="s">
        <v>3257</v>
      </c>
      <c r="R174" s="75" t="s">
        <v>3258</v>
      </c>
      <c r="S174" s="74" t="s">
        <v>3259</v>
      </c>
      <c r="T174" s="75" t="s">
        <v>3260</v>
      </c>
      <c r="U174" s="113"/>
      <c r="V174" s="75" t="s">
        <v>3261</v>
      </c>
      <c r="W174" s="92"/>
      <c r="X174" s="75" t="s">
        <v>3262</v>
      </c>
      <c r="Y174" s="75" t="s">
        <v>3263</v>
      </c>
      <c r="Z174" s="103" t="s">
        <v>3264</v>
      </c>
      <c r="AA174" s="14"/>
    </row>
    <row r="175" spans="1:27" ht="12" customHeight="1" x14ac:dyDescent="0.3">
      <c r="A175" s="14"/>
      <c r="B175" s="151" t="s">
        <v>641</v>
      </c>
      <c r="C175" s="78" t="s">
        <v>3265</v>
      </c>
      <c r="E175" s="79" t="s">
        <v>3266</v>
      </c>
      <c r="F175" s="35" t="s">
        <v>645</v>
      </c>
      <c r="G175" s="35" t="s">
        <v>646</v>
      </c>
      <c r="I175" s="79" t="s">
        <v>3267</v>
      </c>
      <c r="K175" s="79" t="s">
        <v>3268</v>
      </c>
      <c r="M175" s="79" t="s">
        <v>3269</v>
      </c>
      <c r="O175" s="81"/>
      <c r="Q175" s="81"/>
      <c r="S175" s="81"/>
      <c r="U175" s="114"/>
      <c r="V175" s="35" t="s">
        <v>661</v>
      </c>
      <c r="W175" s="35" t="s">
        <v>662</v>
      </c>
      <c r="X175" s="56"/>
      <c r="Z175" s="86" t="s">
        <v>3270</v>
      </c>
      <c r="AA175" s="14"/>
    </row>
    <row r="176" spans="1:27" ht="12" customHeight="1" x14ac:dyDescent="0.3">
      <c r="A176" s="14"/>
      <c r="B176" s="151"/>
      <c r="C176" s="115" t="s">
        <v>3271</v>
      </c>
      <c r="D176" s="90" t="s">
        <v>3272</v>
      </c>
      <c r="E176" s="116" t="s">
        <v>3273</v>
      </c>
      <c r="F176" s="24" t="s">
        <v>53</v>
      </c>
      <c r="G176" s="24" t="s">
        <v>53</v>
      </c>
      <c r="H176" s="90" t="s">
        <v>3274</v>
      </c>
      <c r="I176" s="116" t="s">
        <v>3275</v>
      </c>
      <c r="J176" s="90" t="s">
        <v>3276</v>
      </c>
      <c r="K176" s="116" t="s">
        <v>3277</v>
      </c>
      <c r="L176" s="90" t="s">
        <v>3278</v>
      </c>
      <c r="M176" s="116" t="s">
        <v>3279</v>
      </c>
      <c r="N176" s="90" t="s">
        <v>3280</v>
      </c>
      <c r="O176" s="92"/>
      <c r="P176" s="90" t="s">
        <v>3281</v>
      </c>
      <c r="Q176" s="92"/>
      <c r="R176" s="90" t="s">
        <v>3282</v>
      </c>
      <c r="S176" s="92"/>
      <c r="T176" s="90" t="s">
        <v>3283</v>
      </c>
      <c r="U176" s="92"/>
      <c r="V176" s="24" t="s">
        <v>53</v>
      </c>
      <c r="W176" s="24" t="s">
        <v>53</v>
      </c>
      <c r="X176" s="58" t="s">
        <v>2266</v>
      </c>
      <c r="Y176" s="90" t="s">
        <v>3284</v>
      </c>
      <c r="Z176" s="93" t="s">
        <v>3285</v>
      </c>
      <c r="AA176" s="14"/>
    </row>
    <row r="177" spans="1:27" ht="12" customHeight="1" x14ac:dyDescent="0.3">
      <c r="A177" s="14"/>
      <c r="B177" s="151" t="s">
        <v>686</v>
      </c>
      <c r="C177" s="94" t="s">
        <v>3286</v>
      </c>
      <c r="D177" s="79" t="s">
        <v>3287</v>
      </c>
      <c r="E177" s="85" t="s">
        <v>3288</v>
      </c>
      <c r="F177" s="79" t="s">
        <v>3289</v>
      </c>
      <c r="G177" s="85" t="s">
        <v>3290</v>
      </c>
      <c r="H177" s="79" t="s">
        <v>3291</v>
      </c>
      <c r="I177" s="85" t="s">
        <v>3292</v>
      </c>
      <c r="J177" s="79" t="s">
        <v>3293</v>
      </c>
      <c r="K177" s="85" t="s">
        <v>3294</v>
      </c>
      <c r="L177" s="79" t="s">
        <v>3295</v>
      </c>
      <c r="M177" s="85" t="s">
        <v>3296</v>
      </c>
      <c r="N177" s="79" t="s">
        <v>3297</v>
      </c>
      <c r="O177" s="85" t="s">
        <v>3298</v>
      </c>
      <c r="P177" s="79" t="s">
        <v>3299</v>
      </c>
      <c r="Q177" s="85" t="s">
        <v>3300</v>
      </c>
      <c r="R177" s="79" t="s">
        <v>3301</v>
      </c>
      <c r="S177" s="85" t="s">
        <v>3302</v>
      </c>
      <c r="T177" s="79" t="s">
        <v>3303</v>
      </c>
      <c r="U177" s="56"/>
      <c r="V177" s="79" t="s">
        <v>3304</v>
      </c>
      <c r="W177" s="56"/>
      <c r="X177" s="79" t="s">
        <v>3305</v>
      </c>
      <c r="Z177" s="105"/>
      <c r="AA177" s="14"/>
    </row>
    <row r="178" spans="1:27" ht="12" customHeight="1" x14ac:dyDescent="0.3">
      <c r="A178" s="14"/>
      <c r="B178" s="151" t="s">
        <v>335</v>
      </c>
      <c r="C178" s="97" t="s">
        <v>3306</v>
      </c>
      <c r="D178" s="75" t="s">
        <v>3307</v>
      </c>
      <c r="E178" s="74" t="s">
        <v>3308</v>
      </c>
      <c r="F178" s="75" t="s">
        <v>3309</v>
      </c>
      <c r="G178" s="74" t="s">
        <v>3310</v>
      </c>
      <c r="H178" s="75" t="s">
        <v>3311</v>
      </c>
      <c r="I178" s="74" t="s">
        <v>3312</v>
      </c>
      <c r="J178" s="75" t="s">
        <v>3313</v>
      </c>
      <c r="K178" s="74" t="s">
        <v>3314</v>
      </c>
      <c r="L178" s="75" t="s">
        <v>3315</v>
      </c>
      <c r="M178" s="74" t="s">
        <v>3316</v>
      </c>
      <c r="N178" s="75" t="s">
        <v>3317</v>
      </c>
      <c r="O178" s="74" t="s">
        <v>3318</v>
      </c>
      <c r="P178" s="75" t="s">
        <v>3319</v>
      </c>
      <c r="Q178" s="74" t="s">
        <v>3320</v>
      </c>
      <c r="R178" s="75" t="s">
        <v>3321</v>
      </c>
      <c r="S178" s="74" t="s">
        <v>3322</v>
      </c>
      <c r="T178" s="75" t="s">
        <v>3323</v>
      </c>
      <c r="U178" s="58" t="s">
        <v>2266</v>
      </c>
      <c r="V178" s="75" t="s">
        <v>3324</v>
      </c>
      <c r="W178" s="58" t="s">
        <v>2266</v>
      </c>
      <c r="X178" s="75" t="s">
        <v>3325</v>
      </c>
      <c r="Y178" s="90" t="s">
        <v>3326</v>
      </c>
      <c r="Z178" s="107" t="s">
        <v>2266</v>
      </c>
      <c r="AA178" s="14"/>
    </row>
    <row r="179" spans="1:27" ht="12" customHeight="1" x14ac:dyDescent="0.3">
      <c r="B179" s="151" t="s">
        <v>735</v>
      </c>
      <c r="C179" s="42" t="s">
        <v>736</v>
      </c>
      <c r="D179" s="35" t="s">
        <v>737</v>
      </c>
      <c r="E179" s="79" t="s">
        <v>3327</v>
      </c>
      <c r="G179" s="79" t="s">
        <v>3328</v>
      </c>
      <c r="I179" s="79" t="s">
        <v>3329</v>
      </c>
      <c r="K179" s="79" t="s">
        <v>3330</v>
      </c>
      <c r="M179" s="79" t="s">
        <v>3331</v>
      </c>
      <c r="O179" s="56"/>
      <c r="Q179" s="56"/>
      <c r="S179" s="56"/>
      <c r="T179" s="82" t="s">
        <v>2872</v>
      </c>
      <c r="U179" s="56"/>
      <c r="V179" s="82" t="s">
        <v>2872</v>
      </c>
      <c r="W179" s="56"/>
      <c r="X179" s="117"/>
      <c r="Y179" s="35" t="s">
        <v>758</v>
      </c>
      <c r="Z179" s="43" t="s">
        <v>759</v>
      </c>
    </row>
    <row r="180" spans="1:27" ht="12" customHeight="1" thickBot="1" x14ac:dyDescent="0.35">
      <c r="B180" s="151"/>
      <c r="C180" s="44" t="s">
        <v>53</v>
      </c>
      <c r="D180" s="45" t="s">
        <v>53</v>
      </c>
      <c r="E180" s="118" t="s">
        <v>3332</v>
      </c>
      <c r="F180" s="119" t="s">
        <v>3333</v>
      </c>
      <c r="G180" s="118" t="s">
        <v>3334</v>
      </c>
      <c r="H180" s="120" t="s">
        <v>3335</v>
      </c>
      <c r="I180" s="118" t="s">
        <v>3336</v>
      </c>
      <c r="J180" s="120" t="s">
        <v>3337</v>
      </c>
      <c r="K180" s="118" t="s">
        <v>3338</v>
      </c>
      <c r="L180" s="120" t="s">
        <v>3339</v>
      </c>
      <c r="M180" s="118" t="s">
        <v>3340</v>
      </c>
      <c r="N180" s="120" t="s">
        <v>3341</v>
      </c>
      <c r="O180" s="69" t="s">
        <v>2266</v>
      </c>
      <c r="P180" s="120" t="s">
        <v>3342</v>
      </c>
      <c r="Q180" s="69" t="s">
        <v>2266</v>
      </c>
      <c r="R180" s="120" t="s">
        <v>3343</v>
      </c>
      <c r="S180" s="69" t="s">
        <v>2266</v>
      </c>
      <c r="T180" s="120" t="s">
        <v>3344</v>
      </c>
      <c r="U180" s="69" t="s">
        <v>2266</v>
      </c>
      <c r="V180" s="121" t="s">
        <v>3345</v>
      </c>
      <c r="W180" s="69" t="s">
        <v>2266</v>
      </c>
      <c r="X180" s="122"/>
      <c r="Y180" s="45" t="s">
        <v>53</v>
      </c>
      <c r="Z180" s="49" t="s">
        <v>53</v>
      </c>
    </row>
    <row r="182" spans="1:27" ht="12" customHeight="1" x14ac:dyDescent="0.3">
      <c r="A182" s="144" t="s">
        <v>3668</v>
      </c>
    </row>
    <row r="183" spans="1:27" ht="12" customHeight="1" x14ac:dyDescent="0.3">
      <c r="B183" s="154" t="s">
        <v>3346</v>
      </c>
      <c r="C183" s="154"/>
      <c r="D183" s="154"/>
      <c r="E183" s="154"/>
      <c r="F183" s="154"/>
      <c r="G183" s="154"/>
      <c r="H183" s="154"/>
      <c r="I183" s="154"/>
      <c r="J183" s="154"/>
      <c r="K183" s="154"/>
      <c r="L183" s="154"/>
      <c r="M183" s="154"/>
      <c r="N183" s="154"/>
      <c r="O183" s="154"/>
      <c r="P183" s="154"/>
      <c r="Q183" s="154"/>
      <c r="R183" s="154"/>
      <c r="S183" s="154"/>
      <c r="T183" s="154"/>
      <c r="U183" s="154"/>
      <c r="V183" s="154"/>
      <c r="W183" s="154"/>
      <c r="X183" s="154"/>
      <c r="Y183" s="154"/>
      <c r="Z183" s="154"/>
    </row>
    <row r="184" spans="1:27" ht="12" customHeight="1" thickBot="1" x14ac:dyDescent="0.35">
      <c r="B184" s="123"/>
      <c r="C184" s="123">
        <v>1</v>
      </c>
      <c r="D184" s="123">
        <v>2</v>
      </c>
      <c r="E184" s="123">
        <v>3</v>
      </c>
      <c r="F184" s="123">
        <v>4</v>
      </c>
      <c r="G184" s="123">
        <v>5</v>
      </c>
      <c r="H184" s="123">
        <v>6</v>
      </c>
      <c r="I184" s="123">
        <v>7</v>
      </c>
      <c r="J184" s="123">
        <v>8</v>
      </c>
      <c r="K184" s="123">
        <v>9</v>
      </c>
      <c r="L184" s="123">
        <v>10</v>
      </c>
      <c r="M184" s="123">
        <v>11</v>
      </c>
      <c r="N184" s="123">
        <v>12</v>
      </c>
      <c r="O184" s="123">
        <v>13</v>
      </c>
      <c r="P184" s="123">
        <v>14</v>
      </c>
      <c r="Q184" s="123">
        <v>15</v>
      </c>
      <c r="R184" s="123">
        <v>16</v>
      </c>
      <c r="S184" s="123">
        <v>17</v>
      </c>
      <c r="T184" s="123">
        <v>18</v>
      </c>
      <c r="U184" s="123">
        <v>19</v>
      </c>
      <c r="V184" s="123">
        <v>20</v>
      </c>
      <c r="W184" s="123">
        <v>21</v>
      </c>
      <c r="X184" s="123">
        <v>22</v>
      </c>
      <c r="Y184" s="123">
        <v>23</v>
      </c>
      <c r="Z184" s="123">
        <v>24</v>
      </c>
    </row>
    <row r="185" spans="1:27" ht="12" customHeight="1" x14ac:dyDescent="0.3">
      <c r="B185" s="151" t="s">
        <v>28</v>
      </c>
      <c r="C185" s="124"/>
      <c r="D185" s="125"/>
      <c r="E185" s="126"/>
      <c r="F185" s="126"/>
      <c r="G185" s="126"/>
      <c r="H185" s="126"/>
      <c r="I185" s="126"/>
      <c r="J185" s="126"/>
      <c r="K185" s="126"/>
      <c r="L185" s="126"/>
      <c r="M185" s="126"/>
      <c r="N185" s="126"/>
      <c r="O185" s="126"/>
      <c r="P185" s="126"/>
      <c r="Q185" s="126"/>
      <c r="R185" s="126"/>
      <c r="S185" s="126"/>
      <c r="T185" s="126"/>
      <c r="U185" s="126"/>
      <c r="V185" s="126"/>
      <c r="W185" s="126"/>
      <c r="X185" s="126"/>
      <c r="Y185" s="125"/>
      <c r="Z185" s="127"/>
    </row>
    <row r="186" spans="1:27" ht="12" customHeight="1" x14ac:dyDescent="0.3">
      <c r="B186" s="151"/>
      <c r="C186" s="128" t="s">
        <v>53</v>
      </c>
      <c r="D186" s="129" t="s">
        <v>53</v>
      </c>
      <c r="E186" s="130" t="s">
        <v>3347</v>
      </c>
      <c r="F186" s="130" t="s">
        <v>3348</v>
      </c>
      <c r="G186" s="130" t="s">
        <v>3349</v>
      </c>
      <c r="H186" s="130" t="s">
        <v>3350</v>
      </c>
      <c r="I186" s="130" t="s">
        <v>3351</v>
      </c>
      <c r="J186" s="130" t="s">
        <v>3352</v>
      </c>
      <c r="K186" s="130" t="s">
        <v>3353</v>
      </c>
      <c r="L186" s="130" t="s">
        <v>3354</v>
      </c>
      <c r="M186" s="130" t="s">
        <v>3355</v>
      </c>
      <c r="N186" s="130" t="s">
        <v>3356</v>
      </c>
      <c r="O186" s="130" t="s">
        <v>3357</v>
      </c>
      <c r="P186" s="130" t="s">
        <v>3358</v>
      </c>
      <c r="Q186" s="130" t="s">
        <v>3359</v>
      </c>
      <c r="R186" s="130" t="s">
        <v>3360</v>
      </c>
      <c r="S186" s="130" t="s">
        <v>3361</v>
      </c>
      <c r="T186" s="130" t="s">
        <v>3362</v>
      </c>
      <c r="U186" s="130" t="s">
        <v>3363</v>
      </c>
      <c r="V186" s="130" t="s">
        <v>3364</v>
      </c>
      <c r="W186" s="130" t="s">
        <v>3365</v>
      </c>
      <c r="X186" s="130" t="s">
        <v>3366</v>
      </c>
      <c r="Y186" s="131" t="s">
        <v>53</v>
      </c>
      <c r="Z186" s="132" t="s">
        <v>53</v>
      </c>
    </row>
    <row r="187" spans="1:27" ht="12" customHeight="1" x14ac:dyDescent="0.3">
      <c r="B187" s="151" t="s">
        <v>74</v>
      </c>
      <c r="C187" s="128"/>
      <c r="D187" s="129"/>
      <c r="Y187" s="131"/>
      <c r="Z187" s="132"/>
    </row>
    <row r="188" spans="1:27" ht="12" customHeight="1" x14ac:dyDescent="0.3">
      <c r="B188" s="151"/>
      <c r="C188" s="133" t="s">
        <v>53</v>
      </c>
      <c r="D188" s="131" t="s">
        <v>53</v>
      </c>
      <c r="E188" s="130" t="s">
        <v>3367</v>
      </c>
      <c r="F188" s="130" t="s">
        <v>3368</v>
      </c>
      <c r="G188" s="130" t="s">
        <v>3369</v>
      </c>
      <c r="H188" s="130" t="s">
        <v>3370</v>
      </c>
      <c r="I188" s="130" t="s">
        <v>3371</v>
      </c>
      <c r="J188" s="130" t="s">
        <v>3372</v>
      </c>
      <c r="K188" s="130" t="s">
        <v>3373</v>
      </c>
      <c r="L188" s="130" t="s">
        <v>3374</v>
      </c>
      <c r="M188" s="130" t="s">
        <v>3375</v>
      </c>
      <c r="N188" s="130" t="s">
        <v>3376</v>
      </c>
      <c r="O188" s="130" t="s">
        <v>3377</v>
      </c>
      <c r="P188" s="130" t="s">
        <v>3378</v>
      </c>
      <c r="Q188" s="130" t="s">
        <v>3379</v>
      </c>
      <c r="R188" s="130" t="s">
        <v>3380</v>
      </c>
      <c r="S188" s="130" t="s">
        <v>3381</v>
      </c>
      <c r="T188" s="130" t="s">
        <v>3382</v>
      </c>
      <c r="U188" s="130" t="s">
        <v>3383</v>
      </c>
      <c r="V188" s="130" t="s">
        <v>3384</v>
      </c>
      <c r="W188" s="130" t="s">
        <v>3385</v>
      </c>
      <c r="X188" s="130" t="s">
        <v>3386</v>
      </c>
      <c r="Y188" s="131" t="s">
        <v>53</v>
      </c>
      <c r="Z188" s="134" t="s">
        <v>53</v>
      </c>
    </row>
    <row r="189" spans="1:27" ht="12" customHeight="1" x14ac:dyDescent="0.3">
      <c r="B189" s="151" t="s">
        <v>123</v>
      </c>
      <c r="C189" s="135"/>
      <c r="D189" s="136"/>
      <c r="E189" s="130"/>
      <c r="F189" s="130"/>
      <c r="G189" s="130"/>
      <c r="H189" s="130"/>
      <c r="I189" s="130"/>
      <c r="J189" s="130"/>
      <c r="K189" s="130"/>
      <c r="L189" s="130"/>
      <c r="M189" s="130"/>
      <c r="N189" s="130"/>
      <c r="O189" s="130"/>
      <c r="P189" s="130"/>
      <c r="Q189" s="130"/>
      <c r="R189" s="130"/>
      <c r="S189" s="130"/>
      <c r="T189" s="130"/>
      <c r="U189" s="130"/>
      <c r="V189" s="130"/>
      <c r="W189" s="130"/>
      <c r="X189" s="130"/>
      <c r="Y189" s="131"/>
      <c r="Z189" s="134"/>
    </row>
    <row r="190" spans="1:27" ht="12" customHeight="1" x14ac:dyDescent="0.3">
      <c r="B190" s="151"/>
      <c r="C190" s="133" t="s">
        <v>53</v>
      </c>
      <c r="D190" s="131" t="s">
        <v>53</v>
      </c>
      <c r="E190" s="130" t="s">
        <v>3387</v>
      </c>
      <c r="F190" s="130" t="s">
        <v>3388</v>
      </c>
      <c r="G190" s="130" t="s">
        <v>3389</v>
      </c>
      <c r="H190" s="130" t="s">
        <v>3390</v>
      </c>
      <c r="I190" s="130" t="s">
        <v>3391</v>
      </c>
      <c r="J190" s="130" t="s">
        <v>3392</v>
      </c>
      <c r="K190" s="130" t="s">
        <v>3393</v>
      </c>
      <c r="L190" s="130" t="s">
        <v>3394</v>
      </c>
      <c r="M190" s="130" t="s">
        <v>3395</v>
      </c>
      <c r="N190" s="130" t="s">
        <v>3396</v>
      </c>
      <c r="O190" s="130" t="s">
        <v>3397</v>
      </c>
      <c r="P190" s="130" t="s">
        <v>3398</v>
      </c>
      <c r="Q190" s="130" t="s">
        <v>3399</v>
      </c>
      <c r="R190" s="130" t="s">
        <v>3400</v>
      </c>
      <c r="S190" s="130" t="s">
        <v>3401</v>
      </c>
      <c r="T190" s="130" t="s">
        <v>3402</v>
      </c>
      <c r="U190" s="130" t="s">
        <v>3403</v>
      </c>
      <c r="V190" s="130" t="s">
        <v>3404</v>
      </c>
      <c r="W190" s="130" t="s">
        <v>3405</v>
      </c>
      <c r="X190" s="130" t="s">
        <v>3406</v>
      </c>
      <c r="Y190" s="131" t="s">
        <v>53</v>
      </c>
      <c r="Z190" s="134" t="s">
        <v>53</v>
      </c>
    </row>
    <row r="191" spans="1:27" ht="12" customHeight="1" x14ac:dyDescent="0.3">
      <c r="B191" s="151" t="s">
        <v>168</v>
      </c>
      <c r="C191" s="135"/>
      <c r="D191" s="136"/>
      <c r="E191" s="130"/>
      <c r="F191" s="130"/>
      <c r="G191" s="130"/>
      <c r="H191" s="130"/>
      <c r="I191" s="130"/>
      <c r="J191" s="130"/>
      <c r="K191" s="130"/>
      <c r="L191" s="130"/>
      <c r="M191" s="130"/>
      <c r="N191" s="130"/>
      <c r="O191" s="130"/>
      <c r="P191" s="130"/>
      <c r="Q191" s="130"/>
      <c r="R191" s="130"/>
      <c r="S191" s="130"/>
      <c r="T191" s="130"/>
      <c r="U191" s="130"/>
      <c r="V191" s="130"/>
      <c r="W191" s="130"/>
      <c r="X191" s="130"/>
      <c r="Y191" s="131"/>
      <c r="Z191" s="134"/>
    </row>
    <row r="192" spans="1:27" ht="12" customHeight="1" x14ac:dyDescent="0.3">
      <c r="B192" s="151"/>
      <c r="C192" s="133" t="s">
        <v>53</v>
      </c>
      <c r="D192" s="131" t="s">
        <v>53</v>
      </c>
      <c r="E192" s="130" t="s">
        <v>3407</v>
      </c>
      <c r="F192" s="130" t="s">
        <v>3408</v>
      </c>
      <c r="G192" s="130" t="s">
        <v>3409</v>
      </c>
      <c r="H192" s="130" t="s">
        <v>3410</v>
      </c>
      <c r="I192" s="130" t="s">
        <v>3411</v>
      </c>
      <c r="J192" s="130" t="s">
        <v>3412</v>
      </c>
      <c r="K192" s="130" t="s">
        <v>3413</v>
      </c>
      <c r="L192" s="130" t="s">
        <v>3414</v>
      </c>
      <c r="M192" s="130" t="s">
        <v>3415</v>
      </c>
      <c r="N192" s="130" t="s">
        <v>3416</v>
      </c>
      <c r="O192" s="130" t="s">
        <v>3417</v>
      </c>
      <c r="P192" s="130" t="s">
        <v>3418</v>
      </c>
      <c r="Q192" s="130" t="s">
        <v>3419</v>
      </c>
      <c r="R192" s="130" t="s">
        <v>3420</v>
      </c>
      <c r="S192" s="130" t="s">
        <v>3421</v>
      </c>
      <c r="T192" s="130" t="s">
        <v>3422</v>
      </c>
      <c r="U192" s="130" t="s">
        <v>3423</v>
      </c>
      <c r="V192" s="130" t="s">
        <v>3424</v>
      </c>
      <c r="W192" s="130" t="s">
        <v>3425</v>
      </c>
      <c r="X192" s="130" t="s">
        <v>3426</v>
      </c>
      <c r="Y192" s="131" t="s">
        <v>53</v>
      </c>
      <c r="Z192" s="134" t="s">
        <v>53</v>
      </c>
    </row>
    <row r="193" spans="2:26" ht="12" customHeight="1" x14ac:dyDescent="0.3">
      <c r="B193" s="151" t="s">
        <v>216</v>
      </c>
      <c r="C193" s="135"/>
      <c r="D193" s="136"/>
      <c r="E193" s="130"/>
      <c r="F193" s="130"/>
      <c r="G193" s="130"/>
      <c r="H193" s="130"/>
      <c r="I193" s="130"/>
      <c r="J193" s="130"/>
      <c r="K193" s="130"/>
      <c r="L193" s="130"/>
      <c r="M193" s="130"/>
      <c r="N193" s="130"/>
      <c r="O193" s="130"/>
      <c r="P193" s="130"/>
      <c r="Q193" s="130"/>
      <c r="R193" s="130"/>
      <c r="S193" s="130"/>
      <c r="T193" s="130"/>
      <c r="U193" s="130"/>
      <c r="V193" s="130"/>
      <c r="W193" s="130"/>
      <c r="X193" s="130"/>
      <c r="Y193" s="131"/>
      <c r="Z193" s="134"/>
    </row>
    <row r="194" spans="2:26" ht="12" customHeight="1" x14ac:dyDescent="0.3">
      <c r="B194" s="151" t="s">
        <v>241</v>
      </c>
      <c r="C194" s="133" t="s">
        <v>53</v>
      </c>
      <c r="D194" s="131" t="s">
        <v>53</v>
      </c>
      <c r="E194" s="130" t="s">
        <v>3427</v>
      </c>
      <c r="F194" s="130" t="s">
        <v>3428</v>
      </c>
      <c r="G194" s="130" t="s">
        <v>3429</v>
      </c>
      <c r="H194" s="130" t="s">
        <v>3430</v>
      </c>
      <c r="I194" s="130" t="s">
        <v>3431</v>
      </c>
      <c r="J194" s="130" t="s">
        <v>3432</v>
      </c>
      <c r="K194" s="130" t="s">
        <v>3433</v>
      </c>
      <c r="L194" s="130" t="s">
        <v>3434</v>
      </c>
      <c r="M194" s="130" t="s">
        <v>3435</v>
      </c>
      <c r="N194" s="130" t="s">
        <v>3436</v>
      </c>
      <c r="O194" s="130" t="s">
        <v>3437</v>
      </c>
      <c r="P194" s="130" t="s">
        <v>3438</v>
      </c>
      <c r="Q194" s="130" t="s">
        <v>3439</v>
      </c>
      <c r="R194" s="130" t="s">
        <v>3440</v>
      </c>
      <c r="S194" s="130" t="s">
        <v>3441</v>
      </c>
      <c r="T194" s="130" t="s">
        <v>3442</v>
      </c>
      <c r="U194" s="130" t="s">
        <v>3443</v>
      </c>
      <c r="V194" s="130" t="s">
        <v>3444</v>
      </c>
      <c r="W194" s="130" t="s">
        <v>3445</v>
      </c>
      <c r="X194" s="130" t="s">
        <v>3446</v>
      </c>
      <c r="Y194" s="131" t="s">
        <v>53</v>
      </c>
      <c r="Z194" s="134" t="s">
        <v>53</v>
      </c>
    </row>
    <row r="195" spans="2:26" ht="12" customHeight="1" x14ac:dyDescent="0.3">
      <c r="B195" s="151" t="s">
        <v>241</v>
      </c>
      <c r="C195" s="135"/>
      <c r="D195" s="136"/>
      <c r="E195" s="130"/>
      <c r="F195" s="130"/>
      <c r="G195" s="130"/>
      <c r="H195" s="130"/>
      <c r="I195" s="130"/>
      <c r="J195" s="130"/>
      <c r="K195" s="130"/>
      <c r="L195" s="130"/>
      <c r="M195" s="130"/>
      <c r="N195" s="130"/>
      <c r="O195" s="130"/>
      <c r="P195" s="130"/>
      <c r="Q195" s="130"/>
      <c r="R195" s="130"/>
      <c r="S195" s="130"/>
      <c r="T195" s="130"/>
      <c r="U195" s="130"/>
      <c r="V195" s="130"/>
      <c r="W195" s="130"/>
      <c r="X195" s="130"/>
      <c r="Y195" s="131"/>
      <c r="Z195" s="134"/>
    </row>
    <row r="196" spans="2:26" ht="12" customHeight="1" x14ac:dyDescent="0.3">
      <c r="B196" s="151"/>
      <c r="C196" s="133" t="s">
        <v>53</v>
      </c>
      <c r="D196" s="131" t="s">
        <v>53</v>
      </c>
      <c r="E196" s="130" t="s">
        <v>3447</v>
      </c>
      <c r="F196" s="130" t="s">
        <v>3448</v>
      </c>
      <c r="G196" s="130" t="s">
        <v>3449</v>
      </c>
      <c r="H196" s="130" t="s">
        <v>3450</v>
      </c>
      <c r="I196" s="130" t="s">
        <v>3451</v>
      </c>
      <c r="J196" s="130" t="s">
        <v>3452</v>
      </c>
      <c r="K196" s="130" t="s">
        <v>3453</v>
      </c>
      <c r="L196" s="130" t="s">
        <v>3454</v>
      </c>
      <c r="M196" s="130" t="s">
        <v>3455</v>
      </c>
      <c r="N196" s="130" t="s">
        <v>3456</v>
      </c>
      <c r="O196" s="130" t="s">
        <v>3457</v>
      </c>
      <c r="P196" s="130" t="s">
        <v>3458</v>
      </c>
      <c r="Q196" s="130" t="s">
        <v>3459</v>
      </c>
      <c r="R196" s="130" t="s">
        <v>3460</v>
      </c>
      <c r="S196" s="130" t="s">
        <v>3461</v>
      </c>
      <c r="T196" s="130" t="s">
        <v>3462</v>
      </c>
      <c r="U196" s="130" t="s">
        <v>3463</v>
      </c>
      <c r="V196" s="130" t="s">
        <v>3464</v>
      </c>
      <c r="W196" s="130" t="s">
        <v>3465</v>
      </c>
      <c r="X196" s="130" t="s">
        <v>3466</v>
      </c>
      <c r="Y196" s="131" t="s">
        <v>53</v>
      </c>
      <c r="Z196" s="134" t="s">
        <v>53</v>
      </c>
    </row>
    <row r="197" spans="2:26" ht="12" customHeight="1" x14ac:dyDescent="0.3">
      <c r="B197" s="151" t="s">
        <v>310</v>
      </c>
      <c r="C197" s="135"/>
      <c r="D197" s="136"/>
      <c r="E197" s="130"/>
      <c r="F197" s="130"/>
      <c r="G197" s="130"/>
      <c r="H197" s="130"/>
      <c r="I197" s="130"/>
      <c r="J197" s="130"/>
      <c r="K197" s="130"/>
      <c r="L197" s="130"/>
      <c r="M197" s="130"/>
      <c r="N197" s="130"/>
      <c r="O197" s="130"/>
      <c r="P197" s="130"/>
      <c r="Q197" s="130"/>
      <c r="R197" s="130"/>
      <c r="S197" s="130"/>
      <c r="T197" s="130"/>
      <c r="U197" s="130"/>
      <c r="V197" s="130"/>
      <c r="W197" s="130"/>
      <c r="X197" s="130"/>
      <c r="Y197" s="131"/>
      <c r="Z197" s="134"/>
    </row>
    <row r="198" spans="2:26" ht="12" customHeight="1" x14ac:dyDescent="0.3">
      <c r="B198" s="151" t="s">
        <v>335</v>
      </c>
      <c r="C198" s="133" t="s">
        <v>53</v>
      </c>
      <c r="D198" s="131" t="s">
        <v>53</v>
      </c>
      <c r="E198" s="130" t="s">
        <v>3467</v>
      </c>
      <c r="F198" s="130" t="s">
        <v>3468</v>
      </c>
      <c r="G198" s="130" t="s">
        <v>3469</v>
      </c>
      <c r="H198" s="130" t="s">
        <v>3470</v>
      </c>
      <c r="I198" s="130" t="s">
        <v>3471</v>
      </c>
      <c r="J198" s="130" t="s">
        <v>3472</v>
      </c>
      <c r="K198" s="130" t="s">
        <v>3473</v>
      </c>
      <c r="L198" s="130" t="s">
        <v>3474</v>
      </c>
      <c r="M198" s="130" t="s">
        <v>3475</v>
      </c>
      <c r="N198" s="130" t="s">
        <v>3476</v>
      </c>
      <c r="O198" s="130" t="s">
        <v>3477</v>
      </c>
      <c r="P198" s="130" t="s">
        <v>3478</v>
      </c>
      <c r="Q198" s="130" t="s">
        <v>3479</v>
      </c>
      <c r="R198" s="130" t="s">
        <v>3480</v>
      </c>
      <c r="S198" s="130" t="s">
        <v>3481</v>
      </c>
      <c r="T198" s="130" t="s">
        <v>3482</v>
      </c>
      <c r="U198" s="130" t="s">
        <v>3483</v>
      </c>
      <c r="V198" s="130" t="s">
        <v>3484</v>
      </c>
      <c r="W198" s="130" t="s">
        <v>3485</v>
      </c>
      <c r="X198" s="130" t="s">
        <v>3486</v>
      </c>
      <c r="Y198" s="131" t="s">
        <v>53</v>
      </c>
      <c r="Z198" s="134" t="s">
        <v>53</v>
      </c>
    </row>
    <row r="199" spans="2:26" ht="12" customHeight="1" x14ac:dyDescent="0.3">
      <c r="B199" s="151" t="s">
        <v>335</v>
      </c>
      <c r="C199" s="135"/>
      <c r="D199" s="136"/>
      <c r="E199" s="130"/>
      <c r="F199" s="130"/>
      <c r="G199" s="130"/>
      <c r="H199" s="130"/>
      <c r="I199" s="130"/>
      <c r="J199" s="130"/>
      <c r="K199" s="130"/>
      <c r="L199" s="130"/>
      <c r="M199" s="130"/>
      <c r="N199" s="130"/>
      <c r="O199" s="130"/>
      <c r="P199" s="130"/>
      <c r="Q199" s="130"/>
      <c r="R199" s="130"/>
      <c r="S199" s="130"/>
      <c r="T199" s="130"/>
      <c r="U199" s="130"/>
      <c r="V199" s="130"/>
      <c r="W199" s="130"/>
      <c r="X199" s="130"/>
      <c r="Y199" s="131"/>
      <c r="Z199" s="134"/>
    </row>
    <row r="200" spans="2:26" ht="12" customHeight="1" x14ac:dyDescent="0.3">
      <c r="B200" s="151"/>
      <c r="C200" s="133" t="s">
        <v>53</v>
      </c>
      <c r="D200" s="131" t="s">
        <v>53</v>
      </c>
      <c r="E200" s="130" t="s">
        <v>3487</v>
      </c>
      <c r="F200" s="130" t="s">
        <v>3488</v>
      </c>
      <c r="G200" s="130" t="s">
        <v>3489</v>
      </c>
      <c r="H200" s="130" t="s">
        <v>3490</v>
      </c>
      <c r="I200" s="130" t="s">
        <v>3491</v>
      </c>
      <c r="J200" s="130" t="s">
        <v>3492</v>
      </c>
      <c r="K200" s="130" t="s">
        <v>3493</v>
      </c>
      <c r="L200" s="130" t="s">
        <v>3494</v>
      </c>
      <c r="M200" s="130" t="s">
        <v>3495</v>
      </c>
      <c r="N200" s="130" t="s">
        <v>3496</v>
      </c>
      <c r="O200" s="130" t="s">
        <v>3497</v>
      </c>
      <c r="P200" s="130" t="s">
        <v>3498</v>
      </c>
      <c r="Q200" s="130" t="s">
        <v>3499</v>
      </c>
      <c r="R200" s="130" t="s">
        <v>3500</v>
      </c>
      <c r="S200" s="130" t="s">
        <v>3501</v>
      </c>
      <c r="T200" s="130" t="s">
        <v>3502</v>
      </c>
      <c r="U200" s="130" t="s">
        <v>3503</v>
      </c>
      <c r="V200" s="130" t="s">
        <v>3504</v>
      </c>
      <c r="W200" s="130" t="s">
        <v>3505</v>
      </c>
      <c r="X200" s="130" t="s">
        <v>3506</v>
      </c>
      <c r="Y200" s="131" t="s">
        <v>53</v>
      </c>
      <c r="Z200" s="137" t="s">
        <v>53</v>
      </c>
    </row>
    <row r="201" spans="2:26" ht="12" customHeight="1" x14ac:dyDescent="0.3">
      <c r="B201" s="151" t="s">
        <v>404</v>
      </c>
      <c r="C201" s="135"/>
      <c r="D201" s="136"/>
      <c r="E201" s="130"/>
      <c r="F201" s="130"/>
      <c r="G201" s="130"/>
      <c r="H201" s="130"/>
      <c r="I201" s="130"/>
      <c r="J201" s="130"/>
      <c r="K201" s="130"/>
      <c r="L201" s="130"/>
      <c r="M201" s="130"/>
      <c r="N201" s="130"/>
      <c r="O201" s="130"/>
      <c r="P201" s="130"/>
      <c r="Q201" s="130"/>
      <c r="R201" s="130"/>
      <c r="S201" s="130"/>
      <c r="T201" s="130"/>
      <c r="U201" s="130"/>
      <c r="V201" s="130"/>
      <c r="W201" s="130"/>
      <c r="X201" s="130"/>
      <c r="Y201" s="131"/>
      <c r="Z201" s="137"/>
    </row>
    <row r="202" spans="2:26" ht="12" customHeight="1" x14ac:dyDescent="0.3">
      <c r="B202" s="151" t="s">
        <v>74</v>
      </c>
      <c r="C202" s="133" t="s">
        <v>53</v>
      </c>
      <c r="D202" s="131" t="s">
        <v>53</v>
      </c>
      <c r="E202" s="130" t="s">
        <v>3507</v>
      </c>
      <c r="F202" s="130" t="s">
        <v>3508</v>
      </c>
      <c r="G202" s="130" t="s">
        <v>3509</v>
      </c>
      <c r="H202" s="130" t="s">
        <v>3510</v>
      </c>
      <c r="I202" s="130" t="s">
        <v>3511</v>
      </c>
      <c r="J202" s="130" t="s">
        <v>3512</v>
      </c>
      <c r="K202" s="130" t="s">
        <v>3513</v>
      </c>
      <c r="L202" s="130" t="s">
        <v>3514</v>
      </c>
      <c r="M202" s="130" t="s">
        <v>3515</v>
      </c>
      <c r="N202" s="130" t="s">
        <v>3516</v>
      </c>
      <c r="O202" s="130" t="s">
        <v>3517</v>
      </c>
      <c r="P202" s="130" t="s">
        <v>3518</v>
      </c>
      <c r="Q202" s="130" t="s">
        <v>3519</v>
      </c>
      <c r="R202" s="130" t="s">
        <v>3520</v>
      </c>
      <c r="S202" s="130" t="s">
        <v>3521</v>
      </c>
      <c r="T202" s="130" t="s">
        <v>3522</v>
      </c>
      <c r="U202" s="130" t="s">
        <v>3523</v>
      </c>
      <c r="V202" s="130" t="s">
        <v>3524</v>
      </c>
      <c r="W202" s="130" t="s">
        <v>3525</v>
      </c>
      <c r="X202" s="130" t="s">
        <v>3526</v>
      </c>
      <c r="Y202" s="131" t="s">
        <v>53</v>
      </c>
      <c r="Z202" s="137" t="s">
        <v>53</v>
      </c>
    </row>
    <row r="203" spans="2:26" ht="12" customHeight="1" x14ac:dyDescent="0.3">
      <c r="B203" s="151" t="s">
        <v>453</v>
      </c>
      <c r="C203" s="135"/>
      <c r="D203" s="136"/>
      <c r="E203" s="130"/>
      <c r="F203" s="130"/>
      <c r="G203" s="130"/>
      <c r="H203" s="130"/>
      <c r="I203" s="130"/>
      <c r="J203" s="130"/>
      <c r="K203" s="130"/>
      <c r="L203" s="130"/>
      <c r="M203" s="130"/>
      <c r="N203" s="130"/>
      <c r="O203" s="130"/>
      <c r="P203" s="130"/>
      <c r="Q203" s="130"/>
      <c r="R203" s="130"/>
      <c r="S203" s="130"/>
      <c r="T203" s="130"/>
      <c r="U203" s="130"/>
      <c r="V203" s="130"/>
      <c r="W203" s="130"/>
      <c r="X203" s="130"/>
      <c r="Y203" s="131"/>
      <c r="Z203" s="137"/>
    </row>
    <row r="204" spans="2:26" ht="12" customHeight="1" x14ac:dyDescent="0.3">
      <c r="B204" s="151"/>
      <c r="C204" s="133" t="s">
        <v>53</v>
      </c>
      <c r="D204" s="131" t="s">
        <v>53</v>
      </c>
      <c r="E204" s="130" t="s">
        <v>3527</v>
      </c>
      <c r="F204" s="130" t="s">
        <v>3528</v>
      </c>
      <c r="G204" s="130" t="s">
        <v>3529</v>
      </c>
      <c r="H204" s="130" t="s">
        <v>3530</v>
      </c>
      <c r="I204" s="130" t="s">
        <v>3531</v>
      </c>
      <c r="J204" s="130" t="s">
        <v>3532</v>
      </c>
      <c r="K204" s="130" t="s">
        <v>3533</v>
      </c>
      <c r="L204" s="130" t="s">
        <v>3534</v>
      </c>
      <c r="M204" s="130" t="s">
        <v>3535</v>
      </c>
      <c r="N204" s="130" t="s">
        <v>3536</v>
      </c>
      <c r="O204" s="130" t="s">
        <v>3537</v>
      </c>
      <c r="P204" s="130" t="s">
        <v>3538</v>
      </c>
      <c r="Q204" s="130" t="s">
        <v>3539</v>
      </c>
      <c r="R204" s="130" t="s">
        <v>3540</v>
      </c>
      <c r="S204" s="130" t="s">
        <v>3541</v>
      </c>
      <c r="T204" s="130" t="s">
        <v>3542</v>
      </c>
      <c r="U204" s="130" t="s">
        <v>3543</v>
      </c>
      <c r="V204" s="130" t="s">
        <v>3544</v>
      </c>
      <c r="W204" s="130" t="s">
        <v>3545</v>
      </c>
      <c r="X204" s="130" t="s">
        <v>3546</v>
      </c>
      <c r="Y204" s="131" t="s">
        <v>53</v>
      </c>
      <c r="Z204" s="137" t="s">
        <v>53</v>
      </c>
    </row>
    <row r="205" spans="2:26" ht="12" customHeight="1" x14ac:dyDescent="0.3">
      <c r="B205" s="151" t="s">
        <v>498</v>
      </c>
      <c r="C205" s="135"/>
      <c r="D205" s="136"/>
      <c r="E205" s="130"/>
      <c r="F205" s="130"/>
      <c r="G205" s="130"/>
      <c r="H205" s="130"/>
      <c r="I205" s="130"/>
      <c r="J205" s="130"/>
      <c r="K205" s="130"/>
      <c r="L205" s="130"/>
      <c r="M205" s="130"/>
      <c r="N205" s="130"/>
      <c r="O205" s="130"/>
      <c r="P205" s="130"/>
      <c r="Q205" s="130"/>
      <c r="R205" s="130"/>
      <c r="S205" s="130"/>
      <c r="T205" s="130"/>
      <c r="U205" s="130"/>
      <c r="V205" s="130"/>
      <c r="W205" s="130"/>
      <c r="X205" s="130"/>
      <c r="Y205" s="131"/>
      <c r="Z205" s="137"/>
    </row>
    <row r="206" spans="2:26" ht="12" customHeight="1" x14ac:dyDescent="0.3">
      <c r="B206" s="151" t="s">
        <v>168</v>
      </c>
      <c r="C206" s="133" t="s">
        <v>53</v>
      </c>
      <c r="D206" s="131" t="s">
        <v>53</v>
      </c>
      <c r="E206" s="130" t="s">
        <v>3547</v>
      </c>
      <c r="F206" s="130" t="s">
        <v>3548</v>
      </c>
      <c r="G206" s="130" t="s">
        <v>3549</v>
      </c>
      <c r="H206" s="130" t="s">
        <v>3550</v>
      </c>
      <c r="I206" s="130" t="s">
        <v>3551</v>
      </c>
      <c r="J206" s="130" t="s">
        <v>3552</v>
      </c>
      <c r="K206" s="130" t="s">
        <v>3553</v>
      </c>
      <c r="L206" s="130" t="s">
        <v>3554</v>
      </c>
      <c r="M206" s="130" t="s">
        <v>3555</v>
      </c>
      <c r="N206" s="130" t="s">
        <v>3556</v>
      </c>
      <c r="O206" s="130" t="s">
        <v>3557</v>
      </c>
      <c r="P206" s="130" t="s">
        <v>3558</v>
      </c>
      <c r="Q206" s="130" t="s">
        <v>3559</v>
      </c>
      <c r="R206" s="130" t="s">
        <v>3560</v>
      </c>
      <c r="S206" s="130" t="s">
        <v>3561</v>
      </c>
      <c r="T206" s="130" t="s">
        <v>3562</v>
      </c>
      <c r="U206" s="130" t="s">
        <v>3563</v>
      </c>
      <c r="V206" s="130" t="s">
        <v>3564</v>
      </c>
      <c r="W206" s="130" t="s">
        <v>3565</v>
      </c>
      <c r="X206" s="130" t="s">
        <v>3566</v>
      </c>
      <c r="Y206" s="131" t="s">
        <v>53</v>
      </c>
      <c r="Z206" s="137" t="s">
        <v>53</v>
      </c>
    </row>
    <row r="207" spans="2:26" ht="12" customHeight="1" x14ac:dyDescent="0.3">
      <c r="B207" s="151" t="s">
        <v>547</v>
      </c>
      <c r="C207" s="135"/>
      <c r="D207" s="136"/>
      <c r="E207" s="130"/>
      <c r="F207" s="130"/>
      <c r="G207" s="130"/>
      <c r="H207" s="130"/>
      <c r="I207" s="130"/>
      <c r="J207" s="130"/>
      <c r="K207" s="130"/>
      <c r="L207" s="130"/>
      <c r="M207" s="130"/>
      <c r="N207" s="130"/>
      <c r="O207" s="130"/>
      <c r="P207" s="130"/>
      <c r="Q207" s="130"/>
      <c r="R207" s="130"/>
      <c r="S207" s="130"/>
      <c r="T207" s="130"/>
      <c r="U207" s="130"/>
      <c r="V207" s="130"/>
      <c r="W207" s="130"/>
      <c r="X207" s="130"/>
      <c r="Y207" s="131"/>
      <c r="Z207" s="137"/>
    </row>
    <row r="208" spans="2:26" ht="12" customHeight="1" x14ac:dyDescent="0.3">
      <c r="B208" s="151"/>
      <c r="C208" s="133" t="s">
        <v>53</v>
      </c>
      <c r="D208" s="131" t="s">
        <v>53</v>
      </c>
      <c r="E208" s="130" t="s">
        <v>3567</v>
      </c>
      <c r="F208" s="130" t="s">
        <v>3568</v>
      </c>
      <c r="G208" s="130" t="s">
        <v>3569</v>
      </c>
      <c r="H208" s="130" t="s">
        <v>3570</v>
      </c>
      <c r="I208" s="130" t="s">
        <v>3571</v>
      </c>
      <c r="J208" s="130" t="s">
        <v>3572</v>
      </c>
      <c r="K208" s="130" t="s">
        <v>3573</v>
      </c>
      <c r="L208" s="130" t="s">
        <v>3574</v>
      </c>
      <c r="M208" s="130" t="s">
        <v>3575</v>
      </c>
      <c r="N208" s="130" t="s">
        <v>3576</v>
      </c>
      <c r="O208" s="130" t="s">
        <v>3577</v>
      </c>
      <c r="P208" s="130" t="s">
        <v>3578</v>
      </c>
      <c r="Q208" s="130" t="s">
        <v>3579</v>
      </c>
      <c r="R208" s="130" t="s">
        <v>3580</v>
      </c>
      <c r="S208" s="130" t="s">
        <v>3581</v>
      </c>
      <c r="T208" s="130" t="s">
        <v>3582</v>
      </c>
      <c r="U208" s="130" t="s">
        <v>3583</v>
      </c>
      <c r="V208" s="130" t="s">
        <v>3584</v>
      </c>
      <c r="W208" s="130" t="s">
        <v>3585</v>
      </c>
      <c r="X208" s="130" t="s">
        <v>3586</v>
      </c>
      <c r="Y208" s="131" t="s">
        <v>53</v>
      </c>
      <c r="Z208" s="137" t="s">
        <v>53</v>
      </c>
    </row>
    <row r="209" spans="2:26" ht="12" customHeight="1" x14ac:dyDescent="0.3">
      <c r="B209" s="151" t="s">
        <v>592</v>
      </c>
      <c r="C209" s="135"/>
      <c r="D209" s="136"/>
      <c r="E209" s="130"/>
      <c r="F209" s="130"/>
      <c r="G209" s="130"/>
      <c r="H209" s="130"/>
      <c r="I209" s="130"/>
      <c r="J209" s="130"/>
      <c r="K209" s="130"/>
      <c r="L209" s="130"/>
      <c r="M209" s="130"/>
      <c r="N209" s="130"/>
      <c r="O209" s="130"/>
      <c r="P209" s="130"/>
      <c r="Q209" s="130"/>
      <c r="R209" s="130"/>
      <c r="S209" s="130"/>
      <c r="T209" s="130"/>
      <c r="U209" s="130"/>
      <c r="V209" s="130"/>
      <c r="W209" s="130"/>
      <c r="X209" s="130"/>
      <c r="Y209" s="131"/>
      <c r="Z209" s="137"/>
    </row>
    <row r="210" spans="2:26" ht="12" customHeight="1" x14ac:dyDescent="0.3">
      <c r="B210" s="151" t="s">
        <v>241</v>
      </c>
      <c r="C210" s="133" t="s">
        <v>53</v>
      </c>
      <c r="D210" s="131" t="s">
        <v>53</v>
      </c>
      <c r="E210" s="130" t="s">
        <v>3587</v>
      </c>
      <c r="F210" s="130" t="s">
        <v>3588</v>
      </c>
      <c r="G210" s="130" t="s">
        <v>3589</v>
      </c>
      <c r="H210" s="130" t="s">
        <v>3590</v>
      </c>
      <c r="I210" s="130" t="s">
        <v>3591</v>
      </c>
      <c r="J210" s="130" t="s">
        <v>3592</v>
      </c>
      <c r="K210" s="130" t="s">
        <v>3593</v>
      </c>
      <c r="L210" s="130" t="s">
        <v>3594</v>
      </c>
      <c r="M210" s="130" t="s">
        <v>3595</v>
      </c>
      <c r="N210" s="130" t="s">
        <v>3596</v>
      </c>
      <c r="O210" s="130" t="s">
        <v>3597</v>
      </c>
      <c r="P210" s="130" t="s">
        <v>3598</v>
      </c>
      <c r="Q210" s="130" t="s">
        <v>3599</v>
      </c>
      <c r="R210" s="130" t="s">
        <v>3600</v>
      </c>
      <c r="S210" s="130" t="s">
        <v>3601</v>
      </c>
      <c r="T210" s="130" t="s">
        <v>3602</v>
      </c>
      <c r="U210" s="130" t="s">
        <v>3603</v>
      </c>
      <c r="V210" s="130" t="s">
        <v>3604</v>
      </c>
      <c r="W210" s="130" t="s">
        <v>3605</v>
      </c>
      <c r="X210" s="130" t="s">
        <v>3606</v>
      </c>
      <c r="Y210" s="131" t="s">
        <v>53</v>
      </c>
      <c r="Z210" s="137" t="s">
        <v>53</v>
      </c>
    </row>
    <row r="211" spans="2:26" ht="12" customHeight="1" x14ac:dyDescent="0.3">
      <c r="B211" s="151" t="s">
        <v>641</v>
      </c>
      <c r="C211" s="135"/>
      <c r="D211" s="136"/>
      <c r="E211" s="130"/>
      <c r="F211" s="130"/>
      <c r="G211" s="130"/>
      <c r="H211" s="130"/>
      <c r="I211" s="130"/>
      <c r="J211" s="130"/>
      <c r="K211" s="130"/>
      <c r="L211" s="130"/>
      <c r="M211" s="130"/>
      <c r="N211" s="130"/>
      <c r="O211" s="130"/>
      <c r="P211" s="130"/>
      <c r="Q211" s="130"/>
      <c r="R211" s="130"/>
      <c r="S211" s="130"/>
      <c r="T211" s="130"/>
      <c r="U211" s="130"/>
      <c r="V211" s="130"/>
      <c r="W211" s="130"/>
      <c r="X211" s="130"/>
      <c r="Y211" s="131"/>
      <c r="Z211" s="137"/>
    </row>
    <row r="212" spans="2:26" ht="12" customHeight="1" x14ac:dyDescent="0.3">
      <c r="B212" s="151"/>
      <c r="C212" s="133" t="s">
        <v>53</v>
      </c>
      <c r="D212" s="131" t="s">
        <v>53</v>
      </c>
      <c r="E212" s="130" t="s">
        <v>3607</v>
      </c>
      <c r="F212" s="130" t="s">
        <v>3608</v>
      </c>
      <c r="G212" s="130" t="s">
        <v>3609</v>
      </c>
      <c r="H212" s="130" t="s">
        <v>3610</v>
      </c>
      <c r="I212" s="130" t="s">
        <v>3611</v>
      </c>
      <c r="J212" s="130" t="s">
        <v>3612</v>
      </c>
      <c r="K212" s="130" t="s">
        <v>3613</v>
      </c>
      <c r="L212" s="130" t="s">
        <v>3614</v>
      </c>
      <c r="M212" s="130" t="s">
        <v>3615</v>
      </c>
      <c r="N212" s="130" t="s">
        <v>3616</v>
      </c>
      <c r="O212" s="130" t="s">
        <v>3617</v>
      </c>
      <c r="P212" s="130" t="s">
        <v>3618</v>
      </c>
      <c r="Q212" s="130" t="s">
        <v>3619</v>
      </c>
      <c r="R212" s="130" t="s">
        <v>3620</v>
      </c>
      <c r="S212" s="130" t="s">
        <v>3621</v>
      </c>
      <c r="T212" s="130" t="s">
        <v>3622</v>
      </c>
      <c r="U212" s="130" t="s">
        <v>3623</v>
      </c>
      <c r="V212" s="130" t="s">
        <v>3624</v>
      </c>
      <c r="W212" s="130" t="s">
        <v>3625</v>
      </c>
      <c r="X212" s="130" t="s">
        <v>3626</v>
      </c>
      <c r="Y212" s="131" t="s">
        <v>53</v>
      </c>
      <c r="Z212" s="137" t="s">
        <v>53</v>
      </c>
    </row>
    <row r="213" spans="2:26" ht="12" customHeight="1" x14ac:dyDescent="0.3">
      <c r="B213" s="151" t="s">
        <v>686</v>
      </c>
      <c r="C213" s="135"/>
      <c r="D213" s="136"/>
      <c r="E213" s="130"/>
      <c r="F213" s="130"/>
      <c r="G213" s="130"/>
      <c r="H213" s="130"/>
      <c r="I213" s="130"/>
      <c r="J213" s="130"/>
      <c r="K213" s="130"/>
      <c r="L213" s="130"/>
      <c r="M213" s="130"/>
      <c r="N213" s="130"/>
      <c r="O213" s="130"/>
      <c r="P213" s="130"/>
      <c r="Q213" s="130"/>
      <c r="R213" s="130"/>
      <c r="S213" s="130"/>
      <c r="T213" s="130"/>
      <c r="U213" s="130"/>
      <c r="V213" s="130"/>
      <c r="W213" s="130"/>
      <c r="X213" s="130"/>
      <c r="Y213" s="131"/>
      <c r="Z213" s="137"/>
    </row>
    <row r="214" spans="2:26" ht="12" customHeight="1" x14ac:dyDescent="0.3">
      <c r="B214" s="151" t="s">
        <v>335</v>
      </c>
      <c r="C214" s="133" t="s">
        <v>53</v>
      </c>
      <c r="D214" s="131" t="s">
        <v>53</v>
      </c>
      <c r="E214" s="130" t="s">
        <v>3627</v>
      </c>
      <c r="F214" s="130" t="s">
        <v>3628</v>
      </c>
      <c r="G214" s="130" t="s">
        <v>3629</v>
      </c>
      <c r="H214" s="130" t="s">
        <v>3630</v>
      </c>
      <c r="I214" s="130" t="s">
        <v>3631</v>
      </c>
      <c r="J214" s="130" t="s">
        <v>3632</v>
      </c>
      <c r="K214" s="130" t="s">
        <v>3633</v>
      </c>
      <c r="L214" s="130" t="s">
        <v>3634</v>
      </c>
      <c r="M214" s="130" t="s">
        <v>3635</v>
      </c>
      <c r="N214" s="130" t="s">
        <v>3636</v>
      </c>
      <c r="O214" s="130" t="s">
        <v>3637</v>
      </c>
      <c r="P214" s="130" t="s">
        <v>3638</v>
      </c>
      <c r="Q214" s="130" t="s">
        <v>3639</v>
      </c>
      <c r="R214" s="130" t="s">
        <v>3640</v>
      </c>
      <c r="S214" s="130" t="s">
        <v>3641</v>
      </c>
      <c r="T214" s="130" t="s">
        <v>3642</v>
      </c>
      <c r="U214" s="130" t="s">
        <v>3643</v>
      </c>
      <c r="V214" s="130" t="s">
        <v>3644</v>
      </c>
      <c r="W214" s="130" t="s">
        <v>3645</v>
      </c>
      <c r="X214" s="130" t="s">
        <v>3646</v>
      </c>
      <c r="Y214" s="131" t="s">
        <v>53</v>
      </c>
      <c r="Z214" s="137" t="s">
        <v>53</v>
      </c>
    </row>
    <row r="215" spans="2:26" ht="12" customHeight="1" x14ac:dyDescent="0.3">
      <c r="B215" s="151" t="s">
        <v>735</v>
      </c>
      <c r="C215" s="135"/>
      <c r="D215" s="136"/>
      <c r="E215" s="130"/>
      <c r="F215" s="130"/>
      <c r="G215" s="130"/>
      <c r="H215" s="130"/>
      <c r="I215" s="130"/>
      <c r="J215" s="130"/>
      <c r="K215" s="130"/>
      <c r="L215" s="130"/>
      <c r="M215" s="130"/>
      <c r="N215" s="130"/>
      <c r="O215" s="130"/>
      <c r="P215" s="130"/>
      <c r="Q215" s="130"/>
      <c r="R215" s="130"/>
      <c r="S215" s="130"/>
      <c r="T215" s="130"/>
      <c r="U215" s="130"/>
      <c r="V215" s="130"/>
      <c r="W215" s="130"/>
      <c r="X215" s="130"/>
      <c r="Y215" s="131"/>
      <c r="Z215" s="137"/>
    </row>
    <row r="216" spans="2:26" ht="12" customHeight="1" thickBot="1" x14ac:dyDescent="0.35">
      <c r="B216" s="151"/>
      <c r="C216" s="138" t="s">
        <v>53</v>
      </c>
      <c r="D216" s="139" t="s">
        <v>53</v>
      </c>
      <c r="E216" s="140" t="s">
        <v>3647</v>
      </c>
      <c r="F216" s="140" t="s">
        <v>3648</v>
      </c>
      <c r="G216" s="140" t="s">
        <v>3649</v>
      </c>
      <c r="H216" s="140" t="s">
        <v>3650</v>
      </c>
      <c r="I216" s="140" t="s">
        <v>3651</v>
      </c>
      <c r="J216" s="140" t="s">
        <v>3652</v>
      </c>
      <c r="K216" s="140" t="s">
        <v>3653</v>
      </c>
      <c r="L216" s="140" t="s">
        <v>3654</v>
      </c>
      <c r="M216" s="140" t="s">
        <v>3655</v>
      </c>
      <c r="N216" s="140" t="s">
        <v>3656</v>
      </c>
      <c r="O216" s="140" t="s">
        <v>3657</v>
      </c>
      <c r="P216" s="140" t="s">
        <v>3658</v>
      </c>
      <c r="Q216" s="140" t="s">
        <v>3659</v>
      </c>
      <c r="R216" s="140" t="s">
        <v>3660</v>
      </c>
      <c r="S216" s="140" t="s">
        <v>3661</v>
      </c>
      <c r="T216" s="140" t="s">
        <v>3662</v>
      </c>
      <c r="U216" s="140" t="s">
        <v>3663</v>
      </c>
      <c r="V216" s="140" t="s">
        <v>3664</v>
      </c>
      <c r="W216" s="140" t="s">
        <v>3665</v>
      </c>
      <c r="X216" s="140" t="s">
        <v>3666</v>
      </c>
      <c r="Y216" s="141" t="s">
        <v>53</v>
      </c>
      <c r="Z216" s="142" t="s">
        <v>53</v>
      </c>
    </row>
  </sheetData>
  <mergeCells count="103">
    <mergeCell ref="B215:B216"/>
    <mergeCell ref="B203:B204"/>
    <mergeCell ref="B205:B206"/>
    <mergeCell ref="B207:B208"/>
    <mergeCell ref="B209:B210"/>
    <mergeCell ref="B211:B212"/>
    <mergeCell ref="B213:B214"/>
    <mergeCell ref="B191:B192"/>
    <mergeCell ref="B193:B194"/>
    <mergeCell ref="B195:B196"/>
    <mergeCell ref="B197:B198"/>
    <mergeCell ref="B199:B200"/>
    <mergeCell ref="B201:B202"/>
    <mergeCell ref="B177:B178"/>
    <mergeCell ref="B179:B180"/>
    <mergeCell ref="B183:Z183"/>
    <mergeCell ref="B185:B186"/>
    <mergeCell ref="B187:B188"/>
    <mergeCell ref="B189:B190"/>
    <mergeCell ref="B165:B166"/>
    <mergeCell ref="B167:B168"/>
    <mergeCell ref="B169:B170"/>
    <mergeCell ref="B171:B172"/>
    <mergeCell ref="B173:B174"/>
    <mergeCell ref="B175:B176"/>
    <mergeCell ref="B153:B154"/>
    <mergeCell ref="B155:B156"/>
    <mergeCell ref="B157:B158"/>
    <mergeCell ref="B159:B160"/>
    <mergeCell ref="B161:B162"/>
    <mergeCell ref="B163:B164"/>
    <mergeCell ref="B139:B140"/>
    <mergeCell ref="B141:B142"/>
    <mergeCell ref="B143:B144"/>
    <mergeCell ref="B147:Y147"/>
    <mergeCell ref="B149:B150"/>
    <mergeCell ref="B151:B152"/>
    <mergeCell ref="B127:B128"/>
    <mergeCell ref="B129:B130"/>
    <mergeCell ref="B131:B132"/>
    <mergeCell ref="B133:B134"/>
    <mergeCell ref="B135:B136"/>
    <mergeCell ref="B137:B138"/>
    <mergeCell ref="B115:B116"/>
    <mergeCell ref="B117:B118"/>
    <mergeCell ref="B119:B120"/>
    <mergeCell ref="B121:B122"/>
    <mergeCell ref="B123:B124"/>
    <mergeCell ref="B125:B126"/>
    <mergeCell ref="B101:B102"/>
    <mergeCell ref="B103:B104"/>
    <mergeCell ref="B105:B106"/>
    <mergeCell ref="B107:B108"/>
    <mergeCell ref="B111:Y111"/>
    <mergeCell ref="B113:B114"/>
    <mergeCell ref="B89:B90"/>
    <mergeCell ref="B91:B92"/>
    <mergeCell ref="B93:B94"/>
    <mergeCell ref="B95:B96"/>
    <mergeCell ref="B97:B98"/>
    <mergeCell ref="B99:B100"/>
    <mergeCell ref="B77:B78"/>
    <mergeCell ref="B79:B80"/>
    <mergeCell ref="B81:B82"/>
    <mergeCell ref="B83:B84"/>
    <mergeCell ref="B85:B86"/>
    <mergeCell ref="B87:B88"/>
    <mergeCell ref="B63:B64"/>
    <mergeCell ref="B65:B66"/>
    <mergeCell ref="B67:B68"/>
    <mergeCell ref="B69:B70"/>
    <mergeCell ref="B71:B72"/>
    <mergeCell ref="B75:Y75"/>
    <mergeCell ref="B51:B52"/>
    <mergeCell ref="B53:B54"/>
    <mergeCell ref="B55:B56"/>
    <mergeCell ref="B57:B58"/>
    <mergeCell ref="B59:B60"/>
    <mergeCell ref="B61:B62"/>
    <mergeCell ref="B39:Y39"/>
    <mergeCell ref="B41:B42"/>
    <mergeCell ref="B43:B44"/>
    <mergeCell ref="B45:B46"/>
    <mergeCell ref="B47:B48"/>
    <mergeCell ref="B49:B50"/>
    <mergeCell ref="B31:B32"/>
    <mergeCell ref="B33:B34"/>
    <mergeCell ref="B35:B36"/>
    <mergeCell ref="B13:B14"/>
    <mergeCell ref="B15:B16"/>
    <mergeCell ref="B17:B18"/>
    <mergeCell ref="B19:B20"/>
    <mergeCell ref="B21:B22"/>
    <mergeCell ref="B23:B24"/>
    <mergeCell ref="A2:Y2"/>
    <mergeCell ref="B3:Y3"/>
    <mergeCell ref="B5:B6"/>
    <mergeCell ref="B7:B8"/>
    <mergeCell ref="B9:B10"/>
    <mergeCell ref="B11:B12"/>
    <mergeCell ref="B25:B26"/>
    <mergeCell ref="B27:B28"/>
    <mergeCell ref="B29:B30"/>
  </mergeCells>
  <pageMargins left="0.69930555555555596" right="0.69930555555555596" top="0.75" bottom="0.75" header="0.3" footer="0.3"/>
  <pageSetup paperSize="9" scale="19" orientation="landscape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39D0B-5D78-491D-AF65-A2857B9EF3C5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802</v>
      </c>
      <c r="C2" s="147">
        <v>0.29239999999999999</v>
      </c>
      <c r="D2" s="147">
        <v>0.31580000000000003</v>
      </c>
      <c r="E2" s="147">
        <v>0.27550000000000002</v>
      </c>
      <c r="F2" s="147">
        <v>0.11269999999999999</v>
      </c>
      <c r="G2" s="147">
        <v>0.24590000000000001</v>
      </c>
      <c r="H2" s="147">
        <v>0.27879999999999999</v>
      </c>
      <c r="I2" s="147">
        <v>0.29680000000000001</v>
      </c>
      <c r="J2" s="147">
        <v>0.29289999999999999</v>
      </c>
      <c r="K2" s="147">
        <v>0.27529999999999999</v>
      </c>
      <c r="L2" s="147">
        <v>0.3145</v>
      </c>
      <c r="M2" s="147">
        <v>0.27589999999999998</v>
      </c>
      <c r="N2" s="147">
        <v>0.30909999999999999</v>
      </c>
      <c r="O2" s="147">
        <v>0.3231</v>
      </c>
      <c r="P2" s="147">
        <v>0.3165</v>
      </c>
      <c r="Q2" s="147">
        <v>0.3165</v>
      </c>
      <c r="R2" s="147">
        <v>0.30499999999999999</v>
      </c>
      <c r="S2" s="147">
        <v>0.33200000000000002</v>
      </c>
      <c r="T2" s="147">
        <v>0.3281</v>
      </c>
      <c r="U2" s="147">
        <v>0.3105</v>
      </c>
      <c r="V2" s="147">
        <v>0.28589999999999999</v>
      </c>
      <c r="W2" s="147">
        <v>0.3256</v>
      </c>
      <c r="X2" s="147">
        <v>0.30680000000000002</v>
      </c>
      <c r="Y2" s="147">
        <v>0.3286</v>
      </c>
    </row>
    <row r="3" spans="1:25" x14ac:dyDescent="0.3">
      <c r="A3" s="146" t="s">
        <v>3699</v>
      </c>
      <c r="B3" s="147">
        <v>0.25180000000000002</v>
      </c>
      <c r="C3" s="147">
        <v>0.27589999999999998</v>
      </c>
      <c r="D3" s="147">
        <v>0.26979999999999998</v>
      </c>
      <c r="E3" s="147">
        <v>0.26219999999999999</v>
      </c>
      <c r="F3" s="147">
        <v>0.2457</v>
      </c>
      <c r="G3" s="147">
        <v>0.25530000000000003</v>
      </c>
      <c r="H3" s="147">
        <v>0.2767</v>
      </c>
      <c r="I3" s="147">
        <v>0.1177</v>
      </c>
      <c r="J3" s="147">
        <v>0.28599999999999998</v>
      </c>
      <c r="K3" s="147">
        <v>0.2727</v>
      </c>
      <c r="L3" s="147">
        <v>0.28149999999999997</v>
      </c>
      <c r="M3" s="147">
        <v>0.29380000000000001</v>
      </c>
      <c r="N3" s="147">
        <v>0.25519999999999998</v>
      </c>
      <c r="O3" s="147">
        <v>0.28799999999999998</v>
      </c>
      <c r="P3" s="147">
        <v>0.2853</v>
      </c>
      <c r="Q3" s="147">
        <v>0.2782</v>
      </c>
      <c r="R3" s="147">
        <v>0.33529999999999999</v>
      </c>
      <c r="S3" s="147">
        <v>0.26790000000000003</v>
      </c>
      <c r="T3" s="147">
        <v>0.28720000000000001</v>
      </c>
      <c r="U3" s="147">
        <v>0.2989</v>
      </c>
      <c r="V3" s="147">
        <v>0.31690000000000002</v>
      </c>
      <c r="W3" s="147">
        <v>0.24360000000000001</v>
      </c>
      <c r="X3" s="147">
        <v>0.27339999999999998</v>
      </c>
      <c r="Y3" s="147">
        <v>0.31990000000000002</v>
      </c>
    </row>
    <row r="4" spans="1:25" x14ac:dyDescent="0.3">
      <c r="A4" s="146" t="s">
        <v>3700</v>
      </c>
      <c r="B4" s="147">
        <v>0.27360000000000001</v>
      </c>
      <c r="C4" s="147">
        <v>0.25469999999999998</v>
      </c>
      <c r="D4" s="147">
        <v>0.25530000000000003</v>
      </c>
      <c r="E4" s="147">
        <v>0.26379999999999998</v>
      </c>
      <c r="F4" s="147">
        <v>0.23469999999999999</v>
      </c>
      <c r="G4" s="147">
        <v>0.24990000000000001</v>
      </c>
      <c r="H4" s="147">
        <v>0.27689999999999998</v>
      </c>
      <c r="I4" s="147">
        <v>0.252</v>
      </c>
      <c r="J4" s="147">
        <v>0.27739999999999998</v>
      </c>
      <c r="K4" s="147">
        <v>0.2712</v>
      </c>
      <c r="L4" s="147">
        <v>0.24940000000000001</v>
      </c>
      <c r="M4" s="147">
        <v>0.3231</v>
      </c>
      <c r="N4" s="147">
        <v>0.2591</v>
      </c>
      <c r="O4" s="147">
        <v>0.32700000000000001</v>
      </c>
      <c r="P4" s="147">
        <v>0.24590000000000001</v>
      </c>
      <c r="Q4" s="147">
        <v>0.35160000000000002</v>
      </c>
      <c r="R4" s="147">
        <v>0.30399999999999999</v>
      </c>
      <c r="S4" s="147">
        <v>0.35599999999999998</v>
      </c>
      <c r="T4" s="147">
        <v>0.26379999999999998</v>
      </c>
      <c r="U4" s="147">
        <v>0.30549999999999999</v>
      </c>
      <c r="V4" s="147">
        <v>0.2918</v>
      </c>
      <c r="W4" s="147">
        <v>0.29170000000000001</v>
      </c>
      <c r="X4" s="147">
        <v>0.26529999999999998</v>
      </c>
      <c r="Y4" s="147">
        <v>0.2676</v>
      </c>
    </row>
    <row r="5" spans="1:25" x14ac:dyDescent="0.3">
      <c r="A5" s="146" t="s">
        <v>3701</v>
      </c>
      <c r="B5" s="147">
        <v>0.2515</v>
      </c>
      <c r="C5" s="147">
        <v>0.2329</v>
      </c>
      <c r="D5" s="147">
        <v>0.25569999999999998</v>
      </c>
      <c r="E5" s="147">
        <v>0.224</v>
      </c>
      <c r="F5" s="147">
        <v>0.25840000000000002</v>
      </c>
      <c r="G5" s="147">
        <v>0.25130000000000002</v>
      </c>
      <c r="H5" s="147">
        <v>0.27300000000000002</v>
      </c>
      <c r="I5" s="147">
        <v>0.29520000000000002</v>
      </c>
      <c r="J5" s="147">
        <v>0.2863</v>
      </c>
      <c r="K5" s="147">
        <v>0.29270000000000002</v>
      </c>
      <c r="L5" s="147">
        <v>0.3029</v>
      </c>
      <c r="M5" s="147">
        <v>0.28000000000000003</v>
      </c>
      <c r="N5" s="147">
        <v>0.27529999999999999</v>
      </c>
      <c r="O5" s="147">
        <v>0.27700000000000002</v>
      </c>
      <c r="P5" s="147">
        <v>0.27910000000000001</v>
      </c>
      <c r="Q5" s="147">
        <v>0.2863</v>
      </c>
      <c r="R5" s="147">
        <v>0.32390000000000002</v>
      </c>
      <c r="S5" s="147">
        <v>0.32329999999999998</v>
      </c>
      <c r="T5" s="147">
        <v>0.27310000000000001</v>
      </c>
      <c r="U5" s="147">
        <v>0.29239999999999999</v>
      </c>
      <c r="V5" s="147">
        <v>0.2908</v>
      </c>
      <c r="W5" s="147">
        <v>0.32179999999999997</v>
      </c>
      <c r="X5" s="147">
        <v>0.24990000000000001</v>
      </c>
      <c r="Y5" s="147">
        <v>0.26819999999999999</v>
      </c>
    </row>
    <row r="6" spans="1:25" x14ac:dyDescent="0.3">
      <c r="A6" s="146" t="s">
        <v>3702</v>
      </c>
      <c r="B6" s="147">
        <v>0.23949999999999999</v>
      </c>
      <c r="C6" s="147">
        <v>0.29289999999999999</v>
      </c>
      <c r="D6" s="147">
        <v>0.25230000000000002</v>
      </c>
      <c r="E6" s="147">
        <v>0.30819999999999997</v>
      </c>
      <c r="F6" s="147">
        <v>0.1207</v>
      </c>
      <c r="G6" s="147">
        <v>0.27800000000000002</v>
      </c>
      <c r="H6" s="147">
        <v>0.25869999999999999</v>
      </c>
      <c r="I6" s="147">
        <v>0.30520000000000003</v>
      </c>
      <c r="J6" s="147">
        <v>0.32590000000000002</v>
      </c>
      <c r="K6" s="147">
        <v>0.31480000000000002</v>
      </c>
      <c r="L6" s="147">
        <v>0.32400000000000001</v>
      </c>
      <c r="M6" s="147">
        <v>0.35110000000000002</v>
      </c>
      <c r="N6" s="147">
        <v>0.30790000000000001</v>
      </c>
      <c r="O6" s="147">
        <v>0.31759999999999999</v>
      </c>
      <c r="P6" s="147">
        <v>0.31540000000000001</v>
      </c>
      <c r="Q6" s="147">
        <v>0.28260000000000002</v>
      </c>
      <c r="R6" s="147">
        <v>0.33510000000000001</v>
      </c>
      <c r="S6" s="147">
        <v>0.29310000000000003</v>
      </c>
      <c r="T6" s="147">
        <v>0.2949</v>
      </c>
      <c r="U6" s="147">
        <v>0.3251</v>
      </c>
      <c r="V6" s="147">
        <v>0.25800000000000001</v>
      </c>
      <c r="W6" s="147">
        <v>0.28239999999999998</v>
      </c>
      <c r="X6" s="147">
        <v>0.3206</v>
      </c>
      <c r="Y6" s="147">
        <v>0.25569999999999998</v>
      </c>
    </row>
    <row r="7" spans="1:25" x14ac:dyDescent="0.3">
      <c r="A7" s="146" t="s">
        <v>3703</v>
      </c>
      <c r="B7" s="147">
        <v>0.24660000000000001</v>
      </c>
      <c r="C7" s="147">
        <v>0.27800000000000002</v>
      </c>
      <c r="D7" s="147">
        <v>0.24349999999999999</v>
      </c>
      <c r="E7" s="147">
        <v>0.2792</v>
      </c>
      <c r="F7" s="147">
        <v>0.29730000000000001</v>
      </c>
      <c r="G7" s="147">
        <v>0.2873</v>
      </c>
      <c r="H7" s="147">
        <v>0.27829999999999999</v>
      </c>
      <c r="I7" s="147">
        <v>0.30659999999999998</v>
      </c>
      <c r="J7" s="147">
        <v>0.30630000000000002</v>
      </c>
      <c r="K7" s="147">
        <v>0.32769999999999999</v>
      </c>
      <c r="L7" s="147">
        <v>0.30969999999999998</v>
      </c>
      <c r="M7" s="147">
        <v>0.3145</v>
      </c>
      <c r="N7" s="147">
        <v>0.32940000000000003</v>
      </c>
      <c r="O7" s="147">
        <v>0.31440000000000001</v>
      </c>
      <c r="P7" s="147">
        <v>0.36649999999999999</v>
      </c>
      <c r="Q7" s="147">
        <v>0.31669999999999998</v>
      </c>
      <c r="R7" s="147">
        <v>0.33</v>
      </c>
      <c r="S7" s="147">
        <v>0.29189999999999999</v>
      </c>
      <c r="T7" s="147">
        <v>0.26669999999999999</v>
      </c>
      <c r="U7" s="147">
        <v>0.27529999999999999</v>
      </c>
      <c r="V7" s="147">
        <v>0.26979999999999998</v>
      </c>
      <c r="W7" s="147">
        <v>0.26329999999999998</v>
      </c>
      <c r="X7" s="147">
        <v>0.2636</v>
      </c>
      <c r="Y7" s="147">
        <v>0.25690000000000002</v>
      </c>
    </row>
    <row r="8" spans="1:25" x14ac:dyDescent="0.3">
      <c r="A8" s="146" t="s">
        <v>3704</v>
      </c>
      <c r="B8" s="147">
        <v>0.3281</v>
      </c>
      <c r="C8" s="147">
        <v>0.22789999999999999</v>
      </c>
      <c r="D8" s="147">
        <v>0.2742</v>
      </c>
      <c r="E8" s="147">
        <v>0.33289999999999997</v>
      </c>
      <c r="F8" s="147">
        <v>0.31340000000000001</v>
      </c>
      <c r="G8" s="147">
        <v>0.28720000000000001</v>
      </c>
      <c r="H8" s="147">
        <v>0.29509999999999997</v>
      </c>
      <c r="I8" s="147">
        <v>0.30609999999999998</v>
      </c>
      <c r="J8" s="147">
        <v>0.2974</v>
      </c>
      <c r="K8" s="147">
        <v>0.30859999999999999</v>
      </c>
      <c r="L8" s="147">
        <v>0.3725</v>
      </c>
      <c r="M8" s="147">
        <v>0.39650000000000002</v>
      </c>
      <c r="N8" s="147">
        <v>0.379</v>
      </c>
      <c r="O8" s="147">
        <v>0.38319999999999999</v>
      </c>
      <c r="P8" s="147">
        <v>0.33160000000000001</v>
      </c>
      <c r="Q8" s="147">
        <v>0.35049999999999998</v>
      </c>
      <c r="R8" s="147">
        <v>0.28410000000000002</v>
      </c>
      <c r="S8" s="147">
        <v>0.26329999999999998</v>
      </c>
      <c r="T8" s="147">
        <v>0.2702</v>
      </c>
      <c r="U8" s="147">
        <v>0.28260000000000002</v>
      </c>
      <c r="V8" s="147">
        <v>0.2727</v>
      </c>
      <c r="W8" s="147">
        <v>0.28720000000000001</v>
      </c>
      <c r="X8" s="147">
        <v>0.25269999999999998</v>
      </c>
      <c r="Y8" s="147">
        <v>0.31990000000000002</v>
      </c>
    </row>
    <row r="9" spans="1:25" x14ac:dyDescent="0.3">
      <c r="A9" s="146" t="s">
        <v>3705</v>
      </c>
      <c r="B9" s="147">
        <v>0.23330000000000001</v>
      </c>
      <c r="C9" s="147">
        <v>0.25900000000000001</v>
      </c>
      <c r="D9" s="147">
        <v>0.2427</v>
      </c>
      <c r="E9" s="147">
        <v>0.25990000000000002</v>
      </c>
      <c r="F9" s="147">
        <v>0.24929999999999999</v>
      </c>
      <c r="G9" s="147">
        <v>0.2747</v>
      </c>
      <c r="H9" s="147">
        <v>0.3004</v>
      </c>
      <c r="I9" s="147">
        <v>0.32350000000000001</v>
      </c>
      <c r="J9" s="147">
        <v>0.30470000000000003</v>
      </c>
      <c r="K9" s="147">
        <v>0.39710000000000001</v>
      </c>
      <c r="L9" s="147">
        <v>0.40670000000000001</v>
      </c>
      <c r="M9" s="147">
        <v>0.40739999999999998</v>
      </c>
      <c r="N9" s="147">
        <v>0.36020000000000002</v>
      </c>
      <c r="O9" s="147">
        <v>0.37230000000000002</v>
      </c>
      <c r="P9" s="147">
        <v>0.35499999999999998</v>
      </c>
      <c r="Q9" s="147">
        <v>0.33700000000000002</v>
      </c>
      <c r="R9" s="147">
        <v>0.1101</v>
      </c>
      <c r="S9" s="147">
        <v>0.29360000000000003</v>
      </c>
      <c r="T9" s="147">
        <v>0.2913</v>
      </c>
      <c r="U9" s="147">
        <v>0.3024</v>
      </c>
      <c r="V9" s="147">
        <v>0.3075</v>
      </c>
      <c r="W9" s="147">
        <v>0.28100000000000003</v>
      </c>
      <c r="X9" s="147">
        <v>0.25569999999999998</v>
      </c>
      <c r="Y9" s="147">
        <v>0.30449999999999999</v>
      </c>
    </row>
    <row r="10" spans="1:25" x14ac:dyDescent="0.3">
      <c r="A10" s="146" t="s">
        <v>3706</v>
      </c>
      <c r="B10" s="147">
        <v>0.22339999999999999</v>
      </c>
      <c r="C10" s="147">
        <v>0.2427</v>
      </c>
      <c r="D10" s="147">
        <v>0.25650000000000001</v>
      </c>
      <c r="E10" s="147">
        <v>0.10639999999999999</v>
      </c>
      <c r="F10" s="147">
        <v>0.26540000000000002</v>
      </c>
      <c r="G10" s="147">
        <v>0.25900000000000001</v>
      </c>
      <c r="H10" s="147">
        <v>0.28399999999999997</v>
      </c>
      <c r="I10" s="147">
        <v>0.3105</v>
      </c>
      <c r="J10" s="147">
        <v>0.31230000000000002</v>
      </c>
      <c r="K10" s="147">
        <v>0.32819999999999999</v>
      </c>
      <c r="L10" s="147">
        <v>0.34749999999999998</v>
      </c>
      <c r="M10" s="147">
        <v>0.3695</v>
      </c>
      <c r="N10" s="147">
        <v>0.33229999999999998</v>
      </c>
      <c r="O10" s="147">
        <v>0.37119999999999997</v>
      </c>
      <c r="P10" s="147">
        <v>0.34100000000000003</v>
      </c>
      <c r="Q10" s="147">
        <v>0.32479999999999998</v>
      </c>
      <c r="R10" s="147">
        <v>0.27379999999999999</v>
      </c>
      <c r="S10" s="147">
        <v>0.30309999999999998</v>
      </c>
      <c r="T10" s="147">
        <v>0.27250000000000002</v>
      </c>
      <c r="U10" s="147">
        <v>0.29260000000000003</v>
      </c>
      <c r="V10" s="147">
        <v>0.24579999999999999</v>
      </c>
      <c r="W10" s="147">
        <v>0.24940000000000001</v>
      </c>
      <c r="X10" s="147">
        <v>0.25740000000000002</v>
      </c>
      <c r="Y10" s="147">
        <v>0.27489999999999998</v>
      </c>
    </row>
    <row r="11" spans="1:25" x14ac:dyDescent="0.3">
      <c r="A11" s="146" t="s">
        <v>3707</v>
      </c>
      <c r="B11" s="147">
        <v>0.26069999999999999</v>
      </c>
      <c r="C11" s="147">
        <v>0.27360000000000001</v>
      </c>
      <c r="D11" s="147">
        <v>0.1056</v>
      </c>
      <c r="E11" s="147">
        <v>0.27350000000000002</v>
      </c>
      <c r="F11" s="147">
        <v>0.25650000000000001</v>
      </c>
      <c r="G11" s="147">
        <v>0.25790000000000002</v>
      </c>
      <c r="H11" s="147">
        <v>0.26269999999999999</v>
      </c>
      <c r="I11" s="147">
        <v>0.27810000000000001</v>
      </c>
      <c r="J11" s="147">
        <v>0.30570000000000003</v>
      </c>
      <c r="K11" s="147">
        <v>0.28899999999999998</v>
      </c>
      <c r="L11" s="147">
        <v>0.32250000000000001</v>
      </c>
      <c r="M11" s="147">
        <v>0.28389999999999999</v>
      </c>
      <c r="N11" s="147">
        <v>0.3241</v>
      </c>
      <c r="O11" s="147">
        <v>0.29549999999999998</v>
      </c>
      <c r="P11" s="147">
        <v>0.30599999999999999</v>
      </c>
      <c r="Q11" s="147">
        <v>0.316</v>
      </c>
      <c r="R11" s="147">
        <v>0.27589999999999998</v>
      </c>
      <c r="S11" s="147">
        <v>0.31719999999999998</v>
      </c>
      <c r="T11" s="147">
        <v>0.26319999999999999</v>
      </c>
      <c r="U11" s="147">
        <v>0.26960000000000001</v>
      </c>
      <c r="V11" s="147">
        <v>0.23760000000000001</v>
      </c>
      <c r="W11" s="147">
        <v>0.26579999999999998</v>
      </c>
      <c r="X11" s="147">
        <v>0.25640000000000002</v>
      </c>
      <c r="Y11" s="147">
        <v>0.27379999999999999</v>
      </c>
    </row>
    <row r="12" spans="1:25" x14ac:dyDescent="0.3">
      <c r="A12" s="146" t="s">
        <v>3708</v>
      </c>
      <c r="B12" s="147">
        <v>0.23880000000000001</v>
      </c>
      <c r="C12" s="147">
        <v>0.23219999999999999</v>
      </c>
      <c r="D12" s="147">
        <v>0.25180000000000002</v>
      </c>
      <c r="E12" s="147">
        <v>0.2485</v>
      </c>
      <c r="F12" s="147">
        <v>0.27179999999999999</v>
      </c>
      <c r="G12" s="147">
        <v>0.26840000000000003</v>
      </c>
      <c r="H12" s="147">
        <v>0.25269999999999998</v>
      </c>
      <c r="I12" s="147">
        <v>0.25259999999999999</v>
      </c>
      <c r="J12" s="147">
        <v>0.2979</v>
      </c>
      <c r="K12" s="147">
        <v>0.27279999999999999</v>
      </c>
      <c r="L12" s="147">
        <v>0.27100000000000002</v>
      </c>
      <c r="M12" s="147">
        <v>0.215</v>
      </c>
      <c r="N12" s="147">
        <v>0.254</v>
      </c>
      <c r="O12" s="147">
        <v>0.1062</v>
      </c>
      <c r="P12" s="147">
        <v>0.29609999999999997</v>
      </c>
      <c r="Q12" s="147">
        <v>0.28849999999999998</v>
      </c>
      <c r="R12" s="147">
        <v>0.29630000000000001</v>
      </c>
      <c r="S12" s="147">
        <v>0.28299999999999997</v>
      </c>
      <c r="T12" s="147">
        <v>0.26090000000000002</v>
      </c>
      <c r="U12" s="147">
        <v>0.31590000000000001</v>
      </c>
      <c r="V12" s="147">
        <v>0.23280000000000001</v>
      </c>
      <c r="W12" s="147">
        <v>0.25419999999999998</v>
      </c>
      <c r="X12" s="147">
        <v>0.27689999999999998</v>
      </c>
      <c r="Y12" s="147">
        <v>0.33879999999999999</v>
      </c>
    </row>
    <row r="13" spans="1:25" x14ac:dyDescent="0.3">
      <c r="A13" s="146" t="s">
        <v>3709</v>
      </c>
      <c r="B13" s="147">
        <v>0.2641</v>
      </c>
      <c r="C13" s="147">
        <v>0.23050000000000001</v>
      </c>
      <c r="D13" s="147">
        <v>0.26889999999999997</v>
      </c>
      <c r="E13" s="147">
        <v>0.24970000000000001</v>
      </c>
      <c r="F13" s="147">
        <v>0.28210000000000002</v>
      </c>
      <c r="G13" s="147">
        <v>0.25059999999999999</v>
      </c>
      <c r="H13" s="147">
        <v>0.26129999999999998</v>
      </c>
      <c r="I13" s="147">
        <v>0.27700000000000002</v>
      </c>
      <c r="J13" s="147">
        <v>0.26819999999999999</v>
      </c>
      <c r="K13" s="147">
        <v>0.26800000000000002</v>
      </c>
      <c r="L13" s="147">
        <v>0.26540000000000002</v>
      </c>
      <c r="M13" s="147">
        <v>0.2467</v>
      </c>
      <c r="N13" s="147">
        <v>0.26529999999999998</v>
      </c>
      <c r="O13" s="147">
        <v>0.31259999999999999</v>
      </c>
      <c r="P13" s="147">
        <v>0.28499999999999998</v>
      </c>
      <c r="Q13" s="147">
        <v>0.24479999999999999</v>
      </c>
      <c r="R13" s="147">
        <v>0.27289999999999998</v>
      </c>
      <c r="S13" s="147">
        <v>0.2954</v>
      </c>
      <c r="T13" s="147">
        <v>0.27079999999999999</v>
      </c>
      <c r="U13" s="147">
        <v>0.2397</v>
      </c>
      <c r="V13" s="147">
        <v>0.24540000000000001</v>
      </c>
      <c r="W13" s="147">
        <v>0.2311</v>
      </c>
      <c r="X13" s="147">
        <v>0.23760000000000001</v>
      </c>
      <c r="Y13" s="147">
        <v>0.26390000000000002</v>
      </c>
    </row>
    <row r="14" spans="1:25" x14ac:dyDescent="0.3">
      <c r="A14" s="146" t="s">
        <v>3710</v>
      </c>
      <c r="B14" s="147">
        <v>0.3196</v>
      </c>
      <c r="C14" s="147">
        <v>0.24959999999999999</v>
      </c>
      <c r="D14" s="147">
        <v>0.25819999999999999</v>
      </c>
      <c r="E14" s="147">
        <v>0.29980000000000001</v>
      </c>
      <c r="F14" s="147">
        <v>0.28170000000000001</v>
      </c>
      <c r="G14" s="147">
        <v>0.25619999999999998</v>
      </c>
      <c r="H14" s="147">
        <v>0.22170000000000001</v>
      </c>
      <c r="I14" s="147">
        <v>0.29110000000000003</v>
      </c>
      <c r="J14" s="147">
        <v>0.1132</v>
      </c>
      <c r="K14" s="147">
        <v>0.22720000000000001</v>
      </c>
      <c r="L14" s="147">
        <v>0.23669999999999999</v>
      </c>
      <c r="M14" s="147">
        <v>0.22819999999999999</v>
      </c>
      <c r="N14" s="147">
        <v>0.26729999999999998</v>
      </c>
      <c r="O14" s="147">
        <v>0.26190000000000002</v>
      </c>
      <c r="P14" s="147">
        <v>0.31669999999999998</v>
      </c>
      <c r="Q14" s="147">
        <v>0.26319999999999999</v>
      </c>
      <c r="R14" s="147">
        <v>0.27879999999999999</v>
      </c>
      <c r="S14" s="147">
        <v>0.25979999999999998</v>
      </c>
      <c r="T14" s="147">
        <v>0.24340000000000001</v>
      </c>
      <c r="U14" s="147">
        <v>0.29120000000000001</v>
      </c>
      <c r="V14" s="147">
        <v>0.27329999999999999</v>
      </c>
      <c r="W14" s="147">
        <v>0.25</v>
      </c>
      <c r="X14" s="147">
        <v>0.23480000000000001</v>
      </c>
      <c r="Y14" s="147">
        <v>0.29799999999999999</v>
      </c>
    </row>
    <row r="15" spans="1:25" x14ac:dyDescent="0.3">
      <c r="A15" s="146" t="s">
        <v>3711</v>
      </c>
      <c r="B15" s="147">
        <v>0.26469999999999999</v>
      </c>
      <c r="C15" s="147">
        <v>0.23230000000000001</v>
      </c>
      <c r="D15" s="147">
        <v>0.26300000000000001</v>
      </c>
      <c r="E15" s="147">
        <v>0.26800000000000002</v>
      </c>
      <c r="F15" s="147">
        <v>0.25459999999999999</v>
      </c>
      <c r="G15" s="147">
        <v>0.23880000000000001</v>
      </c>
      <c r="H15" s="147">
        <v>0.2641</v>
      </c>
      <c r="I15" s="147">
        <v>0.21249999999999999</v>
      </c>
      <c r="J15" s="147">
        <v>0.26919999999999999</v>
      </c>
      <c r="K15" s="147">
        <v>0.25940000000000002</v>
      </c>
      <c r="L15" s="147">
        <v>0.2288</v>
      </c>
      <c r="M15" s="147">
        <v>0.2344</v>
      </c>
      <c r="N15" s="147">
        <v>0.24929999999999999</v>
      </c>
      <c r="O15" s="147">
        <v>0.2261</v>
      </c>
      <c r="P15" s="147">
        <v>0.2351</v>
      </c>
      <c r="Q15" s="147">
        <v>0.24859999999999999</v>
      </c>
      <c r="R15" s="147">
        <v>0.254</v>
      </c>
      <c r="S15" s="147">
        <v>0.24690000000000001</v>
      </c>
      <c r="T15" s="147">
        <v>0.2329</v>
      </c>
      <c r="U15" s="147">
        <v>0.2354</v>
      </c>
      <c r="V15" s="147">
        <v>0.22689999999999999</v>
      </c>
      <c r="W15" s="147">
        <v>0.2326</v>
      </c>
      <c r="X15" s="147">
        <v>0.23910000000000001</v>
      </c>
      <c r="Y15" s="147">
        <v>0.26079999999999998</v>
      </c>
    </row>
    <row r="16" spans="1:25" x14ac:dyDescent="0.3">
      <c r="A16" s="146" t="s">
        <v>3712</v>
      </c>
      <c r="B16" s="147">
        <v>0.28189999999999998</v>
      </c>
      <c r="C16" s="147">
        <v>0.25840000000000002</v>
      </c>
      <c r="D16" s="147">
        <v>0.28839999999999999</v>
      </c>
      <c r="E16" s="147">
        <v>0.2772</v>
      </c>
      <c r="F16" s="147">
        <v>0.23150000000000001</v>
      </c>
      <c r="G16" s="147">
        <v>0.23169999999999999</v>
      </c>
      <c r="H16" s="147">
        <v>0.2394</v>
      </c>
      <c r="I16" s="147">
        <v>0.26200000000000001</v>
      </c>
      <c r="J16" s="147">
        <v>0.23469999999999999</v>
      </c>
      <c r="K16" s="147">
        <v>0.26269999999999999</v>
      </c>
      <c r="L16" s="147">
        <v>0.24160000000000001</v>
      </c>
      <c r="M16" s="147">
        <v>0.23280000000000001</v>
      </c>
      <c r="N16" s="147">
        <v>0.2339</v>
      </c>
      <c r="O16" s="147">
        <v>0.23280000000000001</v>
      </c>
      <c r="P16" s="147">
        <v>0.25359999999999999</v>
      </c>
      <c r="Q16" s="147">
        <v>0.25369999999999998</v>
      </c>
      <c r="R16" s="147">
        <v>0.2873</v>
      </c>
      <c r="S16" s="147">
        <v>0.23130000000000001</v>
      </c>
      <c r="T16" s="147">
        <v>0.25080000000000002</v>
      </c>
      <c r="U16" s="147">
        <v>0.29549999999999998</v>
      </c>
      <c r="V16" s="147">
        <v>0.28660000000000002</v>
      </c>
      <c r="W16" s="147">
        <v>0.27200000000000002</v>
      </c>
      <c r="X16" s="147">
        <v>0.23089999999999999</v>
      </c>
      <c r="Y16" s="147">
        <v>0.29849999999999999</v>
      </c>
    </row>
    <row r="17" spans="1:25" x14ac:dyDescent="0.3">
      <c r="A17" s="146" t="s">
        <v>3713</v>
      </c>
      <c r="B17" s="147">
        <v>0.25509999999999999</v>
      </c>
      <c r="C17" s="147">
        <v>0.2586</v>
      </c>
      <c r="D17" s="147">
        <v>0.3044</v>
      </c>
      <c r="E17" s="147">
        <v>0.24329999999999999</v>
      </c>
      <c r="F17" s="147">
        <v>0.25109999999999999</v>
      </c>
      <c r="G17" s="147">
        <v>0.25469999999999998</v>
      </c>
      <c r="H17" s="147">
        <v>0.25209999999999999</v>
      </c>
      <c r="I17" s="147">
        <v>0.22919999999999999</v>
      </c>
      <c r="J17" s="147">
        <v>0.23039999999999999</v>
      </c>
      <c r="K17" s="147">
        <v>0.26200000000000001</v>
      </c>
      <c r="L17" s="147">
        <v>0.24390000000000001</v>
      </c>
      <c r="M17" s="147">
        <v>0.28870000000000001</v>
      </c>
      <c r="N17" s="147">
        <v>0.27500000000000002</v>
      </c>
      <c r="O17" s="147">
        <v>0.26800000000000002</v>
      </c>
      <c r="P17" s="147">
        <v>0.24399999999999999</v>
      </c>
      <c r="Q17" s="147">
        <v>0.26790000000000003</v>
      </c>
      <c r="R17" s="147">
        <v>0.29520000000000002</v>
      </c>
      <c r="S17" s="147">
        <v>0.26650000000000001</v>
      </c>
      <c r="T17" s="147">
        <v>0.23280000000000001</v>
      </c>
      <c r="U17" s="147">
        <v>0.31559999999999999</v>
      </c>
      <c r="V17" s="147">
        <v>0.26290000000000002</v>
      </c>
      <c r="W17" s="147">
        <v>0.29570000000000002</v>
      </c>
      <c r="X17" s="147">
        <v>0.2838</v>
      </c>
      <c r="Y17" s="147">
        <v>0.3294000000000000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EB2C4-B0BC-444B-98D4-C1628D4AD997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105</v>
      </c>
      <c r="C2" s="147">
        <v>0.34539999999999998</v>
      </c>
      <c r="D2" s="147">
        <v>0.31109999999999999</v>
      </c>
      <c r="E2" s="147">
        <v>0.30599999999999999</v>
      </c>
      <c r="F2" s="147">
        <v>0.29289999999999999</v>
      </c>
      <c r="G2" s="147">
        <v>0.25240000000000001</v>
      </c>
      <c r="H2" s="147">
        <v>0.2984</v>
      </c>
      <c r="I2" s="147">
        <v>0.26569999999999999</v>
      </c>
      <c r="J2" s="147">
        <v>0.3</v>
      </c>
      <c r="K2" s="147">
        <v>0.19750000000000001</v>
      </c>
      <c r="L2" s="147">
        <v>0.25209999999999999</v>
      </c>
      <c r="M2" s="147">
        <v>0.28000000000000003</v>
      </c>
      <c r="N2" s="147">
        <v>0.32369999999999999</v>
      </c>
      <c r="O2" s="147">
        <v>0.29160000000000003</v>
      </c>
      <c r="P2" s="147">
        <v>0.26090000000000002</v>
      </c>
      <c r="Q2" s="147">
        <v>0.31630000000000003</v>
      </c>
      <c r="R2" s="147">
        <v>0.28010000000000002</v>
      </c>
      <c r="S2" s="147">
        <v>0.3261</v>
      </c>
      <c r="T2" s="147">
        <v>0.37609999999999999</v>
      </c>
      <c r="U2" s="147">
        <v>0.30890000000000001</v>
      </c>
      <c r="V2" s="147">
        <v>0.36799999999999999</v>
      </c>
      <c r="W2" s="147">
        <v>0.33300000000000002</v>
      </c>
      <c r="X2" s="147">
        <v>0.32190000000000002</v>
      </c>
      <c r="Y2" s="147">
        <v>0.32479999999999998</v>
      </c>
    </row>
    <row r="3" spans="1:25" x14ac:dyDescent="0.3">
      <c r="A3" s="146" t="s">
        <v>3699</v>
      </c>
      <c r="B3" s="147">
        <v>0.26819999999999999</v>
      </c>
      <c r="C3" s="147">
        <v>0.26629999999999998</v>
      </c>
      <c r="D3" s="147">
        <v>0.26040000000000002</v>
      </c>
      <c r="E3" s="147">
        <v>0.29699999999999999</v>
      </c>
      <c r="F3" s="147">
        <v>0.31480000000000002</v>
      </c>
      <c r="G3" s="147">
        <v>0.13139999999999999</v>
      </c>
      <c r="H3" s="147">
        <v>0.25480000000000003</v>
      </c>
      <c r="I3" s="147">
        <v>0.27860000000000001</v>
      </c>
      <c r="J3" s="147">
        <v>0.27089999999999997</v>
      </c>
      <c r="K3" s="147">
        <v>0.25309999999999999</v>
      </c>
      <c r="L3" s="147">
        <v>0.26340000000000002</v>
      </c>
      <c r="M3" s="147">
        <v>0.30990000000000001</v>
      </c>
      <c r="N3" s="147">
        <v>0.3422</v>
      </c>
      <c r="O3" s="147">
        <v>0.25769999999999998</v>
      </c>
      <c r="P3" s="147">
        <v>0.2752</v>
      </c>
      <c r="Q3" s="147">
        <v>0.30959999999999999</v>
      </c>
      <c r="R3" s="147">
        <v>0.30009999999999998</v>
      </c>
      <c r="S3" s="147">
        <v>0.28000000000000003</v>
      </c>
      <c r="T3" s="147">
        <v>0.34379999999999999</v>
      </c>
      <c r="U3" s="147">
        <v>0.33339999999999997</v>
      </c>
      <c r="V3" s="147">
        <v>0.32279999999999998</v>
      </c>
      <c r="W3" s="147">
        <v>0.31540000000000001</v>
      </c>
      <c r="X3" s="147">
        <v>0.26919999999999999</v>
      </c>
      <c r="Y3" s="147">
        <v>0.31430000000000002</v>
      </c>
    </row>
    <row r="4" spans="1:25" x14ac:dyDescent="0.3">
      <c r="A4" s="146" t="s">
        <v>3700</v>
      </c>
      <c r="B4" s="147">
        <v>0.25540000000000002</v>
      </c>
      <c r="C4" s="147">
        <v>0.25669999999999998</v>
      </c>
      <c r="D4" s="147">
        <v>0.26700000000000002</v>
      </c>
      <c r="E4" s="147">
        <v>0.26619999999999999</v>
      </c>
      <c r="F4" s="147">
        <v>0.28760000000000002</v>
      </c>
      <c r="G4" s="147">
        <v>0.3654</v>
      </c>
      <c r="H4" s="147">
        <v>0.30259999999999998</v>
      </c>
      <c r="I4" s="147">
        <v>0.33979999999999999</v>
      </c>
      <c r="J4" s="147">
        <v>0.1179</v>
      </c>
      <c r="K4" s="147">
        <v>0.25409999999999999</v>
      </c>
      <c r="L4" s="147">
        <v>0.31569999999999998</v>
      </c>
      <c r="M4" s="147">
        <v>0.33169999999999999</v>
      </c>
      <c r="N4" s="147">
        <v>0.33710000000000001</v>
      </c>
      <c r="O4" s="147">
        <v>0.31080000000000002</v>
      </c>
      <c r="P4" s="147">
        <v>0.32090000000000002</v>
      </c>
      <c r="Q4" s="147">
        <v>0.32100000000000001</v>
      </c>
      <c r="R4" s="147">
        <v>0.35970000000000002</v>
      </c>
      <c r="S4" s="147">
        <v>0.34399999999999997</v>
      </c>
      <c r="T4" s="147">
        <v>0.27200000000000002</v>
      </c>
      <c r="U4" s="147">
        <v>0.29580000000000001</v>
      </c>
      <c r="V4" s="147">
        <v>0.33760000000000001</v>
      </c>
      <c r="W4" s="147">
        <v>0.28699999999999998</v>
      </c>
      <c r="X4" s="147">
        <v>0.313</v>
      </c>
      <c r="Y4" s="147">
        <v>0.24779999999999999</v>
      </c>
    </row>
    <row r="5" spans="1:25" x14ac:dyDescent="0.3">
      <c r="A5" s="146" t="s">
        <v>3701</v>
      </c>
      <c r="B5" s="147">
        <v>0.32079999999999997</v>
      </c>
      <c r="C5" s="147">
        <v>0.28539999999999999</v>
      </c>
      <c r="D5" s="147">
        <v>0.25719999999999998</v>
      </c>
      <c r="E5" s="147">
        <v>0.27960000000000002</v>
      </c>
      <c r="F5" s="147">
        <v>0.28039999999999998</v>
      </c>
      <c r="G5" s="147">
        <v>0.1285</v>
      </c>
      <c r="H5" s="147">
        <v>0.31140000000000001</v>
      </c>
      <c r="I5" s="147">
        <v>0.31280000000000002</v>
      </c>
      <c r="J5" s="147">
        <v>0.3125</v>
      </c>
      <c r="K5" s="147">
        <v>0.26819999999999999</v>
      </c>
      <c r="L5" s="147">
        <v>0.29830000000000001</v>
      </c>
      <c r="M5" s="147">
        <v>0.25740000000000002</v>
      </c>
      <c r="N5" s="147">
        <v>0.3327</v>
      </c>
      <c r="O5" s="147">
        <v>0.33139999999999997</v>
      </c>
      <c r="P5" s="147">
        <v>0.30649999999999999</v>
      </c>
      <c r="Q5" s="147">
        <v>0.35539999999999999</v>
      </c>
      <c r="R5" s="147">
        <v>0.36199999999999999</v>
      </c>
      <c r="S5" s="147">
        <v>0.31809999999999999</v>
      </c>
      <c r="T5" s="147">
        <v>0.3271</v>
      </c>
      <c r="U5" s="147">
        <v>0.32540000000000002</v>
      </c>
      <c r="V5" s="147">
        <v>0.34599999999999997</v>
      </c>
      <c r="W5" s="147">
        <v>0.3211</v>
      </c>
      <c r="X5" s="147">
        <v>0.28510000000000002</v>
      </c>
      <c r="Y5" s="147">
        <v>0.25569999999999998</v>
      </c>
    </row>
    <row r="6" spans="1:25" x14ac:dyDescent="0.3">
      <c r="A6" s="146" t="s">
        <v>3702</v>
      </c>
      <c r="B6" s="147">
        <v>0.29110000000000003</v>
      </c>
      <c r="C6" s="147">
        <v>0.28079999999999999</v>
      </c>
      <c r="D6" s="147">
        <v>0.24959999999999999</v>
      </c>
      <c r="E6" s="147">
        <v>0.24759999999999999</v>
      </c>
      <c r="F6" s="147">
        <v>0.3226</v>
      </c>
      <c r="G6" s="147">
        <v>0.26029999999999998</v>
      </c>
      <c r="H6" s="147">
        <v>0.33729999999999999</v>
      </c>
      <c r="I6" s="147">
        <v>0.2737</v>
      </c>
      <c r="J6" s="147">
        <v>0.33989999999999998</v>
      </c>
      <c r="K6" s="147">
        <v>0.33479999999999999</v>
      </c>
      <c r="L6" s="147">
        <v>0.3125</v>
      </c>
      <c r="M6" s="147">
        <v>0.315</v>
      </c>
      <c r="N6" s="147">
        <v>0.32440000000000002</v>
      </c>
      <c r="O6" s="147">
        <v>0.2462</v>
      </c>
      <c r="P6" s="147">
        <v>0.26450000000000001</v>
      </c>
      <c r="Q6" s="147">
        <v>0.32919999999999999</v>
      </c>
      <c r="R6" s="147">
        <v>0.3468</v>
      </c>
      <c r="S6" s="147">
        <v>0.2858</v>
      </c>
      <c r="T6" s="147">
        <v>0.33950000000000002</v>
      </c>
      <c r="U6" s="147">
        <v>0.35210000000000002</v>
      </c>
      <c r="V6" s="147">
        <v>0.28199999999999997</v>
      </c>
      <c r="W6" s="147">
        <v>0.30180000000000001</v>
      </c>
      <c r="X6" s="147">
        <v>0.32100000000000001</v>
      </c>
      <c r="Y6" s="147">
        <v>0.26069999999999999</v>
      </c>
    </row>
    <row r="7" spans="1:25" x14ac:dyDescent="0.3">
      <c r="A7" s="146" t="s">
        <v>3703</v>
      </c>
      <c r="B7" s="147">
        <v>0.24679999999999999</v>
      </c>
      <c r="C7" s="147">
        <v>0.25059999999999999</v>
      </c>
      <c r="D7" s="147">
        <v>0.24030000000000001</v>
      </c>
      <c r="E7" s="147">
        <v>0.26519999999999999</v>
      </c>
      <c r="F7" s="147">
        <v>0.3276</v>
      </c>
      <c r="G7" s="147">
        <v>0.35349999999999998</v>
      </c>
      <c r="H7" s="147">
        <v>0.313</v>
      </c>
      <c r="I7" s="147">
        <v>0.33779999999999999</v>
      </c>
      <c r="J7" s="147">
        <v>0.23799999999999999</v>
      </c>
      <c r="K7" s="147">
        <v>0.31830000000000003</v>
      </c>
      <c r="L7" s="147">
        <v>0.38340000000000002</v>
      </c>
      <c r="M7" s="147">
        <v>0.3876</v>
      </c>
      <c r="N7" s="147">
        <v>0.37290000000000001</v>
      </c>
      <c r="O7" s="147">
        <v>0.40570000000000001</v>
      </c>
      <c r="P7" s="147">
        <v>0.37890000000000001</v>
      </c>
      <c r="Q7" s="147">
        <v>0.28139999999999998</v>
      </c>
      <c r="R7" s="147">
        <v>0.3478</v>
      </c>
      <c r="S7" s="147">
        <v>0.31929999999999997</v>
      </c>
      <c r="T7" s="147">
        <v>0.33629999999999999</v>
      </c>
      <c r="U7" s="147">
        <v>0.33429999999999999</v>
      </c>
      <c r="V7" s="147">
        <v>0.3201</v>
      </c>
      <c r="W7" s="147">
        <v>0.23130000000000001</v>
      </c>
      <c r="X7" s="147">
        <v>0.32129999999999997</v>
      </c>
      <c r="Y7" s="147">
        <v>0.25819999999999999</v>
      </c>
    </row>
    <row r="8" spans="1:25" x14ac:dyDescent="0.3">
      <c r="A8" s="146" t="s">
        <v>3704</v>
      </c>
      <c r="B8" s="147">
        <v>0.2218</v>
      </c>
      <c r="C8" s="147">
        <v>0.28520000000000001</v>
      </c>
      <c r="D8" s="147">
        <v>0.24179999999999999</v>
      </c>
      <c r="E8" s="147">
        <v>0.30149999999999999</v>
      </c>
      <c r="F8" s="147">
        <v>0.31559999999999999</v>
      </c>
      <c r="G8" s="147">
        <v>0.2646</v>
      </c>
      <c r="H8" s="147">
        <v>0.33400000000000002</v>
      </c>
      <c r="I8" s="147">
        <v>0.35370000000000001</v>
      </c>
      <c r="J8" s="147">
        <v>0.35610000000000003</v>
      </c>
      <c r="K8" s="147">
        <v>0.3926</v>
      </c>
      <c r="L8" s="147">
        <v>0.41139999999999999</v>
      </c>
      <c r="M8" s="147">
        <v>0.43630000000000002</v>
      </c>
      <c r="N8" s="147">
        <v>0.40539999999999998</v>
      </c>
      <c r="O8" s="147">
        <v>0.38969999999999999</v>
      </c>
      <c r="P8" s="147">
        <v>0.3977</v>
      </c>
      <c r="Q8" s="147">
        <v>0.3715</v>
      </c>
      <c r="R8" s="147">
        <v>0.11269999999999999</v>
      </c>
      <c r="S8" s="147">
        <v>0.35730000000000001</v>
      </c>
      <c r="T8" s="147">
        <v>0.34379999999999999</v>
      </c>
      <c r="U8" s="147">
        <v>0.33460000000000001</v>
      </c>
      <c r="V8" s="147">
        <v>0.1069</v>
      </c>
      <c r="W8" s="147">
        <v>0.28089999999999998</v>
      </c>
      <c r="X8" s="147">
        <v>0.3266</v>
      </c>
      <c r="Y8" s="147">
        <v>0.28050000000000003</v>
      </c>
    </row>
    <row r="9" spans="1:25" x14ac:dyDescent="0.3">
      <c r="A9" s="146" t="s">
        <v>3705</v>
      </c>
      <c r="B9" s="147">
        <v>0.2412</v>
      </c>
      <c r="C9" s="147">
        <v>0.3075</v>
      </c>
      <c r="D9" s="147">
        <v>0.27500000000000002</v>
      </c>
      <c r="E9" s="147">
        <v>0.28789999999999999</v>
      </c>
      <c r="F9" s="147">
        <v>0.2681</v>
      </c>
      <c r="G9" s="147">
        <v>0.32940000000000003</v>
      </c>
      <c r="H9" s="147">
        <v>0.3337</v>
      </c>
      <c r="I9" s="147">
        <v>0.36959999999999998</v>
      </c>
      <c r="J9" s="147">
        <v>0.38300000000000001</v>
      </c>
      <c r="K9" s="147">
        <v>0.40920000000000001</v>
      </c>
      <c r="L9" s="147">
        <v>0.4017</v>
      </c>
      <c r="M9" s="147">
        <v>0.44130000000000003</v>
      </c>
      <c r="N9" s="147">
        <v>0.41849999999999998</v>
      </c>
      <c r="O9" s="147">
        <v>0.38769999999999999</v>
      </c>
      <c r="P9" s="147">
        <v>0.37080000000000002</v>
      </c>
      <c r="Q9" s="147">
        <v>0.36449999999999999</v>
      </c>
      <c r="R9" s="147">
        <v>0.36449999999999999</v>
      </c>
      <c r="S9" s="147">
        <v>0.28410000000000002</v>
      </c>
      <c r="T9" s="147">
        <v>0.31559999999999999</v>
      </c>
      <c r="U9" s="147">
        <v>0.30620000000000003</v>
      </c>
      <c r="V9" s="147">
        <v>0.33200000000000002</v>
      </c>
      <c r="W9" s="147">
        <v>0.29320000000000002</v>
      </c>
      <c r="X9" s="147">
        <v>0.3201</v>
      </c>
      <c r="Y9" s="147">
        <v>0.26729999999999998</v>
      </c>
    </row>
    <row r="10" spans="1:25" x14ac:dyDescent="0.3">
      <c r="A10" s="146" t="s">
        <v>3706</v>
      </c>
      <c r="B10" s="147">
        <v>0.23619999999999999</v>
      </c>
      <c r="C10" s="147">
        <v>0.27879999999999999</v>
      </c>
      <c r="D10" s="147">
        <v>0.2447</v>
      </c>
      <c r="E10" s="147">
        <v>0.25369999999999998</v>
      </c>
      <c r="F10" s="147">
        <v>0.2457</v>
      </c>
      <c r="G10" s="147">
        <v>0.3</v>
      </c>
      <c r="H10" s="147">
        <v>0.31</v>
      </c>
      <c r="I10" s="147">
        <v>0.40770000000000001</v>
      </c>
      <c r="J10" s="147">
        <v>0.39279999999999998</v>
      </c>
      <c r="K10" s="147">
        <v>0.40839999999999999</v>
      </c>
      <c r="L10" s="147">
        <v>0.4113</v>
      </c>
      <c r="M10" s="147">
        <v>0.4587</v>
      </c>
      <c r="N10" s="147">
        <v>0.40179999999999999</v>
      </c>
      <c r="O10" s="147">
        <v>0.41089999999999999</v>
      </c>
      <c r="P10" s="147">
        <v>0.4052</v>
      </c>
      <c r="Q10" s="147">
        <v>0.3715</v>
      </c>
      <c r="R10" s="147">
        <v>0.32829999999999998</v>
      </c>
      <c r="S10" s="147">
        <v>0.32169999999999999</v>
      </c>
      <c r="T10" s="147">
        <v>0.3</v>
      </c>
      <c r="U10" s="147">
        <v>0.34620000000000001</v>
      </c>
      <c r="V10" s="147">
        <v>0.29549999999999998</v>
      </c>
      <c r="W10" s="147">
        <v>0.3216</v>
      </c>
      <c r="X10" s="147">
        <v>0.26269999999999999</v>
      </c>
      <c r="Y10" s="147">
        <v>0.27429999999999999</v>
      </c>
    </row>
    <row r="11" spans="1:25" x14ac:dyDescent="0.3">
      <c r="A11" s="146" t="s">
        <v>3707</v>
      </c>
      <c r="B11" s="147">
        <v>0.28010000000000002</v>
      </c>
      <c r="C11" s="147">
        <v>0.24660000000000001</v>
      </c>
      <c r="D11" s="147">
        <v>0.25190000000000001</v>
      </c>
      <c r="E11" s="147">
        <v>0.25819999999999999</v>
      </c>
      <c r="F11" s="147">
        <v>0.2631</v>
      </c>
      <c r="G11" s="147">
        <v>0.35470000000000002</v>
      </c>
      <c r="H11" s="147">
        <v>0.33019999999999999</v>
      </c>
      <c r="I11" s="147">
        <v>0.31559999999999999</v>
      </c>
      <c r="J11" s="147">
        <v>0.31850000000000001</v>
      </c>
      <c r="K11" s="147">
        <v>0.39090000000000003</v>
      </c>
      <c r="L11" s="147">
        <v>0.41139999999999999</v>
      </c>
      <c r="M11" s="147">
        <v>0.372</v>
      </c>
      <c r="N11" s="147">
        <v>0.40770000000000001</v>
      </c>
      <c r="O11" s="147">
        <v>0.38679999999999998</v>
      </c>
      <c r="P11" s="147">
        <v>0.3619</v>
      </c>
      <c r="Q11" s="147">
        <v>0.36199999999999999</v>
      </c>
      <c r="R11" s="147">
        <v>0.34150000000000003</v>
      </c>
      <c r="S11" s="147">
        <v>0.34329999999999999</v>
      </c>
      <c r="T11" s="147">
        <v>0.28710000000000002</v>
      </c>
      <c r="U11" s="147">
        <v>0.25359999999999999</v>
      </c>
      <c r="V11" s="147">
        <v>0.26500000000000001</v>
      </c>
      <c r="W11" s="147">
        <v>0.25679999999999997</v>
      </c>
      <c r="X11" s="147">
        <v>0.25950000000000001</v>
      </c>
      <c r="Y11" s="147">
        <v>0.18729999999999999</v>
      </c>
    </row>
    <row r="12" spans="1:25" x14ac:dyDescent="0.3">
      <c r="A12" s="146" t="s">
        <v>3708</v>
      </c>
      <c r="B12" s="147">
        <v>0.26519999999999999</v>
      </c>
      <c r="C12" s="147">
        <v>0.2487</v>
      </c>
      <c r="D12" s="147">
        <v>0.26519999999999999</v>
      </c>
      <c r="E12" s="147">
        <v>0.2324</v>
      </c>
      <c r="F12" s="147">
        <v>0.25569999999999998</v>
      </c>
      <c r="G12" s="147">
        <v>0.25340000000000001</v>
      </c>
      <c r="H12" s="147">
        <v>0.3196</v>
      </c>
      <c r="I12" s="147">
        <v>0.376</v>
      </c>
      <c r="J12" s="147">
        <v>0.36880000000000002</v>
      </c>
      <c r="K12" s="147">
        <v>0.33950000000000002</v>
      </c>
      <c r="L12" s="147">
        <v>0.33050000000000002</v>
      </c>
      <c r="M12" s="147">
        <v>0.34799999999999998</v>
      </c>
      <c r="N12" s="147">
        <v>0.35649999999999998</v>
      </c>
      <c r="O12" s="147">
        <v>0.27950000000000003</v>
      </c>
      <c r="P12" s="147">
        <v>0.34639999999999999</v>
      </c>
      <c r="Q12" s="147">
        <v>0.32340000000000002</v>
      </c>
      <c r="R12" s="147">
        <v>0.32800000000000001</v>
      </c>
      <c r="S12" s="147">
        <v>0.34</v>
      </c>
      <c r="T12" s="147">
        <v>0.28160000000000002</v>
      </c>
      <c r="U12" s="147">
        <v>0.28399999999999997</v>
      </c>
      <c r="V12" s="147">
        <v>0.2732</v>
      </c>
      <c r="W12" s="147">
        <v>0.30059999999999998</v>
      </c>
      <c r="X12" s="147">
        <v>0.1022</v>
      </c>
      <c r="Y12" s="147">
        <v>0.28670000000000001</v>
      </c>
    </row>
    <row r="13" spans="1:25" x14ac:dyDescent="0.3">
      <c r="A13" s="146" t="s">
        <v>3709</v>
      </c>
      <c r="B13" s="147">
        <v>0.2467</v>
      </c>
      <c r="C13" s="147">
        <v>0.25430000000000003</v>
      </c>
      <c r="D13" s="147">
        <v>0.25540000000000002</v>
      </c>
      <c r="E13" s="147">
        <v>0.28189999999999998</v>
      </c>
      <c r="F13" s="147">
        <v>0.25540000000000002</v>
      </c>
      <c r="G13" s="147">
        <v>0.2858</v>
      </c>
      <c r="H13" s="147">
        <v>0.2586</v>
      </c>
      <c r="I13" s="147">
        <v>0.35809999999999997</v>
      </c>
      <c r="J13" s="147">
        <v>0.35539999999999999</v>
      </c>
      <c r="K13" s="147">
        <v>0.26590000000000003</v>
      </c>
      <c r="L13" s="147">
        <v>0.32479999999999998</v>
      </c>
      <c r="M13" s="147">
        <v>0.2873</v>
      </c>
      <c r="N13" s="147">
        <v>0.31680000000000003</v>
      </c>
      <c r="O13" s="147">
        <v>0.2959</v>
      </c>
      <c r="P13" s="147">
        <v>0.2954</v>
      </c>
      <c r="Q13" s="147">
        <v>0.32</v>
      </c>
      <c r="R13" s="147">
        <v>0.2823</v>
      </c>
      <c r="S13" s="147">
        <v>0.26429999999999998</v>
      </c>
      <c r="T13" s="147">
        <v>0.25700000000000001</v>
      </c>
      <c r="U13" s="147">
        <v>0.2666</v>
      </c>
      <c r="V13" s="147">
        <v>0.29630000000000001</v>
      </c>
      <c r="W13" s="147">
        <v>0.26790000000000003</v>
      </c>
      <c r="X13" s="147">
        <v>0.30259999999999998</v>
      </c>
      <c r="Y13" s="147">
        <v>0.28179999999999999</v>
      </c>
    </row>
    <row r="14" spans="1:25" x14ac:dyDescent="0.3">
      <c r="A14" s="146" t="s">
        <v>3710</v>
      </c>
      <c r="B14" s="147">
        <v>0.25169999999999998</v>
      </c>
      <c r="C14" s="147">
        <v>0.26869999999999999</v>
      </c>
      <c r="D14" s="147">
        <v>0.30980000000000002</v>
      </c>
      <c r="E14" s="147">
        <v>0.26879999999999998</v>
      </c>
      <c r="F14" s="147">
        <v>0.30049999999999999</v>
      </c>
      <c r="G14" s="147">
        <v>0.30070000000000002</v>
      </c>
      <c r="H14" s="147">
        <v>0.10440000000000001</v>
      </c>
      <c r="I14" s="147">
        <v>0.24329999999999999</v>
      </c>
      <c r="J14" s="147">
        <v>0.29399999999999998</v>
      </c>
      <c r="K14" s="147">
        <v>0.25700000000000001</v>
      </c>
      <c r="L14" s="147">
        <v>0.25359999999999999</v>
      </c>
      <c r="M14" s="147">
        <v>0.28260000000000002</v>
      </c>
      <c r="N14" s="147">
        <v>0.28889999999999999</v>
      </c>
      <c r="O14" s="147">
        <v>0.32640000000000002</v>
      </c>
      <c r="P14" s="147">
        <v>0.32700000000000001</v>
      </c>
      <c r="Q14" s="147">
        <v>0.30790000000000001</v>
      </c>
      <c r="R14" s="147">
        <v>0.31390000000000001</v>
      </c>
      <c r="S14" s="147">
        <v>0.314</v>
      </c>
      <c r="T14" s="147">
        <v>0.2959</v>
      </c>
      <c r="U14" s="147">
        <v>0.29649999999999999</v>
      </c>
      <c r="V14" s="147">
        <v>0.2969</v>
      </c>
      <c r="W14" s="147">
        <v>0.2888</v>
      </c>
      <c r="X14" s="147">
        <v>0.32700000000000001</v>
      </c>
      <c r="Y14" s="147">
        <v>0.27879999999999999</v>
      </c>
    </row>
    <row r="15" spans="1:25" x14ac:dyDescent="0.3">
      <c r="A15" s="146" t="s">
        <v>3711</v>
      </c>
      <c r="B15" s="147">
        <v>0.29880000000000001</v>
      </c>
      <c r="C15" s="147">
        <v>0.25540000000000002</v>
      </c>
      <c r="D15" s="147">
        <v>0.25340000000000001</v>
      </c>
      <c r="E15" s="147">
        <v>0.26350000000000001</v>
      </c>
      <c r="F15" s="147">
        <v>0.25309999999999999</v>
      </c>
      <c r="G15" s="147">
        <v>0.26400000000000001</v>
      </c>
      <c r="H15" s="147">
        <v>0.24229999999999999</v>
      </c>
      <c r="I15" s="147">
        <v>0.26029999999999998</v>
      </c>
      <c r="J15" s="147">
        <v>0.3054</v>
      </c>
      <c r="K15" s="147">
        <v>0.27039999999999997</v>
      </c>
      <c r="L15" s="147">
        <v>0.2457</v>
      </c>
      <c r="M15" s="147">
        <v>0.28889999999999999</v>
      </c>
      <c r="N15" s="147">
        <v>0.30349999999999999</v>
      </c>
      <c r="O15" s="147">
        <v>0.24479999999999999</v>
      </c>
      <c r="P15" s="147">
        <v>0.25069999999999998</v>
      </c>
      <c r="Q15" s="147">
        <v>0.2949</v>
      </c>
      <c r="R15" s="147">
        <v>0.2631</v>
      </c>
      <c r="S15" s="147">
        <v>0.24440000000000001</v>
      </c>
      <c r="T15" s="147">
        <v>0.23089999999999999</v>
      </c>
      <c r="U15" s="147">
        <v>0.2354</v>
      </c>
      <c r="V15" s="147">
        <v>0.253</v>
      </c>
      <c r="W15" s="147">
        <v>0.2356</v>
      </c>
      <c r="X15" s="147">
        <v>0.2712</v>
      </c>
      <c r="Y15" s="147">
        <v>0.2737</v>
      </c>
    </row>
    <row r="16" spans="1:25" x14ac:dyDescent="0.3">
      <c r="A16" s="146" t="s">
        <v>3712</v>
      </c>
      <c r="B16" s="147">
        <v>0.2666</v>
      </c>
      <c r="C16" s="147">
        <v>0.26529999999999998</v>
      </c>
      <c r="D16" s="147">
        <v>0.23930000000000001</v>
      </c>
      <c r="E16" s="147">
        <v>0.23530000000000001</v>
      </c>
      <c r="F16" s="147">
        <v>0.25259999999999999</v>
      </c>
      <c r="G16" s="147">
        <v>0.31840000000000002</v>
      </c>
      <c r="H16" s="147">
        <v>0.2487</v>
      </c>
      <c r="I16" s="147">
        <v>0.27979999999999999</v>
      </c>
      <c r="J16" s="147">
        <v>0.18820000000000001</v>
      </c>
      <c r="K16" s="147">
        <v>0.2316</v>
      </c>
      <c r="L16" s="147">
        <v>0.23860000000000001</v>
      </c>
      <c r="M16" s="147">
        <v>0.24360000000000001</v>
      </c>
      <c r="N16" s="147">
        <v>0.2424</v>
      </c>
      <c r="O16" s="147">
        <v>0.30080000000000001</v>
      </c>
      <c r="P16" s="147">
        <v>0.33040000000000003</v>
      </c>
      <c r="Q16" s="147">
        <v>0.30009999999999998</v>
      </c>
      <c r="R16" s="147">
        <v>0.2452</v>
      </c>
      <c r="S16" s="147">
        <v>0.25459999999999999</v>
      </c>
      <c r="T16" s="147">
        <v>0.2409</v>
      </c>
      <c r="U16" s="147">
        <v>0.25019999999999998</v>
      </c>
      <c r="V16" s="147">
        <v>0.24010000000000001</v>
      </c>
      <c r="W16" s="147">
        <v>0.25669999999999998</v>
      </c>
      <c r="X16" s="147">
        <v>0.29270000000000002</v>
      </c>
      <c r="Y16" s="147">
        <v>0.3135</v>
      </c>
    </row>
    <row r="17" spans="1:25" x14ac:dyDescent="0.3">
      <c r="A17" s="146" t="s">
        <v>3713</v>
      </c>
      <c r="B17" s="147">
        <v>0.34939999999999999</v>
      </c>
      <c r="C17" s="147">
        <v>0.26019999999999999</v>
      </c>
      <c r="D17" s="147">
        <v>0.3004</v>
      </c>
      <c r="E17" s="147">
        <v>0.29849999999999999</v>
      </c>
      <c r="F17" s="147">
        <v>0.2722</v>
      </c>
      <c r="G17" s="147">
        <v>0.2535</v>
      </c>
      <c r="H17" s="147">
        <v>0.26700000000000002</v>
      </c>
      <c r="I17" s="147">
        <v>0.24390000000000001</v>
      </c>
      <c r="J17" s="147">
        <v>0.25600000000000001</v>
      </c>
      <c r="K17" s="147">
        <v>0.2303</v>
      </c>
      <c r="L17" s="147">
        <v>0.2394</v>
      </c>
      <c r="M17" s="147">
        <v>0.25</v>
      </c>
      <c r="N17" s="147">
        <v>0.24660000000000001</v>
      </c>
      <c r="O17" s="147">
        <v>0.2858</v>
      </c>
      <c r="P17" s="147">
        <v>0.25290000000000001</v>
      </c>
      <c r="Q17" s="147">
        <v>0.30890000000000001</v>
      </c>
      <c r="R17" s="147">
        <v>0.30359999999999998</v>
      </c>
      <c r="S17" s="147">
        <v>0.27260000000000001</v>
      </c>
      <c r="T17" s="147">
        <v>0.2742</v>
      </c>
      <c r="U17" s="147">
        <v>0.26200000000000001</v>
      </c>
      <c r="V17" s="147">
        <v>0.28699999999999998</v>
      </c>
      <c r="W17" s="147">
        <v>0.27829999999999999</v>
      </c>
      <c r="X17" s="147">
        <v>0.27400000000000002</v>
      </c>
      <c r="Y17" s="147">
        <v>0.3558999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47F17-6664-4C4E-A5DB-4C704100727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1419999999999998</v>
      </c>
      <c r="C2" s="147">
        <v>0.31419999999999998</v>
      </c>
      <c r="D2" s="147">
        <v>0.31269999999999998</v>
      </c>
      <c r="E2" s="147">
        <v>0.26700000000000002</v>
      </c>
      <c r="F2" s="147">
        <v>0.28000000000000003</v>
      </c>
      <c r="G2" s="147">
        <v>0.23710000000000001</v>
      </c>
      <c r="H2" s="147">
        <v>0.2359</v>
      </c>
      <c r="I2" s="147">
        <v>0.27060000000000001</v>
      </c>
      <c r="J2" s="147">
        <v>0.26889999999999997</v>
      </c>
      <c r="K2" s="147">
        <v>0.28760000000000002</v>
      </c>
      <c r="L2" s="147">
        <v>0.28489999999999999</v>
      </c>
      <c r="M2" s="147">
        <v>0.3135</v>
      </c>
      <c r="N2" s="147">
        <v>0.31809999999999999</v>
      </c>
      <c r="O2" s="147">
        <v>0.33119999999999999</v>
      </c>
      <c r="P2" s="147">
        <v>0.318</v>
      </c>
      <c r="Q2" s="147">
        <v>0.25900000000000001</v>
      </c>
      <c r="R2" s="147">
        <v>0.26490000000000002</v>
      </c>
      <c r="S2" s="147">
        <v>0.3493</v>
      </c>
      <c r="T2" s="147">
        <v>0.2722</v>
      </c>
      <c r="U2" s="147">
        <v>0.36599999999999999</v>
      </c>
      <c r="V2" s="147">
        <v>0.32250000000000001</v>
      </c>
      <c r="W2" s="147">
        <v>0.33650000000000002</v>
      </c>
      <c r="X2" s="147">
        <v>0.32650000000000001</v>
      </c>
      <c r="Y2" s="147">
        <v>0.4</v>
      </c>
    </row>
    <row r="3" spans="1:25" x14ac:dyDescent="0.3">
      <c r="A3" s="146" t="s">
        <v>3699</v>
      </c>
      <c r="B3" s="147">
        <v>0.26879999999999998</v>
      </c>
      <c r="C3" s="147">
        <v>0.25169999999999998</v>
      </c>
      <c r="D3" s="147">
        <v>0.2404</v>
      </c>
      <c r="E3" s="147">
        <v>0.27850000000000003</v>
      </c>
      <c r="F3" s="147">
        <v>0.2661</v>
      </c>
      <c r="G3" s="147">
        <v>0.26100000000000001</v>
      </c>
      <c r="H3" s="147">
        <v>0.253</v>
      </c>
      <c r="I3" s="147">
        <v>0.1789</v>
      </c>
      <c r="J3" s="147">
        <v>0.2671</v>
      </c>
      <c r="K3" s="147">
        <v>0.26679999999999998</v>
      </c>
      <c r="L3" s="147">
        <v>0.25159999999999999</v>
      </c>
      <c r="M3" s="147">
        <v>0.29670000000000002</v>
      </c>
      <c r="N3" s="147">
        <v>0.29199999999999998</v>
      </c>
      <c r="O3" s="147">
        <v>0.28050000000000003</v>
      </c>
      <c r="P3" s="147">
        <v>0.32150000000000001</v>
      </c>
      <c r="Q3" s="147">
        <v>0.28589999999999999</v>
      </c>
      <c r="R3" s="147">
        <v>0.34370000000000001</v>
      </c>
      <c r="S3" s="147">
        <v>0.2893</v>
      </c>
      <c r="T3" s="147">
        <v>0.34439999999999998</v>
      </c>
      <c r="U3" s="147">
        <v>0.2858</v>
      </c>
      <c r="V3" s="147">
        <v>0.30309999999999998</v>
      </c>
      <c r="W3" s="147">
        <v>0.29399999999999998</v>
      </c>
      <c r="X3" s="147">
        <v>0.3049</v>
      </c>
      <c r="Y3" s="147">
        <v>0.36940000000000001</v>
      </c>
    </row>
    <row r="4" spans="1:25" x14ac:dyDescent="0.3">
      <c r="A4" s="146" t="s">
        <v>3700</v>
      </c>
      <c r="B4" s="147">
        <v>0.27650000000000002</v>
      </c>
      <c r="C4" s="147">
        <v>0.26219999999999999</v>
      </c>
      <c r="D4" s="147">
        <v>0.28310000000000002</v>
      </c>
      <c r="E4" s="147">
        <v>0.27310000000000001</v>
      </c>
      <c r="F4" s="147">
        <v>0.2525</v>
      </c>
      <c r="G4" s="147">
        <v>0.28189999999999998</v>
      </c>
      <c r="H4" s="147">
        <v>0.29020000000000001</v>
      </c>
      <c r="I4" s="147">
        <v>0.25540000000000002</v>
      </c>
      <c r="J4" s="147">
        <v>0.29199999999999998</v>
      </c>
      <c r="K4" s="147">
        <v>0.2797</v>
      </c>
      <c r="L4" s="147">
        <v>0.2918</v>
      </c>
      <c r="M4" s="147">
        <v>0.29459999999999997</v>
      </c>
      <c r="N4" s="147">
        <v>0.3654</v>
      </c>
      <c r="O4" s="147">
        <v>0.29409999999999997</v>
      </c>
      <c r="P4" s="147">
        <v>0.26019999999999999</v>
      </c>
      <c r="Q4" s="147">
        <v>0.36770000000000003</v>
      </c>
      <c r="R4" s="147">
        <v>0.32550000000000001</v>
      </c>
      <c r="S4" s="147">
        <v>0.24099999999999999</v>
      </c>
      <c r="T4" s="147">
        <v>0.32229999999999998</v>
      </c>
      <c r="U4" s="147">
        <v>0.28910000000000002</v>
      </c>
      <c r="V4" s="147">
        <v>0.31319999999999998</v>
      </c>
      <c r="W4" s="147">
        <v>0.3226</v>
      </c>
      <c r="X4" s="147">
        <v>0.3211</v>
      </c>
      <c r="Y4" s="147">
        <v>0.35339999999999999</v>
      </c>
    </row>
    <row r="5" spans="1:25" x14ac:dyDescent="0.3">
      <c r="A5" s="146" t="s">
        <v>3701</v>
      </c>
      <c r="B5" s="147">
        <v>0.25779999999999997</v>
      </c>
      <c r="C5" s="147">
        <v>0.28199999999999997</v>
      </c>
      <c r="D5" s="147">
        <v>0.2545</v>
      </c>
      <c r="E5" s="147">
        <v>0.28310000000000002</v>
      </c>
      <c r="F5" s="147">
        <v>0.2621</v>
      </c>
      <c r="G5" s="147">
        <v>0.30009999999999998</v>
      </c>
      <c r="H5" s="147">
        <v>0.28620000000000001</v>
      </c>
      <c r="I5" s="147">
        <v>0.28289999999999998</v>
      </c>
      <c r="J5" s="147">
        <v>0.31919999999999998</v>
      </c>
      <c r="K5" s="147">
        <v>0.27529999999999999</v>
      </c>
      <c r="L5" s="147">
        <v>0.30420000000000003</v>
      </c>
      <c r="M5" s="147">
        <v>0.29459999999999997</v>
      </c>
      <c r="N5" s="147">
        <v>0.32340000000000002</v>
      </c>
      <c r="O5" s="147">
        <v>0.31940000000000002</v>
      </c>
      <c r="P5" s="147">
        <v>0.26950000000000002</v>
      </c>
      <c r="Q5" s="147">
        <v>0.31269999999999998</v>
      </c>
      <c r="R5" s="147">
        <v>0.26519999999999999</v>
      </c>
      <c r="S5" s="147">
        <v>0.28570000000000001</v>
      </c>
      <c r="T5" s="147">
        <v>0.33450000000000002</v>
      </c>
      <c r="U5" s="147">
        <v>0.29099999999999998</v>
      </c>
      <c r="V5" s="147">
        <v>0.2651</v>
      </c>
      <c r="W5" s="147">
        <v>0.34849999999999998</v>
      </c>
      <c r="X5" s="147">
        <v>0.33900000000000002</v>
      </c>
      <c r="Y5" s="147">
        <v>0.31459999999999999</v>
      </c>
    </row>
    <row r="6" spans="1:25" x14ac:dyDescent="0.3">
      <c r="A6" s="146" t="s">
        <v>3702</v>
      </c>
      <c r="B6" s="147">
        <v>0.25519999999999998</v>
      </c>
      <c r="C6" s="147">
        <v>0.26629999999999998</v>
      </c>
      <c r="D6" s="147">
        <v>0.24610000000000001</v>
      </c>
      <c r="E6" s="147">
        <v>0.27900000000000003</v>
      </c>
      <c r="F6" s="147">
        <v>0.28420000000000001</v>
      </c>
      <c r="G6" s="147">
        <v>0.316</v>
      </c>
      <c r="H6" s="147">
        <v>0.28060000000000002</v>
      </c>
      <c r="I6" s="147">
        <v>0.27700000000000002</v>
      </c>
      <c r="J6" s="147">
        <v>0.31140000000000001</v>
      </c>
      <c r="K6" s="147">
        <v>0.3024</v>
      </c>
      <c r="L6" s="147">
        <v>0.29289999999999999</v>
      </c>
      <c r="M6" s="147">
        <v>0.28199999999999997</v>
      </c>
      <c r="N6" s="147">
        <v>0.31990000000000002</v>
      </c>
      <c r="O6" s="147">
        <v>0.30049999999999999</v>
      </c>
      <c r="P6" s="147">
        <v>0.31219999999999998</v>
      </c>
      <c r="Q6" s="147">
        <v>0.33750000000000002</v>
      </c>
      <c r="R6" s="147">
        <v>0.32590000000000002</v>
      </c>
      <c r="S6" s="147">
        <v>0.32490000000000002</v>
      </c>
      <c r="T6" s="147">
        <v>0.28399999999999997</v>
      </c>
      <c r="U6" s="147">
        <v>0.35670000000000002</v>
      </c>
      <c r="V6" s="147">
        <v>0.17910000000000001</v>
      </c>
      <c r="W6" s="147">
        <v>0.28910000000000002</v>
      </c>
      <c r="X6" s="147">
        <v>0.26440000000000002</v>
      </c>
      <c r="Y6" s="147">
        <v>0.3579</v>
      </c>
    </row>
    <row r="7" spans="1:25" x14ac:dyDescent="0.3">
      <c r="A7" s="146" t="s">
        <v>3703</v>
      </c>
      <c r="B7" s="147">
        <v>0.27689999999999998</v>
      </c>
      <c r="C7" s="147">
        <v>0.23910000000000001</v>
      </c>
      <c r="D7" s="147">
        <v>0.2442</v>
      </c>
      <c r="E7" s="147">
        <v>0.25580000000000003</v>
      </c>
      <c r="F7" s="147">
        <v>0.28349999999999997</v>
      </c>
      <c r="G7" s="147">
        <v>0.29859999999999998</v>
      </c>
      <c r="H7" s="147">
        <v>0.28389999999999999</v>
      </c>
      <c r="I7" s="147">
        <v>0.30409999999999998</v>
      </c>
      <c r="J7" s="147">
        <v>0.34</v>
      </c>
      <c r="K7" s="147">
        <v>0.2225</v>
      </c>
      <c r="L7" s="147">
        <v>0.3634</v>
      </c>
      <c r="M7" s="147">
        <v>0.3286</v>
      </c>
      <c r="N7" s="147">
        <v>0.34499999999999997</v>
      </c>
      <c r="O7" s="147">
        <v>0.38700000000000001</v>
      </c>
      <c r="P7" s="147">
        <v>0.33610000000000001</v>
      </c>
      <c r="Q7" s="147">
        <v>0.36359999999999998</v>
      </c>
      <c r="R7" s="147">
        <v>0.32479999999999998</v>
      </c>
      <c r="S7" s="147">
        <v>0.29849999999999999</v>
      </c>
      <c r="T7" s="147">
        <v>0.307</v>
      </c>
      <c r="U7" s="147">
        <v>0.32890000000000003</v>
      </c>
      <c r="V7" s="147">
        <v>0.32179999999999997</v>
      </c>
      <c r="W7" s="147">
        <v>0.27200000000000002</v>
      </c>
      <c r="X7" s="147">
        <v>0.27539999999999998</v>
      </c>
      <c r="Y7" s="147">
        <v>0.30980000000000002</v>
      </c>
    </row>
    <row r="8" spans="1:25" x14ac:dyDescent="0.3">
      <c r="A8" s="146" t="s">
        <v>3704</v>
      </c>
      <c r="B8" s="147">
        <v>0.26800000000000002</v>
      </c>
      <c r="C8" s="147">
        <v>0.2382</v>
      </c>
      <c r="D8" s="147">
        <v>0.25380000000000003</v>
      </c>
      <c r="E8" s="147">
        <v>0.25419999999999998</v>
      </c>
      <c r="F8" s="147">
        <v>0.30309999999999998</v>
      </c>
      <c r="G8" s="147">
        <v>0.31990000000000002</v>
      </c>
      <c r="H8" s="147">
        <v>0.30559999999999998</v>
      </c>
      <c r="I8" s="147">
        <v>0.33860000000000001</v>
      </c>
      <c r="J8" s="147">
        <v>0.37669999999999998</v>
      </c>
      <c r="K8" s="147">
        <v>0.38009999999999999</v>
      </c>
      <c r="L8" s="147">
        <v>0.38379999999999997</v>
      </c>
      <c r="M8" s="147">
        <v>0.43909999999999999</v>
      </c>
      <c r="N8" s="147">
        <v>0.22120000000000001</v>
      </c>
      <c r="O8" s="147">
        <v>0.42380000000000001</v>
      </c>
      <c r="P8" s="147">
        <v>0.33679999999999999</v>
      </c>
      <c r="Q8" s="147">
        <v>0.37080000000000002</v>
      </c>
      <c r="R8" s="147">
        <v>0.32329999999999998</v>
      </c>
      <c r="S8" s="147">
        <v>0.31259999999999999</v>
      </c>
      <c r="T8" s="147">
        <v>0.28549999999999998</v>
      </c>
      <c r="U8" s="147">
        <v>0.30359999999999998</v>
      </c>
      <c r="V8" s="147">
        <v>0.2697</v>
      </c>
      <c r="W8" s="147">
        <v>0.24329999999999999</v>
      </c>
      <c r="X8" s="147">
        <v>0.29809999999999998</v>
      </c>
      <c r="Y8" s="147">
        <v>0.25679999999999997</v>
      </c>
    </row>
    <row r="9" spans="1:25" x14ac:dyDescent="0.3">
      <c r="A9" s="146" t="s">
        <v>3705</v>
      </c>
      <c r="B9" s="147">
        <v>0.255</v>
      </c>
      <c r="C9" s="147">
        <v>0.23649999999999999</v>
      </c>
      <c r="D9" s="147">
        <v>0.24429999999999999</v>
      </c>
      <c r="E9" s="147">
        <v>0.25619999999999998</v>
      </c>
      <c r="F9" s="147">
        <v>0.28050000000000003</v>
      </c>
      <c r="G9" s="147">
        <v>0.30280000000000001</v>
      </c>
      <c r="H9" s="147">
        <v>0.27210000000000001</v>
      </c>
      <c r="I9" s="147">
        <v>0.3201</v>
      </c>
      <c r="J9" s="147">
        <v>0.3846</v>
      </c>
      <c r="K9" s="147">
        <v>0.1133</v>
      </c>
      <c r="L9" s="147">
        <v>0.41099999999999998</v>
      </c>
      <c r="M9" s="147">
        <v>0.43440000000000001</v>
      </c>
      <c r="N9" s="147">
        <v>0.44890000000000002</v>
      </c>
      <c r="O9" s="147">
        <v>0.4199</v>
      </c>
      <c r="P9" s="147">
        <v>0.39069999999999999</v>
      </c>
      <c r="Q9" s="147">
        <v>0.37569999999999998</v>
      </c>
      <c r="R9" s="147">
        <v>0.30790000000000001</v>
      </c>
      <c r="S9" s="147">
        <v>0.31080000000000002</v>
      </c>
      <c r="T9" s="147">
        <v>0.2848</v>
      </c>
      <c r="U9" s="147">
        <v>0.32979999999999998</v>
      </c>
      <c r="V9" s="147">
        <v>0.29020000000000001</v>
      </c>
      <c r="W9" s="147">
        <v>0.27300000000000002</v>
      </c>
      <c r="X9" s="147">
        <v>0.24829999999999999</v>
      </c>
      <c r="Y9" s="147">
        <v>0.30109999999999998</v>
      </c>
    </row>
    <row r="10" spans="1:25" x14ac:dyDescent="0.3">
      <c r="A10" s="146" t="s">
        <v>3706</v>
      </c>
      <c r="B10" s="147">
        <v>0.25700000000000001</v>
      </c>
      <c r="C10" s="147">
        <v>0.24099999999999999</v>
      </c>
      <c r="D10" s="147">
        <v>0.25359999999999999</v>
      </c>
      <c r="E10" s="147">
        <v>0.2651</v>
      </c>
      <c r="F10" s="147">
        <v>0.24429999999999999</v>
      </c>
      <c r="G10" s="147">
        <v>0.27929999999999999</v>
      </c>
      <c r="H10" s="147">
        <v>0.34549999999999997</v>
      </c>
      <c r="I10" s="147">
        <v>0.3473</v>
      </c>
      <c r="J10" s="147">
        <v>0.34899999999999998</v>
      </c>
      <c r="K10" s="147">
        <v>0.44180000000000003</v>
      </c>
      <c r="L10" s="147">
        <v>0.39410000000000001</v>
      </c>
      <c r="M10" s="147">
        <v>0.45269999999999999</v>
      </c>
      <c r="N10" s="147">
        <v>0.44969999999999999</v>
      </c>
      <c r="O10" s="147">
        <v>0.48659999999999998</v>
      </c>
      <c r="P10" s="147">
        <v>0.39500000000000002</v>
      </c>
      <c r="Q10" s="147">
        <v>0.36249999999999999</v>
      </c>
      <c r="R10" s="147">
        <v>0.37280000000000002</v>
      </c>
      <c r="S10" s="147">
        <v>0.3044</v>
      </c>
      <c r="T10" s="147">
        <v>0.26879999999999998</v>
      </c>
      <c r="U10" s="147">
        <v>0.25629999999999997</v>
      </c>
      <c r="V10" s="147">
        <v>0.2752</v>
      </c>
      <c r="W10" s="147">
        <v>0.2596</v>
      </c>
      <c r="X10" s="147">
        <v>0.26629999999999998</v>
      </c>
      <c r="Y10" s="147">
        <v>0.27079999999999999</v>
      </c>
    </row>
    <row r="11" spans="1:25" x14ac:dyDescent="0.3">
      <c r="A11" s="146" t="s">
        <v>3707</v>
      </c>
      <c r="B11" s="147">
        <v>0.25119999999999998</v>
      </c>
      <c r="C11" s="147">
        <v>0.2366</v>
      </c>
      <c r="D11" s="147">
        <v>0.23760000000000001</v>
      </c>
      <c r="E11" s="147">
        <v>0.26379999999999998</v>
      </c>
      <c r="F11" s="147">
        <v>0.26500000000000001</v>
      </c>
      <c r="G11" s="147">
        <v>0.31780000000000003</v>
      </c>
      <c r="H11" s="147">
        <v>0.28699999999999998</v>
      </c>
      <c r="I11" s="147">
        <v>0.34460000000000002</v>
      </c>
      <c r="J11" s="147">
        <v>0.3468</v>
      </c>
      <c r="K11" s="147">
        <v>0.3906</v>
      </c>
      <c r="L11" s="147">
        <v>0.39450000000000002</v>
      </c>
      <c r="M11" s="147">
        <v>0.34689999999999999</v>
      </c>
      <c r="N11" s="147">
        <v>0.44230000000000003</v>
      </c>
      <c r="O11" s="147">
        <v>0.40529999999999999</v>
      </c>
      <c r="P11" s="147">
        <v>0.38179999999999997</v>
      </c>
      <c r="Q11" s="147">
        <v>0.3493</v>
      </c>
      <c r="R11" s="147">
        <v>0.35260000000000002</v>
      </c>
      <c r="S11" s="147">
        <v>0.32669999999999999</v>
      </c>
      <c r="T11" s="147">
        <v>0.32290000000000002</v>
      </c>
      <c r="U11" s="147">
        <v>0.23469999999999999</v>
      </c>
      <c r="V11" s="147">
        <v>0.23599999999999999</v>
      </c>
      <c r="W11" s="147">
        <v>0.22170000000000001</v>
      </c>
      <c r="X11" s="147">
        <v>0.25380000000000003</v>
      </c>
      <c r="Y11" s="147">
        <v>0.25700000000000001</v>
      </c>
    </row>
    <row r="12" spans="1:25" x14ac:dyDescent="0.3">
      <c r="A12" s="146" t="s">
        <v>3708</v>
      </c>
      <c r="B12" s="147">
        <v>0.2802</v>
      </c>
      <c r="C12" s="147">
        <v>0.23810000000000001</v>
      </c>
      <c r="D12" s="147">
        <v>0.224</v>
      </c>
      <c r="E12" s="147">
        <v>0.248</v>
      </c>
      <c r="F12" s="147">
        <v>0.1065</v>
      </c>
      <c r="G12" s="147">
        <v>0.2802</v>
      </c>
      <c r="H12" s="147">
        <v>0.30030000000000001</v>
      </c>
      <c r="I12" s="147">
        <v>0.10539999999999999</v>
      </c>
      <c r="J12" s="147">
        <v>0.29249999999999998</v>
      </c>
      <c r="K12" s="147">
        <v>0.30449999999999999</v>
      </c>
      <c r="L12" s="147">
        <v>0.33450000000000002</v>
      </c>
      <c r="M12" s="147">
        <v>0.29039999999999999</v>
      </c>
      <c r="N12" s="147">
        <v>0.30730000000000002</v>
      </c>
      <c r="O12" s="147">
        <v>0.31740000000000002</v>
      </c>
      <c r="P12" s="147">
        <v>0.32979999999999998</v>
      </c>
      <c r="Q12" s="147">
        <v>0.29699999999999999</v>
      </c>
      <c r="R12" s="147">
        <v>0.31230000000000002</v>
      </c>
      <c r="S12" s="147">
        <v>0.28889999999999999</v>
      </c>
      <c r="T12" s="147">
        <v>0.32350000000000001</v>
      </c>
      <c r="U12" s="147">
        <v>0.26019999999999999</v>
      </c>
      <c r="V12" s="147">
        <v>0.1082</v>
      </c>
      <c r="W12" s="147">
        <v>0.26319999999999999</v>
      </c>
      <c r="X12" s="147">
        <v>0.29389999999999999</v>
      </c>
      <c r="Y12" s="147">
        <v>0.29220000000000002</v>
      </c>
    </row>
    <row r="13" spans="1:25" x14ac:dyDescent="0.3">
      <c r="A13" s="146" t="s">
        <v>3709</v>
      </c>
      <c r="B13" s="147">
        <v>0.2797</v>
      </c>
      <c r="C13" s="147">
        <v>0.23569999999999999</v>
      </c>
      <c r="D13" s="147">
        <v>0.24579999999999999</v>
      </c>
      <c r="E13" s="147">
        <v>0.25990000000000002</v>
      </c>
      <c r="F13" s="147">
        <v>0.27900000000000003</v>
      </c>
      <c r="G13" s="147">
        <v>0.27110000000000001</v>
      </c>
      <c r="H13" s="147">
        <v>0.27800000000000002</v>
      </c>
      <c r="I13" s="147">
        <v>0.29039999999999999</v>
      </c>
      <c r="J13" s="147">
        <v>0.28129999999999999</v>
      </c>
      <c r="K13" s="147">
        <v>0.26650000000000001</v>
      </c>
      <c r="L13" s="147">
        <v>0.25769999999999998</v>
      </c>
      <c r="M13" s="147">
        <v>0.2873</v>
      </c>
      <c r="N13" s="147">
        <v>0.31690000000000002</v>
      </c>
      <c r="O13" s="147">
        <v>0.29470000000000002</v>
      </c>
      <c r="P13" s="147">
        <v>0.28970000000000001</v>
      </c>
      <c r="Q13" s="147">
        <v>0.28949999999999998</v>
      </c>
      <c r="R13" s="147">
        <v>0.26550000000000001</v>
      </c>
      <c r="S13" s="147">
        <v>0.29559999999999997</v>
      </c>
      <c r="T13" s="147">
        <v>0.1241</v>
      </c>
      <c r="U13" s="147">
        <v>0.27439999999999998</v>
      </c>
      <c r="V13" s="147">
        <v>0.2616</v>
      </c>
      <c r="W13" s="147">
        <v>0.28599999999999998</v>
      </c>
      <c r="X13" s="147">
        <v>0.24970000000000001</v>
      </c>
      <c r="Y13" s="147">
        <v>0.27679999999999999</v>
      </c>
    </row>
    <row r="14" spans="1:25" x14ac:dyDescent="0.3">
      <c r="A14" s="146" t="s">
        <v>3710</v>
      </c>
      <c r="B14" s="147">
        <v>0.30790000000000001</v>
      </c>
      <c r="C14" s="147">
        <v>0.24049999999999999</v>
      </c>
      <c r="D14" s="147">
        <v>0.2404</v>
      </c>
      <c r="E14" s="147">
        <v>0.26719999999999999</v>
      </c>
      <c r="F14" s="147">
        <v>0.24629999999999999</v>
      </c>
      <c r="G14" s="147">
        <v>0.23330000000000001</v>
      </c>
      <c r="H14" s="147">
        <v>0.25650000000000001</v>
      </c>
      <c r="I14" s="147">
        <v>0.26440000000000002</v>
      </c>
      <c r="J14" s="147">
        <v>0.2492</v>
      </c>
      <c r="K14" s="147">
        <v>0.23630000000000001</v>
      </c>
      <c r="L14" s="147">
        <v>0.24740000000000001</v>
      </c>
      <c r="M14" s="147">
        <v>0.23949999999999999</v>
      </c>
      <c r="N14" s="147">
        <v>0.25840000000000002</v>
      </c>
      <c r="O14" s="147">
        <v>0.1045</v>
      </c>
      <c r="P14" s="147">
        <v>0.22339999999999999</v>
      </c>
      <c r="Q14" s="147">
        <v>0.21990000000000001</v>
      </c>
      <c r="R14" s="147">
        <v>0.26790000000000003</v>
      </c>
      <c r="S14" s="147">
        <v>0.21260000000000001</v>
      </c>
      <c r="T14" s="147">
        <v>0.2356</v>
      </c>
      <c r="U14" s="147">
        <v>0.25040000000000001</v>
      </c>
      <c r="V14" s="147">
        <v>0.3125</v>
      </c>
      <c r="W14" s="147">
        <v>0.2445</v>
      </c>
      <c r="X14" s="147">
        <v>0.26029999999999998</v>
      </c>
      <c r="Y14" s="147">
        <v>0.35460000000000003</v>
      </c>
    </row>
    <row r="15" spans="1:25" x14ac:dyDescent="0.3">
      <c r="A15" s="146" t="s">
        <v>3711</v>
      </c>
      <c r="B15" s="147">
        <v>0.34970000000000001</v>
      </c>
      <c r="C15" s="147">
        <v>0.25280000000000002</v>
      </c>
      <c r="D15" s="147">
        <v>0.2545</v>
      </c>
      <c r="E15" s="147">
        <v>0.2581</v>
      </c>
      <c r="F15" s="147">
        <v>0.29310000000000003</v>
      </c>
      <c r="G15" s="147">
        <v>0.215</v>
      </c>
      <c r="H15" s="147">
        <v>0.27300000000000002</v>
      </c>
      <c r="I15" s="147">
        <v>0.27500000000000002</v>
      </c>
      <c r="J15" s="147">
        <v>0.23930000000000001</v>
      </c>
      <c r="K15" s="147">
        <v>0.24299999999999999</v>
      </c>
      <c r="L15" s="147">
        <v>0.2235</v>
      </c>
      <c r="M15" s="147">
        <v>0.21940000000000001</v>
      </c>
      <c r="N15" s="147">
        <v>0.29720000000000002</v>
      </c>
      <c r="O15" s="147">
        <v>0.26079999999999998</v>
      </c>
      <c r="P15" s="147">
        <v>0.26829999999999998</v>
      </c>
      <c r="Q15" s="147">
        <v>0.29170000000000001</v>
      </c>
      <c r="R15" s="147">
        <v>0.30320000000000003</v>
      </c>
      <c r="S15" s="147">
        <v>0.28649999999999998</v>
      </c>
      <c r="T15" s="147">
        <v>0.2351</v>
      </c>
      <c r="U15" s="147">
        <v>0.27529999999999999</v>
      </c>
      <c r="V15" s="147">
        <v>0.26300000000000001</v>
      </c>
      <c r="W15" s="147">
        <v>0.2447</v>
      </c>
      <c r="X15" s="147">
        <v>0.25540000000000002</v>
      </c>
      <c r="Y15" s="147">
        <v>0.29420000000000002</v>
      </c>
    </row>
    <row r="16" spans="1:25" x14ac:dyDescent="0.3">
      <c r="A16" s="146" t="s">
        <v>3712</v>
      </c>
      <c r="B16" s="147">
        <v>0.27750000000000002</v>
      </c>
      <c r="C16" s="147">
        <v>0.24629999999999999</v>
      </c>
      <c r="D16" s="147">
        <v>0.2626</v>
      </c>
      <c r="E16" s="147">
        <v>0.22439999999999999</v>
      </c>
      <c r="F16" s="147">
        <v>0.248</v>
      </c>
      <c r="G16" s="147">
        <v>0.222</v>
      </c>
      <c r="H16" s="147">
        <v>0.21479999999999999</v>
      </c>
      <c r="I16" s="147">
        <v>0.23669999999999999</v>
      </c>
      <c r="J16" s="147">
        <v>0.2258</v>
      </c>
      <c r="K16" s="147">
        <v>0.25609999999999999</v>
      </c>
      <c r="L16" s="147">
        <v>0.2243</v>
      </c>
      <c r="M16" s="147">
        <v>0.218</v>
      </c>
      <c r="N16" s="147">
        <v>0.26129999999999998</v>
      </c>
      <c r="O16" s="147">
        <v>0.26740000000000003</v>
      </c>
      <c r="P16" s="147">
        <v>0.24709999999999999</v>
      </c>
      <c r="Q16" s="147">
        <v>0.22869999999999999</v>
      </c>
      <c r="R16" s="147">
        <v>0.2979</v>
      </c>
      <c r="S16" s="147">
        <v>0.245</v>
      </c>
      <c r="T16" s="147">
        <v>0.23300000000000001</v>
      </c>
      <c r="U16" s="147">
        <v>0.23530000000000001</v>
      </c>
      <c r="V16" s="147">
        <v>0.27960000000000002</v>
      </c>
      <c r="W16" s="147">
        <v>0.24249999999999999</v>
      </c>
      <c r="X16" s="147">
        <v>0.26319999999999999</v>
      </c>
      <c r="Y16" s="147">
        <v>0.34060000000000001</v>
      </c>
    </row>
    <row r="17" spans="1:25" x14ac:dyDescent="0.3">
      <c r="A17" s="146" t="s">
        <v>3713</v>
      </c>
      <c r="B17" s="147">
        <v>0.28999999999999998</v>
      </c>
      <c r="C17" s="147">
        <v>0.2848</v>
      </c>
      <c r="D17" s="147">
        <v>0.27450000000000002</v>
      </c>
      <c r="E17" s="147">
        <v>0.2382</v>
      </c>
      <c r="F17" s="147">
        <v>0.25409999999999999</v>
      </c>
      <c r="G17" s="147">
        <v>0.25480000000000003</v>
      </c>
      <c r="H17" s="147">
        <v>0.25280000000000002</v>
      </c>
      <c r="I17" s="147">
        <v>0.22689999999999999</v>
      </c>
      <c r="J17" s="147">
        <v>0.25979999999999998</v>
      </c>
      <c r="K17" s="147">
        <v>0.22059999999999999</v>
      </c>
      <c r="L17" s="147">
        <v>0.25330000000000003</v>
      </c>
      <c r="M17" s="147">
        <v>0.27829999999999999</v>
      </c>
      <c r="N17" s="147">
        <v>0.25340000000000001</v>
      </c>
      <c r="O17" s="147">
        <v>0.246</v>
      </c>
      <c r="P17" s="147">
        <v>0.2782</v>
      </c>
      <c r="Q17" s="147">
        <v>0.33310000000000001</v>
      </c>
      <c r="R17" s="147">
        <v>0.27750000000000002</v>
      </c>
      <c r="S17" s="147">
        <v>0.26869999999999999</v>
      </c>
      <c r="T17" s="147">
        <v>0.30630000000000002</v>
      </c>
      <c r="U17" s="147">
        <v>0.2397</v>
      </c>
      <c r="V17" s="147">
        <v>0.3226</v>
      </c>
      <c r="W17" s="147">
        <v>0.255</v>
      </c>
      <c r="X17" s="147">
        <v>0.28499999999999998</v>
      </c>
      <c r="Y17" s="147">
        <v>0.2688999999999999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E6A68-12DB-4DA7-AA25-1170A958C561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0759999999999998</v>
      </c>
      <c r="C2" s="147">
        <v>0.33110000000000001</v>
      </c>
      <c r="D2" s="147">
        <v>0.28249999999999997</v>
      </c>
      <c r="E2" s="147">
        <v>0.25319999999999998</v>
      </c>
      <c r="F2" s="147">
        <v>0.248</v>
      </c>
      <c r="G2" s="147">
        <v>0.25119999999999998</v>
      </c>
      <c r="H2" s="147">
        <v>0.24629999999999999</v>
      </c>
      <c r="I2" s="147">
        <v>0.26600000000000001</v>
      </c>
      <c r="J2" s="147">
        <v>0.2697</v>
      </c>
      <c r="K2" s="147">
        <v>0.313</v>
      </c>
      <c r="L2" s="147">
        <v>0.2792</v>
      </c>
      <c r="M2" s="147">
        <v>0.27310000000000001</v>
      </c>
      <c r="N2" s="147">
        <v>0.27229999999999999</v>
      </c>
      <c r="O2" s="147">
        <v>0.34189999999999998</v>
      </c>
      <c r="P2" s="147">
        <v>0.31269999999999998</v>
      </c>
      <c r="Q2" s="147">
        <v>0.26939999999999997</v>
      </c>
      <c r="R2" s="147">
        <v>0.29120000000000001</v>
      </c>
      <c r="S2" s="147">
        <v>0.32529999999999998</v>
      </c>
      <c r="T2" s="147">
        <v>0.32229999999999998</v>
      </c>
      <c r="U2" s="147">
        <v>0.30520000000000003</v>
      </c>
      <c r="V2" s="147">
        <v>0.3594</v>
      </c>
      <c r="W2" s="147">
        <v>0.36320000000000002</v>
      </c>
      <c r="X2" s="147">
        <v>0.32669999999999999</v>
      </c>
      <c r="Y2" s="147">
        <v>0.3947</v>
      </c>
    </row>
    <row r="3" spans="1:25" x14ac:dyDescent="0.3">
      <c r="A3" s="146" t="s">
        <v>3699</v>
      </c>
      <c r="B3" s="147">
        <v>0.28870000000000001</v>
      </c>
      <c r="C3" s="147">
        <v>0.25979999999999998</v>
      </c>
      <c r="D3" s="147">
        <v>0.24809999999999999</v>
      </c>
      <c r="E3" s="147">
        <v>0.28710000000000002</v>
      </c>
      <c r="F3" s="147">
        <v>0.23119999999999999</v>
      </c>
      <c r="G3" s="147">
        <v>0.28760000000000002</v>
      </c>
      <c r="H3" s="147">
        <v>0.253</v>
      </c>
      <c r="I3" s="147">
        <v>0.3034</v>
      </c>
      <c r="J3" s="147">
        <v>0.29010000000000002</v>
      </c>
      <c r="K3" s="147">
        <v>0.28860000000000002</v>
      </c>
      <c r="L3" s="147">
        <v>0.27560000000000001</v>
      </c>
      <c r="M3" s="147">
        <v>0.30570000000000003</v>
      </c>
      <c r="N3" s="147">
        <v>0.30330000000000001</v>
      </c>
      <c r="O3" s="147">
        <v>0.29399999999999998</v>
      </c>
      <c r="P3" s="147">
        <v>0.2382</v>
      </c>
      <c r="Q3" s="147">
        <v>0.2525</v>
      </c>
      <c r="R3" s="147">
        <v>0.2954</v>
      </c>
      <c r="S3" s="147">
        <v>0.34489999999999998</v>
      </c>
      <c r="T3" s="147">
        <v>0.26800000000000002</v>
      </c>
      <c r="U3" s="147">
        <v>0.3448</v>
      </c>
      <c r="V3" s="147">
        <v>0.23350000000000001</v>
      </c>
      <c r="W3" s="147">
        <v>0.31190000000000001</v>
      </c>
      <c r="X3" s="147">
        <v>0.2974</v>
      </c>
      <c r="Y3" s="147">
        <v>0.34849999999999998</v>
      </c>
    </row>
    <row r="4" spans="1:25" x14ac:dyDescent="0.3">
      <c r="A4" s="146" t="s">
        <v>3700</v>
      </c>
      <c r="B4" s="147">
        <v>0.30759999999999998</v>
      </c>
      <c r="C4" s="147">
        <v>0.30609999999999998</v>
      </c>
      <c r="D4" s="147">
        <v>0.25030000000000002</v>
      </c>
      <c r="E4" s="147">
        <v>0.29249999999999998</v>
      </c>
      <c r="F4" s="147">
        <v>0.30570000000000003</v>
      </c>
      <c r="G4" s="147">
        <v>0.26519999999999999</v>
      </c>
      <c r="H4" s="147">
        <v>0.30009999999999998</v>
      </c>
      <c r="I4" s="147">
        <v>0.26329999999999998</v>
      </c>
      <c r="J4" s="147">
        <v>0.28639999999999999</v>
      </c>
      <c r="K4" s="147">
        <v>0.26790000000000003</v>
      </c>
      <c r="L4" s="147">
        <v>0.25640000000000002</v>
      </c>
      <c r="M4" s="147">
        <v>0.10730000000000001</v>
      </c>
      <c r="N4" s="147">
        <v>0.30120000000000002</v>
      </c>
      <c r="O4" s="147">
        <v>0.1026</v>
      </c>
      <c r="P4" s="147">
        <v>0.32879999999999998</v>
      </c>
      <c r="Q4" s="147">
        <v>0.32669999999999999</v>
      </c>
      <c r="R4" s="147">
        <v>0.30669999999999997</v>
      </c>
      <c r="S4" s="147">
        <v>0.32329999999999998</v>
      </c>
      <c r="T4" s="147">
        <v>0.3201</v>
      </c>
      <c r="U4" s="147">
        <v>0.29070000000000001</v>
      </c>
      <c r="V4" s="147">
        <v>0.31109999999999999</v>
      </c>
      <c r="W4" s="147">
        <v>0.30470000000000003</v>
      </c>
      <c r="X4" s="147">
        <v>0.30520000000000003</v>
      </c>
      <c r="Y4" s="147">
        <v>0.34139999999999998</v>
      </c>
    </row>
    <row r="5" spans="1:25" x14ac:dyDescent="0.3">
      <c r="A5" s="146" t="s">
        <v>3701</v>
      </c>
      <c r="B5" s="147">
        <v>0.27179999999999999</v>
      </c>
      <c r="C5" s="147">
        <v>0.28110000000000002</v>
      </c>
      <c r="D5" s="147">
        <v>0.24249999999999999</v>
      </c>
      <c r="E5" s="147">
        <v>0.25740000000000002</v>
      </c>
      <c r="F5" s="147">
        <v>0.25330000000000003</v>
      </c>
      <c r="G5" s="147">
        <v>0.28000000000000003</v>
      </c>
      <c r="H5" s="147">
        <v>0.245</v>
      </c>
      <c r="I5" s="147">
        <v>0.2782</v>
      </c>
      <c r="J5" s="147">
        <v>0.27529999999999999</v>
      </c>
      <c r="K5" s="147">
        <v>0.27479999999999999</v>
      </c>
      <c r="L5" s="147">
        <v>0.29449999999999998</v>
      </c>
      <c r="M5" s="147">
        <v>0.22839999999999999</v>
      </c>
      <c r="N5" s="147">
        <v>0.27800000000000002</v>
      </c>
      <c r="O5" s="147">
        <v>0.28620000000000001</v>
      </c>
      <c r="P5" s="147">
        <v>0.23780000000000001</v>
      </c>
      <c r="Q5" s="147">
        <v>0.26290000000000002</v>
      </c>
      <c r="R5" s="147">
        <v>0.37459999999999999</v>
      </c>
      <c r="S5" s="147">
        <v>0.34399999999999997</v>
      </c>
      <c r="T5" s="147">
        <v>0.30869999999999997</v>
      </c>
      <c r="U5" s="147">
        <v>0.30449999999999999</v>
      </c>
      <c r="V5" s="147">
        <v>0.29420000000000002</v>
      </c>
      <c r="W5" s="147">
        <v>0.31040000000000001</v>
      </c>
      <c r="X5" s="147">
        <v>0.29409999999999997</v>
      </c>
      <c r="Y5" s="147">
        <v>0.30259999999999998</v>
      </c>
    </row>
    <row r="6" spans="1:25" x14ac:dyDescent="0.3">
      <c r="A6" s="146" t="s">
        <v>3702</v>
      </c>
      <c r="B6" s="147">
        <v>0.28399999999999997</v>
      </c>
      <c r="C6" s="147">
        <v>0.28210000000000002</v>
      </c>
      <c r="D6" s="147">
        <v>0.11840000000000001</v>
      </c>
      <c r="E6" s="147">
        <v>0.3372</v>
      </c>
      <c r="F6" s="147">
        <v>0.28439999999999999</v>
      </c>
      <c r="G6" s="147">
        <v>0.31080000000000002</v>
      </c>
      <c r="H6" s="147">
        <v>0.28110000000000002</v>
      </c>
      <c r="I6" s="147">
        <v>0.29899999999999999</v>
      </c>
      <c r="J6" s="147">
        <v>0.3251</v>
      </c>
      <c r="K6" s="147">
        <v>0.31530000000000002</v>
      </c>
      <c r="L6" s="147">
        <v>0.30530000000000002</v>
      </c>
      <c r="M6" s="147">
        <v>0.30840000000000001</v>
      </c>
      <c r="N6" s="147">
        <v>0.27179999999999999</v>
      </c>
      <c r="O6" s="147">
        <v>0.29349999999999998</v>
      </c>
      <c r="P6" s="147">
        <v>0.28199999999999997</v>
      </c>
      <c r="Q6" s="147">
        <v>0.29160000000000003</v>
      </c>
      <c r="R6" s="147">
        <v>0.30380000000000001</v>
      </c>
      <c r="S6" s="147">
        <v>0.27660000000000001</v>
      </c>
      <c r="T6" s="147">
        <v>0.3221</v>
      </c>
      <c r="U6" s="147">
        <v>0.31919999999999998</v>
      </c>
      <c r="V6" s="147">
        <v>0.3039</v>
      </c>
      <c r="W6" s="147">
        <v>0.2984</v>
      </c>
      <c r="X6" s="147">
        <v>0.33160000000000001</v>
      </c>
      <c r="Y6" s="147">
        <v>0.32829999999999998</v>
      </c>
    </row>
    <row r="7" spans="1:25" x14ac:dyDescent="0.3">
      <c r="A7" s="146" t="s">
        <v>3703</v>
      </c>
      <c r="B7" s="147">
        <v>0.31919999999999998</v>
      </c>
      <c r="C7" s="147">
        <v>0.2722</v>
      </c>
      <c r="D7" s="147">
        <v>0.2974</v>
      </c>
      <c r="E7" s="147">
        <v>0.3115</v>
      </c>
      <c r="F7" s="147">
        <v>0.2722</v>
      </c>
      <c r="G7" s="147">
        <v>0.28589999999999999</v>
      </c>
      <c r="H7" s="147">
        <v>0.27479999999999999</v>
      </c>
      <c r="I7" s="147">
        <v>0.30059999999999998</v>
      </c>
      <c r="J7" s="147">
        <v>0.32690000000000002</v>
      </c>
      <c r="K7" s="147">
        <v>0.3306</v>
      </c>
      <c r="L7" s="147">
        <v>0.36199999999999999</v>
      </c>
      <c r="M7" s="147">
        <v>0.34770000000000001</v>
      </c>
      <c r="N7" s="147">
        <v>0.3095</v>
      </c>
      <c r="O7" s="147">
        <v>0.34989999999999999</v>
      </c>
      <c r="P7" s="147">
        <v>0.32840000000000003</v>
      </c>
      <c r="Q7" s="147">
        <v>0.30059999999999998</v>
      </c>
      <c r="R7" s="147">
        <v>0.2989</v>
      </c>
      <c r="S7" s="147">
        <v>0.29849999999999999</v>
      </c>
      <c r="T7" s="147">
        <v>0.2747</v>
      </c>
      <c r="U7" s="147">
        <v>0.25280000000000002</v>
      </c>
      <c r="V7" s="147">
        <v>0.25659999999999999</v>
      </c>
      <c r="W7" s="147">
        <v>0.2727</v>
      </c>
      <c r="X7" s="147">
        <v>0.32069999999999999</v>
      </c>
      <c r="Y7" s="147">
        <v>0.31280000000000002</v>
      </c>
    </row>
    <row r="8" spans="1:25" x14ac:dyDescent="0.3">
      <c r="A8" s="146" t="s">
        <v>3704</v>
      </c>
      <c r="B8" s="147">
        <v>0.248</v>
      </c>
      <c r="C8" s="147">
        <v>0.31440000000000001</v>
      </c>
      <c r="D8" s="147">
        <v>9.8199999999999996E-2</v>
      </c>
      <c r="E8" s="147">
        <v>0.2964</v>
      </c>
      <c r="F8" s="147">
        <v>0.26429999999999998</v>
      </c>
      <c r="G8" s="147">
        <v>0.2487</v>
      </c>
      <c r="H8" s="147">
        <v>0.31850000000000001</v>
      </c>
      <c r="I8" s="147">
        <v>0.31369999999999998</v>
      </c>
      <c r="J8" s="147">
        <v>0.36620000000000003</v>
      </c>
      <c r="K8" s="147">
        <v>0.36149999999999999</v>
      </c>
      <c r="L8" s="147">
        <v>0.34229999999999999</v>
      </c>
      <c r="M8" s="147">
        <v>0.34589999999999999</v>
      </c>
      <c r="N8" s="147">
        <v>0.42809999999999998</v>
      </c>
      <c r="O8" s="147">
        <v>0.30869999999999997</v>
      </c>
      <c r="P8" s="147">
        <v>0.3528</v>
      </c>
      <c r="Q8" s="147">
        <v>0.38440000000000002</v>
      </c>
      <c r="R8" s="147">
        <v>0.32500000000000001</v>
      </c>
      <c r="S8" s="147">
        <v>0.36170000000000002</v>
      </c>
      <c r="T8" s="147">
        <v>0.27560000000000001</v>
      </c>
      <c r="U8" s="147">
        <v>0.31430000000000002</v>
      </c>
      <c r="V8" s="147">
        <v>0.33579999999999999</v>
      </c>
      <c r="W8" s="147">
        <v>0.29549999999999998</v>
      </c>
      <c r="X8" s="147">
        <v>0.26879999999999998</v>
      </c>
      <c r="Y8" s="147">
        <v>0.31209999999999999</v>
      </c>
    </row>
    <row r="9" spans="1:25" x14ac:dyDescent="0.3">
      <c r="A9" s="146" t="s">
        <v>3705</v>
      </c>
      <c r="B9" s="147">
        <v>0.2964</v>
      </c>
      <c r="C9" s="147">
        <v>0.2641</v>
      </c>
      <c r="D9" s="147">
        <v>0.25729999999999997</v>
      </c>
      <c r="E9" s="147">
        <v>0.30680000000000002</v>
      </c>
      <c r="F9" s="147">
        <v>0.30030000000000001</v>
      </c>
      <c r="G9" s="147">
        <v>0.27939999999999998</v>
      </c>
      <c r="H9" s="147">
        <v>0.29220000000000002</v>
      </c>
      <c r="I9" s="147">
        <v>0.33</v>
      </c>
      <c r="J9" s="147">
        <v>0.37490000000000001</v>
      </c>
      <c r="K9" s="147">
        <v>0.40410000000000001</v>
      </c>
      <c r="L9" s="147">
        <v>0.37419999999999998</v>
      </c>
      <c r="M9" s="147">
        <v>0.43940000000000001</v>
      </c>
      <c r="N9" s="147">
        <v>0.4299</v>
      </c>
      <c r="O9" s="147">
        <v>0.37840000000000001</v>
      </c>
      <c r="P9" s="147">
        <v>0.35349999999999998</v>
      </c>
      <c r="Q9" s="147">
        <v>0.39660000000000001</v>
      </c>
      <c r="R9" s="147">
        <v>0.3049</v>
      </c>
      <c r="S9" s="147">
        <v>0.3654</v>
      </c>
      <c r="T9" s="147">
        <v>0.35220000000000001</v>
      </c>
      <c r="U9" s="147">
        <v>0.27379999999999999</v>
      </c>
      <c r="V9" s="147">
        <v>0.25230000000000002</v>
      </c>
      <c r="W9" s="147">
        <v>0.311</v>
      </c>
      <c r="X9" s="147">
        <v>0.30249999999999999</v>
      </c>
      <c r="Y9" s="147">
        <v>0.26950000000000002</v>
      </c>
    </row>
    <row r="10" spans="1:25" x14ac:dyDescent="0.3">
      <c r="A10" s="146" t="s">
        <v>3706</v>
      </c>
      <c r="B10" s="147">
        <v>0.26729999999999998</v>
      </c>
      <c r="C10" s="147">
        <v>0.24790000000000001</v>
      </c>
      <c r="D10" s="147">
        <v>0.2321</v>
      </c>
      <c r="E10" s="147">
        <v>0.247</v>
      </c>
      <c r="F10" s="147">
        <v>0.32200000000000001</v>
      </c>
      <c r="G10" s="147">
        <v>0.25929999999999997</v>
      </c>
      <c r="H10" s="147">
        <v>0.33660000000000001</v>
      </c>
      <c r="I10" s="147">
        <v>0.33169999999999999</v>
      </c>
      <c r="J10" s="147">
        <v>0.33660000000000001</v>
      </c>
      <c r="K10" s="147">
        <v>0.40579999999999999</v>
      </c>
      <c r="L10" s="147">
        <v>0.4047</v>
      </c>
      <c r="M10" s="147">
        <v>0.43709999999999999</v>
      </c>
      <c r="N10" s="147">
        <v>0.40400000000000003</v>
      </c>
      <c r="O10" s="147">
        <v>0.38519999999999999</v>
      </c>
      <c r="P10" s="147">
        <v>0.3649</v>
      </c>
      <c r="Q10" s="147">
        <v>0.36370000000000002</v>
      </c>
      <c r="R10" s="147">
        <v>0.30209999999999998</v>
      </c>
      <c r="S10" s="147">
        <v>0.31979999999999997</v>
      </c>
      <c r="T10" s="147">
        <v>0.2727</v>
      </c>
      <c r="U10" s="147">
        <v>0.25969999999999999</v>
      </c>
      <c r="V10" s="147">
        <v>0.2298</v>
      </c>
      <c r="W10" s="147">
        <v>0.26790000000000003</v>
      </c>
      <c r="X10" s="147">
        <v>0.2697</v>
      </c>
      <c r="Y10" s="147">
        <v>0.24179999999999999</v>
      </c>
    </row>
    <row r="11" spans="1:25" x14ac:dyDescent="0.3">
      <c r="A11" s="146" t="s">
        <v>3707</v>
      </c>
      <c r="B11" s="147">
        <v>0.29389999999999999</v>
      </c>
      <c r="C11" s="147">
        <v>0.28789999999999999</v>
      </c>
      <c r="D11" s="147">
        <v>0.26240000000000002</v>
      </c>
      <c r="E11" s="147">
        <v>0.27910000000000001</v>
      </c>
      <c r="F11" s="147">
        <v>0.28000000000000003</v>
      </c>
      <c r="G11" s="147">
        <v>0.27460000000000001</v>
      </c>
      <c r="H11" s="147">
        <v>0.2772</v>
      </c>
      <c r="I11" s="147">
        <v>0.3301</v>
      </c>
      <c r="J11" s="147">
        <v>0.35049999999999998</v>
      </c>
      <c r="K11" s="147">
        <v>0.38669999999999999</v>
      </c>
      <c r="L11" s="147">
        <v>0.36130000000000001</v>
      </c>
      <c r="M11" s="147">
        <v>0.4491</v>
      </c>
      <c r="N11" s="147">
        <v>0.4506</v>
      </c>
      <c r="O11" s="147">
        <v>0.39429999999999998</v>
      </c>
      <c r="P11" s="147">
        <v>0.43330000000000002</v>
      </c>
      <c r="Q11" s="147">
        <v>0.38850000000000001</v>
      </c>
      <c r="R11" s="147">
        <v>0.3528</v>
      </c>
      <c r="S11" s="147">
        <v>0.31009999999999999</v>
      </c>
      <c r="T11" s="147">
        <v>0.31030000000000002</v>
      </c>
      <c r="U11" s="147">
        <v>0.26960000000000001</v>
      </c>
      <c r="V11" s="147">
        <v>0.24970000000000001</v>
      </c>
      <c r="W11" s="147">
        <v>0.22589999999999999</v>
      </c>
      <c r="X11" s="147">
        <v>0.25369999999999998</v>
      </c>
      <c r="Y11" s="147">
        <v>0.27260000000000001</v>
      </c>
    </row>
    <row r="12" spans="1:25" x14ac:dyDescent="0.3">
      <c r="A12" s="146" t="s">
        <v>3708</v>
      </c>
      <c r="B12" s="147">
        <v>0.27510000000000001</v>
      </c>
      <c r="C12" s="147">
        <v>0.24379999999999999</v>
      </c>
      <c r="D12" s="147">
        <v>0.25679999999999997</v>
      </c>
      <c r="E12" s="147">
        <v>0.2535</v>
      </c>
      <c r="F12" s="147">
        <v>0.29620000000000002</v>
      </c>
      <c r="G12" s="147">
        <v>0.2868</v>
      </c>
      <c r="H12" s="147">
        <v>0.2823</v>
      </c>
      <c r="I12" s="147">
        <v>0.28210000000000002</v>
      </c>
      <c r="J12" s="147">
        <v>0.31019999999999998</v>
      </c>
      <c r="K12" s="147">
        <v>0.32169999999999999</v>
      </c>
      <c r="L12" s="147">
        <v>0.31630000000000003</v>
      </c>
      <c r="M12" s="147">
        <v>0.3009</v>
      </c>
      <c r="N12" s="147">
        <v>0.34489999999999998</v>
      </c>
      <c r="O12" s="147">
        <v>0.3261</v>
      </c>
      <c r="P12" s="147">
        <v>0.34329999999999999</v>
      </c>
      <c r="Q12" s="147">
        <v>0.31909999999999999</v>
      </c>
      <c r="R12" s="147">
        <v>0.29730000000000001</v>
      </c>
      <c r="S12" s="147">
        <v>0.25069999999999998</v>
      </c>
      <c r="T12" s="147">
        <v>0.30370000000000003</v>
      </c>
      <c r="U12" s="147">
        <v>0.3362</v>
      </c>
      <c r="V12" s="147">
        <v>0.25969999999999999</v>
      </c>
      <c r="W12" s="147">
        <v>0.2853</v>
      </c>
      <c r="X12" s="147">
        <v>0.2989</v>
      </c>
      <c r="Y12" s="147">
        <v>0.33279999999999998</v>
      </c>
    </row>
    <row r="13" spans="1:25" x14ac:dyDescent="0.3">
      <c r="A13" s="146" t="s">
        <v>3709</v>
      </c>
      <c r="B13" s="147">
        <v>0.25069999999999998</v>
      </c>
      <c r="C13" s="147">
        <v>0.2301</v>
      </c>
      <c r="D13" s="147">
        <v>0.24199999999999999</v>
      </c>
      <c r="E13" s="147">
        <v>0.26640000000000003</v>
      </c>
      <c r="F13" s="147">
        <v>0.31190000000000001</v>
      </c>
      <c r="G13" s="147">
        <v>0.27260000000000001</v>
      </c>
      <c r="H13" s="147">
        <v>0.30530000000000002</v>
      </c>
      <c r="I13" s="147">
        <v>0.30009999999999998</v>
      </c>
      <c r="J13" s="147">
        <v>0.26860000000000001</v>
      </c>
      <c r="K13" s="147">
        <v>0.27589999999999998</v>
      </c>
      <c r="L13" s="147">
        <v>0.28989999999999999</v>
      </c>
      <c r="M13" s="147">
        <v>0.2702</v>
      </c>
      <c r="N13" s="147">
        <v>0.28539999999999999</v>
      </c>
      <c r="O13" s="147">
        <v>0.26140000000000002</v>
      </c>
      <c r="P13" s="147">
        <v>0.26640000000000003</v>
      </c>
      <c r="Q13" s="147">
        <v>0.28670000000000001</v>
      </c>
      <c r="R13" s="147">
        <v>0.30859999999999999</v>
      </c>
      <c r="S13" s="147">
        <v>0.316</v>
      </c>
      <c r="T13" s="147">
        <v>0.27429999999999999</v>
      </c>
      <c r="U13" s="147">
        <v>0.26519999999999999</v>
      </c>
      <c r="V13" s="147">
        <v>0.25829999999999997</v>
      </c>
      <c r="W13" s="147">
        <v>0.25</v>
      </c>
      <c r="X13" s="147">
        <v>0.2792</v>
      </c>
      <c r="Y13" s="147">
        <v>0.26650000000000001</v>
      </c>
    </row>
    <row r="14" spans="1:25" x14ac:dyDescent="0.3">
      <c r="A14" s="146" t="s">
        <v>3710</v>
      </c>
      <c r="B14" s="147">
        <v>0.30680000000000002</v>
      </c>
      <c r="C14" s="147">
        <v>0.27260000000000001</v>
      </c>
      <c r="D14" s="147">
        <v>0.25459999999999999</v>
      </c>
      <c r="E14" s="147">
        <v>0.25009999999999999</v>
      </c>
      <c r="F14" s="147">
        <v>0.27079999999999999</v>
      </c>
      <c r="G14" s="147">
        <v>0.27500000000000002</v>
      </c>
      <c r="H14" s="147">
        <v>0.26869999999999999</v>
      </c>
      <c r="I14" s="147">
        <v>0.24329999999999999</v>
      </c>
      <c r="J14" s="147">
        <v>0.2641</v>
      </c>
      <c r="K14" s="147">
        <v>0.23200000000000001</v>
      </c>
      <c r="L14" s="147">
        <v>0.23930000000000001</v>
      </c>
      <c r="M14" s="147">
        <v>0.32079999999999997</v>
      </c>
      <c r="N14" s="147">
        <v>0.26840000000000003</v>
      </c>
      <c r="O14" s="147">
        <v>0.24859999999999999</v>
      </c>
      <c r="P14" s="147">
        <v>0.23899999999999999</v>
      </c>
      <c r="Q14" s="147">
        <v>0.25969999999999999</v>
      </c>
      <c r="R14" s="147">
        <v>0.32700000000000001</v>
      </c>
      <c r="S14" s="147">
        <v>0.30959999999999999</v>
      </c>
      <c r="T14" s="147">
        <v>0.26550000000000001</v>
      </c>
      <c r="U14" s="147">
        <v>0.25440000000000002</v>
      </c>
      <c r="V14" s="147">
        <v>0.2949</v>
      </c>
      <c r="W14" s="147">
        <v>0.24929999999999999</v>
      </c>
      <c r="X14" s="147">
        <v>0.27979999999999999</v>
      </c>
      <c r="Y14" s="147">
        <v>0.32440000000000002</v>
      </c>
    </row>
    <row r="15" spans="1:25" x14ac:dyDescent="0.3">
      <c r="A15" s="146" t="s">
        <v>3711</v>
      </c>
      <c r="B15" s="147">
        <v>0.3276</v>
      </c>
      <c r="C15" s="147">
        <v>0.251</v>
      </c>
      <c r="D15" s="147">
        <v>0.26</v>
      </c>
      <c r="E15" s="147">
        <v>0.24679999999999999</v>
      </c>
      <c r="F15" s="147">
        <v>0.26769999999999999</v>
      </c>
      <c r="G15" s="147">
        <v>0.29170000000000001</v>
      </c>
      <c r="H15" s="147">
        <v>0.23150000000000001</v>
      </c>
      <c r="I15" s="147">
        <v>0.26200000000000001</v>
      </c>
      <c r="J15" s="147">
        <v>0.2334</v>
      </c>
      <c r="K15" s="147">
        <v>0.2505</v>
      </c>
      <c r="L15" s="147">
        <v>0.2203</v>
      </c>
      <c r="M15" s="147">
        <v>0.23469999999999999</v>
      </c>
      <c r="N15" s="147">
        <v>0.27879999999999999</v>
      </c>
      <c r="O15" s="147">
        <v>0.25629999999999997</v>
      </c>
      <c r="P15" s="147">
        <v>0.2626</v>
      </c>
      <c r="Q15" s="147">
        <v>0.29430000000000001</v>
      </c>
      <c r="R15" s="147">
        <v>0.2329</v>
      </c>
      <c r="S15" s="147">
        <v>0.26690000000000003</v>
      </c>
      <c r="T15" s="147">
        <v>0.23350000000000001</v>
      </c>
      <c r="U15" s="147">
        <v>0.2419</v>
      </c>
      <c r="V15" s="147">
        <v>0.25459999999999999</v>
      </c>
      <c r="W15" s="147">
        <v>0.25430000000000003</v>
      </c>
      <c r="X15" s="147">
        <v>0.2475</v>
      </c>
      <c r="Y15" s="147">
        <v>0.29980000000000001</v>
      </c>
    </row>
    <row r="16" spans="1:25" x14ac:dyDescent="0.3">
      <c r="A16" s="146" t="s">
        <v>3712</v>
      </c>
      <c r="B16" s="147">
        <v>0.26340000000000002</v>
      </c>
      <c r="C16" s="147">
        <v>0.24979999999999999</v>
      </c>
      <c r="D16" s="147">
        <v>0.24690000000000001</v>
      </c>
      <c r="E16" s="147">
        <v>0.2208</v>
      </c>
      <c r="F16" s="147">
        <v>0.2447</v>
      </c>
      <c r="G16" s="147">
        <v>0.23710000000000001</v>
      </c>
      <c r="H16" s="147">
        <v>0.23630000000000001</v>
      </c>
      <c r="I16" s="147">
        <v>0.22869999999999999</v>
      </c>
      <c r="J16" s="147">
        <v>0.214</v>
      </c>
      <c r="K16" s="147">
        <v>0.22550000000000001</v>
      </c>
      <c r="L16" s="147">
        <v>0.20930000000000001</v>
      </c>
      <c r="M16" s="147">
        <v>0.2167</v>
      </c>
      <c r="N16" s="147">
        <v>0.23419999999999999</v>
      </c>
      <c r="O16" s="147">
        <v>0.23280000000000001</v>
      </c>
      <c r="P16" s="147">
        <v>0.24340000000000001</v>
      </c>
      <c r="Q16" s="147">
        <v>0.24909999999999999</v>
      </c>
      <c r="R16" s="147">
        <v>0.28100000000000003</v>
      </c>
      <c r="S16" s="147">
        <v>0.32050000000000001</v>
      </c>
      <c r="T16" s="147">
        <v>0.27489999999999998</v>
      </c>
      <c r="U16" s="147">
        <v>0.2525</v>
      </c>
      <c r="V16" s="147">
        <v>0.2462</v>
      </c>
      <c r="W16" s="147">
        <v>0.31469999999999998</v>
      </c>
      <c r="X16" s="147">
        <v>0.31879999999999997</v>
      </c>
      <c r="Y16" s="147">
        <v>0.35</v>
      </c>
    </row>
    <row r="17" spans="1:25" x14ac:dyDescent="0.3">
      <c r="A17" s="146" t="s">
        <v>3713</v>
      </c>
      <c r="B17" s="147">
        <v>0.34089999999999998</v>
      </c>
      <c r="C17" s="147">
        <v>0.35659999999999997</v>
      </c>
      <c r="D17" s="147">
        <v>0.3115</v>
      </c>
      <c r="E17" s="147">
        <v>0.26550000000000001</v>
      </c>
      <c r="F17" s="147">
        <v>0.25850000000000001</v>
      </c>
      <c r="G17" s="147">
        <v>0.29330000000000001</v>
      </c>
      <c r="H17" s="147">
        <v>0.26590000000000003</v>
      </c>
      <c r="I17" s="147">
        <v>0.28110000000000002</v>
      </c>
      <c r="J17" s="147">
        <v>0.2545</v>
      </c>
      <c r="K17" s="147">
        <v>0.23150000000000001</v>
      </c>
      <c r="L17" s="147">
        <v>0.23749999999999999</v>
      </c>
      <c r="M17" s="147">
        <v>0.23330000000000001</v>
      </c>
      <c r="N17" s="147">
        <v>0.2286</v>
      </c>
      <c r="O17" s="147">
        <v>0.27300000000000002</v>
      </c>
      <c r="P17" s="147">
        <v>0.26400000000000001</v>
      </c>
      <c r="Q17" s="147">
        <v>0.30730000000000002</v>
      </c>
      <c r="R17" s="147">
        <v>0.24</v>
      </c>
      <c r="S17" s="147">
        <v>0.27429999999999999</v>
      </c>
      <c r="T17" s="147">
        <v>0.25440000000000002</v>
      </c>
      <c r="U17" s="147">
        <v>0.30940000000000001</v>
      </c>
      <c r="V17" s="147">
        <v>0.27639999999999998</v>
      </c>
      <c r="W17" s="147">
        <v>0.29609999999999997</v>
      </c>
      <c r="X17" s="147">
        <v>0.30330000000000001</v>
      </c>
      <c r="Y17" s="147">
        <v>0.373400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89F4-3C3B-4578-A4F4-D2B8956BBABE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4920000000000001</v>
      </c>
      <c r="C2" s="147">
        <v>0.34570000000000001</v>
      </c>
      <c r="D2" s="147">
        <v>0.30640000000000001</v>
      </c>
      <c r="E2" s="147">
        <v>0.30580000000000002</v>
      </c>
      <c r="F2" s="147">
        <v>0.3332</v>
      </c>
      <c r="G2" s="147">
        <v>0.32850000000000001</v>
      </c>
      <c r="H2" s="147">
        <v>0.29380000000000001</v>
      </c>
      <c r="I2" s="147">
        <v>0.30840000000000001</v>
      </c>
      <c r="J2" s="147">
        <v>0.30990000000000001</v>
      </c>
      <c r="K2" s="147">
        <v>0.30709999999999998</v>
      </c>
      <c r="L2" s="147">
        <v>0.27179999999999999</v>
      </c>
      <c r="M2" s="147">
        <v>0.26729999999999998</v>
      </c>
      <c r="N2" s="147">
        <v>0.36470000000000002</v>
      </c>
      <c r="O2" s="147">
        <v>0.30099999999999999</v>
      </c>
      <c r="P2" s="147">
        <v>0.3518</v>
      </c>
      <c r="Q2" s="147">
        <v>0.36049999999999999</v>
      </c>
      <c r="R2" s="147">
        <v>0.31259999999999999</v>
      </c>
      <c r="S2" s="147">
        <v>0.34460000000000002</v>
      </c>
      <c r="T2" s="147">
        <v>0.37709999999999999</v>
      </c>
      <c r="U2" s="147">
        <v>0.36620000000000003</v>
      </c>
      <c r="V2" s="147">
        <v>0.34810000000000002</v>
      </c>
      <c r="W2" s="147">
        <v>0.36599999999999999</v>
      </c>
      <c r="X2" s="147">
        <v>0.3382</v>
      </c>
      <c r="Y2" s="147">
        <v>0.37340000000000001</v>
      </c>
    </row>
    <row r="3" spans="1:25" x14ac:dyDescent="0.3">
      <c r="A3" s="146" t="s">
        <v>3699</v>
      </c>
      <c r="B3" s="147">
        <v>0.35049999999999998</v>
      </c>
      <c r="C3" s="147">
        <v>0.31330000000000002</v>
      </c>
      <c r="D3" s="147">
        <v>0.29039999999999999</v>
      </c>
      <c r="E3" s="147">
        <v>0.29930000000000001</v>
      </c>
      <c r="F3" s="147">
        <v>0.28899999999999998</v>
      </c>
      <c r="G3" s="147">
        <v>0.26529999999999998</v>
      </c>
      <c r="H3" s="147">
        <v>0.30840000000000001</v>
      </c>
      <c r="I3" s="147">
        <v>0.28160000000000002</v>
      </c>
      <c r="J3" s="147">
        <v>0.30270000000000002</v>
      </c>
      <c r="K3" s="147">
        <v>0.31480000000000002</v>
      </c>
      <c r="L3" s="147">
        <v>0.28539999999999999</v>
      </c>
      <c r="M3" s="147">
        <v>0.32040000000000002</v>
      </c>
      <c r="N3" s="147">
        <v>0.28989999999999999</v>
      </c>
      <c r="O3" s="147">
        <v>0.33539999999999998</v>
      </c>
      <c r="P3" s="147"/>
      <c r="Q3" s="147">
        <v>0.317</v>
      </c>
      <c r="R3" s="147"/>
      <c r="S3" s="147">
        <v>0.3377</v>
      </c>
      <c r="T3" s="147"/>
      <c r="U3" s="147">
        <v>0.32729999999999998</v>
      </c>
      <c r="V3" s="147"/>
      <c r="W3" s="147">
        <v>0.3609</v>
      </c>
      <c r="X3" s="147">
        <v>0.31269999999999998</v>
      </c>
      <c r="Y3" s="147">
        <v>0.35849999999999999</v>
      </c>
    </row>
    <row r="4" spans="1:25" x14ac:dyDescent="0.3">
      <c r="A4" s="146" t="s">
        <v>3700</v>
      </c>
      <c r="B4" s="147">
        <v>0.28510000000000002</v>
      </c>
      <c r="C4" s="147">
        <v>0.29189999999999999</v>
      </c>
      <c r="D4" s="147">
        <v>0.26440000000000002</v>
      </c>
      <c r="E4" s="147">
        <v>0.3095</v>
      </c>
      <c r="F4" s="147">
        <v>0.25840000000000002</v>
      </c>
      <c r="G4" s="147">
        <v>0.27650000000000002</v>
      </c>
      <c r="H4" s="147">
        <v>0.27429999999999999</v>
      </c>
      <c r="I4" s="147">
        <v>0.31519999999999998</v>
      </c>
      <c r="J4" s="147">
        <v>0.29670000000000002</v>
      </c>
      <c r="K4" s="147">
        <v>0.34320000000000001</v>
      </c>
      <c r="L4" s="147">
        <v>0.27039999999999997</v>
      </c>
      <c r="M4" s="147">
        <v>0.2878</v>
      </c>
      <c r="N4" s="147">
        <v>0.3765</v>
      </c>
      <c r="O4" s="147">
        <v>0.34189999999999998</v>
      </c>
      <c r="P4" s="147">
        <v>0.31890000000000002</v>
      </c>
      <c r="Q4" s="147">
        <v>0.33979999999999999</v>
      </c>
      <c r="R4" s="147">
        <v>0.35560000000000003</v>
      </c>
      <c r="S4" s="147">
        <v>0.35410000000000003</v>
      </c>
      <c r="T4" s="147">
        <v>0.3372</v>
      </c>
      <c r="U4" s="147">
        <v>0.37190000000000001</v>
      </c>
      <c r="V4" s="147">
        <v>0.3236</v>
      </c>
      <c r="W4" s="147">
        <v>0.34589999999999999</v>
      </c>
      <c r="X4" s="147">
        <v>0.33610000000000001</v>
      </c>
      <c r="Y4" s="147">
        <v>0.35959999999999998</v>
      </c>
    </row>
    <row r="5" spans="1:25" x14ac:dyDescent="0.3">
      <c r="A5" s="146" t="s">
        <v>3701</v>
      </c>
      <c r="B5" s="147">
        <v>0.26129999999999998</v>
      </c>
      <c r="C5" s="147">
        <v>0.30609999999999998</v>
      </c>
      <c r="D5" s="147">
        <v>0.2505</v>
      </c>
      <c r="E5" s="147">
        <v>0.2923</v>
      </c>
      <c r="F5" s="147">
        <v>0.33200000000000002</v>
      </c>
      <c r="G5" s="147">
        <v>0.32529999999999998</v>
      </c>
      <c r="H5" s="147">
        <v>0.26350000000000001</v>
      </c>
      <c r="I5" s="147">
        <v>0.33069999999999999</v>
      </c>
      <c r="J5" s="147">
        <v>0.29499999999999998</v>
      </c>
      <c r="K5" s="147">
        <v>0.33779999999999999</v>
      </c>
      <c r="L5" s="147">
        <v>0.28539999999999999</v>
      </c>
      <c r="M5" s="147">
        <v>0.36780000000000002</v>
      </c>
      <c r="N5" s="147">
        <v>0.33600000000000002</v>
      </c>
      <c r="O5" s="147">
        <v>0.33739999999999998</v>
      </c>
      <c r="P5" s="147"/>
      <c r="Q5" s="147">
        <v>0.29770000000000002</v>
      </c>
      <c r="R5" s="147"/>
      <c r="S5" s="147">
        <v>0.3009</v>
      </c>
      <c r="T5" s="147"/>
      <c r="U5" s="147">
        <v>0.35349999999999998</v>
      </c>
      <c r="V5" s="147"/>
      <c r="W5" s="147">
        <v>0.28899999999999998</v>
      </c>
      <c r="X5" s="147">
        <v>0.28470000000000001</v>
      </c>
      <c r="Y5" s="147">
        <v>0.28899999999999998</v>
      </c>
    </row>
    <row r="6" spans="1:25" x14ac:dyDescent="0.3">
      <c r="A6" s="146" t="s">
        <v>3702</v>
      </c>
      <c r="B6" s="147">
        <v>0.28889999999999999</v>
      </c>
      <c r="C6" s="147">
        <v>0.2903</v>
      </c>
      <c r="D6" s="147">
        <v>0.29880000000000001</v>
      </c>
      <c r="E6" s="147">
        <v>0.308</v>
      </c>
      <c r="F6" s="147">
        <v>0.32579999999999998</v>
      </c>
      <c r="G6" s="147">
        <v>0.35099999999999998</v>
      </c>
      <c r="H6" s="147">
        <v>0.32279999999999998</v>
      </c>
      <c r="I6" s="147">
        <v>0.30809999999999998</v>
      </c>
      <c r="J6" s="147">
        <v>0.3165</v>
      </c>
      <c r="K6" s="147">
        <v>0.36559999999999998</v>
      </c>
      <c r="L6" s="147">
        <v>0.42420000000000002</v>
      </c>
      <c r="M6" s="147">
        <v>0.32929999999999998</v>
      </c>
      <c r="N6" s="147">
        <v>0.31740000000000002</v>
      </c>
      <c r="O6" s="147">
        <v>0.35239999999999999</v>
      </c>
      <c r="P6" s="147">
        <v>0.34320000000000001</v>
      </c>
      <c r="Q6" s="147">
        <v>0.34820000000000001</v>
      </c>
      <c r="R6" s="147">
        <v>0.33150000000000002</v>
      </c>
      <c r="S6" s="147">
        <v>0.34129999999999999</v>
      </c>
      <c r="T6" s="147">
        <v>0.32100000000000001</v>
      </c>
      <c r="U6" s="147">
        <v>0.38319999999999999</v>
      </c>
      <c r="V6" s="147"/>
      <c r="W6" s="147">
        <v>0.3543</v>
      </c>
      <c r="X6" s="147">
        <v>0.36099999999999999</v>
      </c>
      <c r="Y6" s="147">
        <v>0.34399999999999997</v>
      </c>
    </row>
    <row r="7" spans="1:25" x14ac:dyDescent="0.3">
      <c r="A7" s="146" t="s">
        <v>3703</v>
      </c>
      <c r="B7" s="147">
        <v>0.35370000000000001</v>
      </c>
      <c r="C7" s="147">
        <v>0.25090000000000001</v>
      </c>
      <c r="D7" s="147">
        <v>0.28820000000000001</v>
      </c>
      <c r="E7" s="147">
        <v>0.32240000000000002</v>
      </c>
      <c r="F7" s="147">
        <v>0.31640000000000001</v>
      </c>
      <c r="G7" s="147">
        <v>0.32669999999999999</v>
      </c>
      <c r="H7" s="147">
        <v>0.27900000000000003</v>
      </c>
      <c r="I7" s="147">
        <v>0.35049999999999998</v>
      </c>
      <c r="J7" s="147">
        <v>0.31</v>
      </c>
      <c r="K7" s="147">
        <v>0.44219999999999998</v>
      </c>
      <c r="L7" s="147">
        <v>0.38929999999999998</v>
      </c>
      <c r="M7" s="147">
        <v>0.41149999999999998</v>
      </c>
      <c r="N7" s="147">
        <v>0.3775</v>
      </c>
      <c r="O7" s="147">
        <v>0.43440000000000001</v>
      </c>
      <c r="P7" s="147"/>
      <c r="Q7" s="147">
        <v>0.378</v>
      </c>
      <c r="R7" s="147"/>
      <c r="S7" s="147">
        <v>0.40570000000000001</v>
      </c>
      <c r="T7" s="147"/>
      <c r="U7" s="147">
        <v>0.31180000000000002</v>
      </c>
      <c r="V7" s="147"/>
      <c r="W7" s="147">
        <v>0.31979999999999997</v>
      </c>
      <c r="X7" s="147">
        <v>0.27610000000000001</v>
      </c>
      <c r="Y7" s="147">
        <v>0.36280000000000001</v>
      </c>
    </row>
    <row r="8" spans="1:25" x14ac:dyDescent="0.3">
      <c r="A8" s="146" t="s">
        <v>3704</v>
      </c>
      <c r="B8" s="147">
        <v>0.31879999999999997</v>
      </c>
      <c r="C8" s="147">
        <v>0.32590000000000002</v>
      </c>
      <c r="D8" s="147">
        <v>0.27629999999999999</v>
      </c>
      <c r="E8" s="147">
        <v>0.29360000000000003</v>
      </c>
      <c r="F8" s="147">
        <v>0.28920000000000001</v>
      </c>
      <c r="G8" s="147">
        <v>0.39479999999999998</v>
      </c>
      <c r="H8" s="147">
        <v>0.36180000000000001</v>
      </c>
      <c r="I8" s="147">
        <v>0.33929999999999999</v>
      </c>
      <c r="J8" s="147">
        <v>0.40689999999999998</v>
      </c>
      <c r="K8" s="147">
        <v>0.41249999999999998</v>
      </c>
      <c r="L8" s="147">
        <v>0.44319999999999998</v>
      </c>
      <c r="M8" s="147">
        <v>0.42730000000000001</v>
      </c>
      <c r="N8" s="147">
        <v>0.41510000000000002</v>
      </c>
      <c r="O8" s="147">
        <v>0.40570000000000001</v>
      </c>
      <c r="P8" s="147">
        <v>0.36130000000000001</v>
      </c>
      <c r="Q8" s="147">
        <v>0.3644</v>
      </c>
      <c r="R8" s="147">
        <v>0.34710000000000002</v>
      </c>
      <c r="S8" s="147">
        <v>0.3216</v>
      </c>
      <c r="T8" s="147">
        <v>0.37809999999999999</v>
      </c>
      <c r="U8" s="147">
        <v>0.36249999999999999</v>
      </c>
      <c r="V8" s="147"/>
      <c r="W8" s="147">
        <v>0.32240000000000002</v>
      </c>
      <c r="X8" s="147">
        <v>0.34539999999999998</v>
      </c>
      <c r="Y8" s="147">
        <v>0.33589999999999998</v>
      </c>
    </row>
    <row r="9" spans="1:25" x14ac:dyDescent="0.3">
      <c r="A9" s="146" t="s">
        <v>3705</v>
      </c>
      <c r="B9" s="147">
        <v>0.26550000000000001</v>
      </c>
      <c r="C9" s="147">
        <v>0.29659999999999997</v>
      </c>
      <c r="D9" s="147">
        <v>0.25219999999999998</v>
      </c>
      <c r="E9" s="147">
        <v>0.30230000000000001</v>
      </c>
      <c r="F9" s="147">
        <v>0.29730000000000001</v>
      </c>
      <c r="G9" s="147">
        <v>0.32069999999999999</v>
      </c>
      <c r="H9" s="147">
        <v>0.33979999999999999</v>
      </c>
      <c r="I9" s="147">
        <v>0.43819999999999998</v>
      </c>
      <c r="J9" s="147">
        <v>0.32029999999999997</v>
      </c>
      <c r="K9" s="147">
        <v>0.5101</v>
      </c>
      <c r="L9" s="147">
        <v>0.39900000000000002</v>
      </c>
      <c r="M9" s="147">
        <v>0.38300000000000001</v>
      </c>
      <c r="N9" s="147">
        <v>0.36659999999999998</v>
      </c>
      <c r="O9" s="147">
        <v>0.4007</v>
      </c>
      <c r="P9" s="147"/>
      <c r="Q9" s="147">
        <v>0.37409999999999999</v>
      </c>
      <c r="R9" s="147"/>
      <c r="S9" s="147">
        <v>0.34499999999999997</v>
      </c>
      <c r="T9" s="147"/>
      <c r="U9" s="147">
        <v>0.31680000000000003</v>
      </c>
      <c r="V9" s="147"/>
      <c r="W9" s="147">
        <v>0.27310000000000001</v>
      </c>
      <c r="X9" s="147">
        <v>0.2482</v>
      </c>
      <c r="Y9" s="147">
        <v>0.29780000000000001</v>
      </c>
    </row>
    <row r="10" spans="1:25" x14ac:dyDescent="0.3">
      <c r="A10" s="146" t="s">
        <v>3706</v>
      </c>
      <c r="B10" s="147">
        <v>0.23250000000000001</v>
      </c>
      <c r="C10" s="147">
        <v>0.26279999999999998</v>
      </c>
      <c r="D10" s="147">
        <v>0.26939999999999997</v>
      </c>
      <c r="E10" s="147">
        <v>0.28160000000000002</v>
      </c>
      <c r="F10" s="147">
        <v>0.28549999999999998</v>
      </c>
      <c r="G10" s="147">
        <v>0.31669999999999998</v>
      </c>
      <c r="H10" s="147">
        <v>0.33739999999999998</v>
      </c>
      <c r="I10" s="147">
        <v>0.40279999999999999</v>
      </c>
      <c r="J10" s="147">
        <v>0.38879999999999998</v>
      </c>
      <c r="K10" s="147">
        <v>0.38679999999999998</v>
      </c>
      <c r="L10" s="147">
        <v>0.35770000000000002</v>
      </c>
      <c r="M10" s="147">
        <v>0.39979999999999999</v>
      </c>
      <c r="N10" s="147">
        <v>0.4234</v>
      </c>
      <c r="O10" s="147">
        <v>0.41070000000000001</v>
      </c>
      <c r="P10" s="147">
        <v>0.42149999999999999</v>
      </c>
      <c r="Q10" s="147">
        <v>0.41820000000000002</v>
      </c>
      <c r="R10" s="147">
        <v>0.41539999999999999</v>
      </c>
      <c r="S10" s="147">
        <v>0.36499999999999999</v>
      </c>
      <c r="T10" s="147">
        <v>0.31530000000000002</v>
      </c>
      <c r="U10" s="147">
        <v>0.29299999999999998</v>
      </c>
      <c r="V10" s="147"/>
      <c r="W10" s="147">
        <v>0.2631</v>
      </c>
      <c r="X10" s="147">
        <v>0.27410000000000001</v>
      </c>
      <c r="Y10" s="147">
        <v>0.31869999999999998</v>
      </c>
    </row>
    <row r="11" spans="1:25" x14ac:dyDescent="0.3">
      <c r="A11" s="146" t="s">
        <v>3707</v>
      </c>
      <c r="B11" s="147">
        <v>0.35249999999999998</v>
      </c>
      <c r="C11" s="147">
        <v>0.25650000000000001</v>
      </c>
      <c r="D11" s="147">
        <v>0.25629999999999997</v>
      </c>
      <c r="E11" s="147">
        <v>0.2747</v>
      </c>
      <c r="F11" s="147">
        <v>0.31109999999999999</v>
      </c>
      <c r="G11" s="147">
        <v>0.29149999999999998</v>
      </c>
      <c r="H11" s="147">
        <v>0.3211</v>
      </c>
      <c r="I11" s="147">
        <v>0.43130000000000002</v>
      </c>
      <c r="J11" s="147">
        <v>0.35289999999999999</v>
      </c>
      <c r="K11" s="147">
        <v>0.45569999999999999</v>
      </c>
      <c r="L11" s="147">
        <v>0.3478</v>
      </c>
      <c r="M11" s="147">
        <v>0.42830000000000001</v>
      </c>
      <c r="N11" s="147">
        <v>0.4289</v>
      </c>
      <c r="O11" s="147">
        <v>0.40589999999999998</v>
      </c>
      <c r="P11" s="147">
        <v>0.38</v>
      </c>
      <c r="Q11" s="147">
        <v>0.45639999999999997</v>
      </c>
      <c r="R11" s="147"/>
      <c r="S11" s="147">
        <v>0.39450000000000002</v>
      </c>
      <c r="T11" s="147"/>
      <c r="U11" s="147">
        <v>0.28770000000000001</v>
      </c>
      <c r="V11" s="147"/>
      <c r="W11" s="147">
        <v>0.28520000000000001</v>
      </c>
      <c r="X11" s="147">
        <v>0.2492</v>
      </c>
      <c r="Y11" s="147">
        <v>0.32050000000000001</v>
      </c>
    </row>
    <row r="12" spans="1:25" x14ac:dyDescent="0.3">
      <c r="A12" s="146" t="s">
        <v>3708</v>
      </c>
      <c r="B12" s="147">
        <v>0.2792</v>
      </c>
      <c r="C12" s="147">
        <v>0.25929999999999997</v>
      </c>
      <c r="D12" s="147">
        <v>0.25700000000000001</v>
      </c>
      <c r="E12" s="147">
        <v>0.29820000000000002</v>
      </c>
      <c r="F12" s="147">
        <v>0.1764</v>
      </c>
      <c r="G12" s="147">
        <v>0.28860000000000002</v>
      </c>
      <c r="H12" s="147">
        <v>0.29430000000000001</v>
      </c>
      <c r="I12" s="147">
        <v>0.34229999999999999</v>
      </c>
      <c r="J12" s="147">
        <v>0.39219999999999999</v>
      </c>
      <c r="K12" s="147">
        <v>0.34699999999999998</v>
      </c>
      <c r="L12" s="147">
        <v>0.376</v>
      </c>
      <c r="M12" s="147">
        <v>0.37159999999999999</v>
      </c>
      <c r="N12" s="147">
        <v>0.38519999999999999</v>
      </c>
      <c r="O12" s="147">
        <v>0.41660000000000003</v>
      </c>
      <c r="P12" s="147">
        <v>0.39589999999999997</v>
      </c>
      <c r="Q12" s="147">
        <v>0.35439999999999999</v>
      </c>
      <c r="R12" s="147">
        <v>0.3463</v>
      </c>
      <c r="S12" s="147">
        <v>0.31309999999999999</v>
      </c>
      <c r="T12" s="147">
        <v>0.26250000000000001</v>
      </c>
      <c r="U12" s="147">
        <v>0.29799999999999999</v>
      </c>
      <c r="V12" s="147"/>
      <c r="W12" s="147">
        <v>0.35420000000000001</v>
      </c>
      <c r="X12" s="147">
        <v>0.33029999999999998</v>
      </c>
      <c r="Y12" s="147">
        <v>0.34139999999999998</v>
      </c>
    </row>
    <row r="13" spans="1:25" x14ac:dyDescent="0.3">
      <c r="A13" s="146" t="s">
        <v>3709</v>
      </c>
      <c r="B13" s="147">
        <v>0.32350000000000001</v>
      </c>
      <c r="C13" s="147">
        <v>0.2334</v>
      </c>
      <c r="D13" s="147">
        <v>0.28789999999999999</v>
      </c>
      <c r="E13" s="147">
        <v>0.30299999999999999</v>
      </c>
      <c r="F13" s="147">
        <v>0.29609999999999997</v>
      </c>
      <c r="G13" s="147">
        <v>0.2747</v>
      </c>
      <c r="H13" s="147">
        <v>0.2913</v>
      </c>
      <c r="I13" s="147">
        <v>0.3322</v>
      </c>
      <c r="J13" s="147">
        <v>0.29170000000000001</v>
      </c>
      <c r="K13" s="147">
        <v>0.31240000000000001</v>
      </c>
      <c r="L13" s="147">
        <v>0.28739999999999999</v>
      </c>
      <c r="M13" s="147">
        <v>0.30669999999999997</v>
      </c>
      <c r="N13" s="147"/>
      <c r="O13" s="147">
        <v>0.35630000000000001</v>
      </c>
      <c r="P13" s="147"/>
      <c r="Q13" s="147">
        <v>0.31269999999999998</v>
      </c>
      <c r="R13" s="147">
        <v>0.31769999999999998</v>
      </c>
      <c r="S13" s="147">
        <v>0.36770000000000003</v>
      </c>
      <c r="T13" s="147"/>
      <c r="U13" s="147">
        <v>0.26869999999999999</v>
      </c>
      <c r="V13" s="147"/>
      <c r="W13" s="147">
        <v>0.27929999999999999</v>
      </c>
      <c r="X13" s="147">
        <v>0.26550000000000001</v>
      </c>
      <c r="Y13" s="147">
        <v>0.29959999999999998</v>
      </c>
    </row>
    <row r="14" spans="1:25" x14ac:dyDescent="0.3">
      <c r="A14" s="146" t="s">
        <v>3710</v>
      </c>
      <c r="B14" s="147">
        <v>0.35099999999999998</v>
      </c>
      <c r="C14" s="147">
        <v>0.2535</v>
      </c>
      <c r="D14" s="147">
        <v>0.26450000000000001</v>
      </c>
      <c r="E14" s="147">
        <v>0.2712</v>
      </c>
      <c r="F14" s="147">
        <v>0.27889999999999998</v>
      </c>
      <c r="G14" s="147">
        <v>0.26090000000000002</v>
      </c>
      <c r="H14" s="147">
        <v>0.28510000000000002</v>
      </c>
      <c r="I14" s="147">
        <v>0.26500000000000001</v>
      </c>
      <c r="J14" s="147">
        <v>0.23480000000000001</v>
      </c>
      <c r="K14" s="147">
        <v>0.29149999999999998</v>
      </c>
      <c r="L14" s="147">
        <v>0.23580000000000001</v>
      </c>
      <c r="M14" s="147">
        <v>0.30320000000000003</v>
      </c>
      <c r="N14" s="147">
        <v>0.2989</v>
      </c>
      <c r="O14" s="147">
        <v>0.3221</v>
      </c>
      <c r="P14" s="147">
        <v>0.3236</v>
      </c>
      <c r="Q14" s="147">
        <v>0.2984</v>
      </c>
      <c r="R14" s="147">
        <v>0.308</v>
      </c>
      <c r="S14" s="147">
        <v>0.3034</v>
      </c>
      <c r="T14" s="147"/>
      <c r="U14" s="147">
        <v>0.31559999999999999</v>
      </c>
      <c r="V14" s="147"/>
      <c r="W14" s="147">
        <v>0.2954</v>
      </c>
      <c r="X14" s="147">
        <v>0.28810000000000002</v>
      </c>
      <c r="Y14" s="147">
        <v>0.30769999999999997</v>
      </c>
    </row>
    <row r="15" spans="1:25" x14ac:dyDescent="0.3">
      <c r="A15" s="146" t="s">
        <v>3711</v>
      </c>
      <c r="B15" s="147">
        <v>0.3377</v>
      </c>
      <c r="C15" s="147">
        <v>0.2893</v>
      </c>
      <c r="D15" s="147">
        <v>0.26900000000000002</v>
      </c>
      <c r="E15" s="147">
        <v>0.25330000000000003</v>
      </c>
      <c r="F15" s="147">
        <v>0.28010000000000002</v>
      </c>
      <c r="G15" s="147">
        <v>0.25059999999999999</v>
      </c>
      <c r="H15" s="147">
        <v>0.27479999999999999</v>
      </c>
      <c r="I15" s="147">
        <v>0.25140000000000001</v>
      </c>
      <c r="J15" s="147">
        <v>0.28410000000000002</v>
      </c>
      <c r="K15" s="147">
        <v>0.26750000000000002</v>
      </c>
      <c r="L15" s="147">
        <v>0.2863</v>
      </c>
      <c r="M15" s="147">
        <v>0.26419999999999999</v>
      </c>
      <c r="N15" s="147"/>
      <c r="O15" s="147">
        <v>0.3085</v>
      </c>
      <c r="P15" s="147"/>
      <c r="Q15" s="147">
        <v>0.34920000000000001</v>
      </c>
      <c r="R15" s="147"/>
      <c r="S15" s="147">
        <v>0.27679999999999999</v>
      </c>
      <c r="T15" s="147"/>
      <c r="U15" s="147">
        <v>0.25890000000000002</v>
      </c>
      <c r="V15" s="147">
        <v>0.26819999999999999</v>
      </c>
      <c r="W15" s="147">
        <v>0.23630000000000001</v>
      </c>
      <c r="X15" s="147">
        <v>0.28539999999999999</v>
      </c>
      <c r="Y15" s="147">
        <v>0.3553</v>
      </c>
    </row>
    <row r="16" spans="1:25" x14ac:dyDescent="0.3">
      <c r="A16" s="146" t="s">
        <v>3712</v>
      </c>
      <c r="B16" s="147">
        <v>0.29449999999999998</v>
      </c>
      <c r="C16" s="147">
        <v>0.2591</v>
      </c>
      <c r="D16" s="147">
        <v>0.33750000000000002</v>
      </c>
      <c r="E16" s="147">
        <v>0.27029999999999998</v>
      </c>
      <c r="F16" s="147">
        <v>0.2868</v>
      </c>
      <c r="G16" s="147">
        <v>0.2959</v>
      </c>
      <c r="H16" s="147">
        <v>0.25729999999999997</v>
      </c>
      <c r="I16" s="147">
        <v>0.27660000000000001</v>
      </c>
      <c r="J16" s="147">
        <v>0.26829999999999998</v>
      </c>
      <c r="K16" s="147">
        <v>0.25369999999999998</v>
      </c>
      <c r="L16" s="147">
        <v>0.1119</v>
      </c>
      <c r="M16" s="147">
        <v>0.25559999999999999</v>
      </c>
      <c r="N16" s="147">
        <v>0.31309999999999999</v>
      </c>
      <c r="O16" s="147">
        <v>0.25900000000000001</v>
      </c>
      <c r="P16" s="147">
        <v>0.26860000000000001</v>
      </c>
      <c r="Q16" s="147">
        <v>0.30780000000000002</v>
      </c>
      <c r="R16" s="147">
        <v>0.29349999999999998</v>
      </c>
      <c r="S16" s="147">
        <v>0.24779999999999999</v>
      </c>
      <c r="T16" s="147">
        <v>0.309</v>
      </c>
      <c r="U16" s="147">
        <v>0.29809999999999998</v>
      </c>
      <c r="V16" s="147">
        <v>0.33629999999999999</v>
      </c>
      <c r="W16" s="147">
        <v>0.26790000000000003</v>
      </c>
      <c r="X16" s="147">
        <v>0.32340000000000002</v>
      </c>
      <c r="Y16" s="147">
        <v>0.28770000000000001</v>
      </c>
    </row>
    <row r="17" spans="1:25" x14ac:dyDescent="0.3">
      <c r="A17" s="146" t="s">
        <v>3713</v>
      </c>
      <c r="B17" s="147">
        <v>0.35460000000000003</v>
      </c>
      <c r="C17" s="147">
        <v>0.27960000000000002</v>
      </c>
      <c r="D17" s="147">
        <v>0.35670000000000002</v>
      </c>
      <c r="E17" s="147">
        <v>0.25979999999999998</v>
      </c>
      <c r="F17" s="147">
        <v>0.27250000000000002</v>
      </c>
      <c r="G17" s="147">
        <v>0.32379999999999998</v>
      </c>
      <c r="H17" s="147">
        <v>0.2581</v>
      </c>
      <c r="I17" s="147">
        <v>0.26219999999999999</v>
      </c>
      <c r="J17" s="147">
        <v>0.23719999999999999</v>
      </c>
      <c r="K17" s="147">
        <v>0.27510000000000001</v>
      </c>
      <c r="L17" s="147">
        <v>0.26490000000000002</v>
      </c>
      <c r="M17" s="147">
        <v>0.23469999999999999</v>
      </c>
      <c r="N17" s="147">
        <v>0.26440000000000002</v>
      </c>
      <c r="O17" s="147">
        <v>0.31259999999999999</v>
      </c>
      <c r="P17" s="147">
        <v>0.23250000000000001</v>
      </c>
      <c r="Q17" s="147">
        <v>0.3019</v>
      </c>
      <c r="R17" s="147">
        <v>0.3382</v>
      </c>
      <c r="S17" s="147">
        <v>0.35949999999999999</v>
      </c>
      <c r="T17" s="147">
        <v>0.3281</v>
      </c>
      <c r="U17" s="147">
        <v>0.26719999999999999</v>
      </c>
      <c r="V17" s="147">
        <v>0.27039999999999997</v>
      </c>
      <c r="W17" s="147">
        <v>0.26629999999999998</v>
      </c>
      <c r="X17" s="147">
        <v>0.29310000000000003</v>
      </c>
      <c r="Y17" s="147">
        <v>0.294800000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FAF97-EA51-45B7-8706-27A3EE64B2D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1879999999999997</v>
      </c>
      <c r="C2" s="147">
        <v>0.317</v>
      </c>
      <c r="D2" s="147">
        <v>0.19650000000000001</v>
      </c>
      <c r="E2" s="147">
        <v>0.39389999999999997</v>
      </c>
      <c r="F2" s="147">
        <v>0.55679999999999996</v>
      </c>
      <c r="G2" s="147">
        <v>0.36890000000000001</v>
      </c>
      <c r="H2" s="147">
        <v>0.30509999999999998</v>
      </c>
      <c r="I2" s="147">
        <v>0.3735</v>
      </c>
      <c r="J2" s="147">
        <v>0.31109999999999999</v>
      </c>
      <c r="K2" s="147">
        <v>0.40510000000000002</v>
      </c>
      <c r="L2" s="147">
        <v>0.37240000000000001</v>
      </c>
      <c r="M2" s="147">
        <v>0.44390000000000002</v>
      </c>
      <c r="N2" s="147">
        <v>0.52229999999999999</v>
      </c>
      <c r="O2" s="147">
        <v>0.42149999999999999</v>
      </c>
      <c r="P2" s="147">
        <v>0.42249999999999999</v>
      </c>
      <c r="Q2" s="147">
        <v>0.3831</v>
      </c>
      <c r="R2" s="147">
        <v>0.42399999999999999</v>
      </c>
      <c r="S2" s="147">
        <v>0.38479999999999998</v>
      </c>
      <c r="T2" s="147">
        <v>0.34229999999999999</v>
      </c>
      <c r="U2" s="147">
        <v>0.371</v>
      </c>
      <c r="V2" s="147">
        <v>0.38030000000000003</v>
      </c>
      <c r="W2" s="147">
        <v>0.36149999999999999</v>
      </c>
      <c r="X2" s="147">
        <v>0.37240000000000001</v>
      </c>
      <c r="Y2" s="147">
        <v>0.41980000000000001</v>
      </c>
    </row>
    <row r="3" spans="1:25" x14ac:dyDescent="0.3">
      <c r="A3" s="146" t="s">
        <v>3699</v>
      </c>
      <c r="B3" s="147">
        <v>0.33439999999999998</v>
      </c>
      <c r="C3" s="147">
        <v>0.29409999999999997</v>
      </c>
      <c r="D3" s="147">
        <v>0.3271</v>
      </c>
      <c r="E3" s="147">
        <v>0.32869999999999999</v>
      </c>
      <c r="F3" s="147">
        <v>0.40670000000000001</v>
      </c>
      <c r="G3" s="147">
        <v>0.43380000000000002</v>
      </c>
      <c r="H3" s="147">
        <v>0.36180000000000001</v>
      </c>
      <c r="I3" s="147">
        <v>0.40310000000000001</v>
      </c>
      <c r="J3" s="147">
        <v>0.39660000000000001</v>
      </c>
      <c r="K3" s="147">
        <v>0.41139999999999999</v>
      </c>
      <c r="L3" s="147">
        <v>0.3851</v>
      </c>
      <c r="M3" s="147">
        <v>0.42599999999999999</v>
      </c>
      <c r="N3" s="147">
        <v>0.4385</v>
      </c>
      <c r="O3" s="147">
        <v>0.37569999999999998</v>
      </c>
      <c r="P3" s="147">
        <v>0.42059999999999997</v>
      </c>
      <c r="Q3" s="147">
        <v>0.45610000000000001</v>
      </c>
      <c r="R3" s="147">
        <v>0.3821</v>
      </c>
      <c r="S3" s="147">
        <v>0.35220000000000001</v>
      </c>
      <c r="T3" s="147">
        <v>0.4108</v>
      </c>
      <c r="U3" s="147">
        <v>0.36549999999999999</v>
      </c>
      <c r="V3" s="147">
        <v>0.37390000000000001</v>
      </c>
      <c r="W3" s="147">
        <v>0.309</v>
      </c>
      <c r="X3" s="147">
        <v>0.32619999999999999</v>
      </c>
      <c r="Y3" s="147">
        <v>0.34589999999999999</v>
      </c>
    </row>
    <row r="4" spans="1:25" x14ac:dyDescent="0.3">
      <c r="A4" s="146" t="s">
        <v>3700</v>
      </c>
      <c r="B4" s="147">
        <v>0.31990000000000002</v>
      </c>
      <c r="C4" s="147">
        <v>0.25069999999999998</v>
      </c>
      <c r="D4" s="147">
        <v>0.1106</v>
      </c>
      <c r="E4" s="147">
        <v>0.32219999999999999</v>
      </c>
      <c r="F4" s="147">
        <v>0.26939999999999997</v>
      </c>
      <c r="G4" s="147">
        <v>0.3911</v>
      </c>
      <c r="H4" s="147">
        <v>0.39950000000000002</v>
      </c>
      <c r="I4" s="147">
        <v>0.45700000000000002</v>
      </c>
      <c r="J4" s="147">
        <v>0.2329</v>
      </c>
      <c r="K4" s="147">
        <v>0.46710000000000002</v>
      </c>
      <c r="L4" s="147">
        <v>0.47770000000000001</v>
      </c>
      <c r="M4" s="147">
        <v>0.3916</v>
      </c>
      <c r="N4" s="147">
        <v>0.441</v>
      </c>
      <c r="O4" s="147">
        <v>0.45579999999999998</v>
      </c>
      <c r="P4" s="147">
        <v>0.42130000000000001</v>
      </c>
      <c r="Q4" s="147">
        <v>0.46229999999999999</v>
      </c>
      <c r="R4" s="147">
        <v>0.44650000000000001</v>
      </c>
      <c r="S4" s="147">
        <v>0.35980000000000001</v>
      </c>
      <c r="T4" s="147">
        <v>0.38169999999999998</v>
      </c>
      <c r="U4" s="147">
        <v>0.37680000000000002</v>
      </c>
      <c r="V4" s="147">
        <v>0.37369999999999998</v>
      </c>
      <c r="W4" s="147">
        <v>0.35570000000000002</v>
      </c>
      <c r="X4" s="147">
        <v>0.35510000000000003</v>
      </c>
      <c r="Y4" s="147">
        <v>0.33750000000000002</v>
      </c>
    </row>
    <row r="5" spans="1:25" x14ac:dyDescent="0.3">
      <c r="A5" s="146" t="s">
        <v>3701</v>
      </c>
      <c r="B5" s="147">
        <v>0.3075</v>
      </c>
      <c r="C5" s="147">
        <v>0.27810000000000001</v>
      </c>
      <c r="D5" s="147">
        <v>0.1135</v>
      </c>
      <c r="E5" s="147">
        <v>0.3397</v>
      </c>
      <c r="F5" s="147">
        <v>0.14099999999999999</v>
      </c>
      <c r="G5" s="147">
        <v>0.3387</v>
      </c>
      <c r="H5" s="147">
        <v>0.30199999999999999</v>
      </c>
      <c r="I5" s="147">
        <v>0.42309999999999998</v>
      </c>
      <c r="J5" s="147">
        <v>0.47799999999999998</v>
      </c>
      <c r="K5" s="147">
        <v>0.46989999999999998</v>
      </c>
      <c r="L5" s="147">
        <v>0.46260000000000001</v>
      </c>
      <c r="M5" s="147">
        <v>0.41239999999999999</v>
      </c>
      <c r="N5" s="147">
        <v>0.50560000000000005</v>
      </c>
      <c r="O5" s="147">
        <v>0.4577</v>
      </c>
      <c r="P5" s="147">
        <v>0.40460000000000002</v>
      </c>
      <c r="Q5" s="147">
        <v>0.41270000000000001</v>
      </c>
      <c r="R5" s="147">
        <v>0.433</v>
      </c>
      <c r="S5" s="147">
        <v>0.44130000000000003</v>
      </c>
      <c r="T5" s="147">
        <v>0.42270000000000002</v>
      </c>
      <c r="U5" s="147">
        <v>0.33339999999999997</v>
      </c>
      <c r="V5" s="147">
        <v>0.36720000000000003</v>
      </c>
      <c r="W5" s="147">
        <v>0.37640000000000001</v>
      </c>
      <c r="X5" s="147">
        <v>0.3518</v>
      </c>
      <c r="Y5" s="147">
        <v>0.35730000000000001</v>
      </c>
    </row>
    <row r="6" spans="1:25" x14ac:dyDescent="0.3">
      <c r="A6" s="146" t="s">
        <v>3702</v>
      </c>
      <c r="B6" s="147">
        <v>0.36230000000000001</v>
      </c>
      <c r="C6" s="147">
        <v>0.41549999999999998</v>
      </c>
      <c r="D6" s="147">
        <v>0.13289999999999999</v>
      </c>
      <c r="E6" s="147">
        <v>0.41220000000000001</v>
      </c>
      <c r="F6" s="147">
        <v>0.14899999999999999</v>
      </c>
      <c r="G6" s="147">
        <v>0.437</v>
      </c>
      <c r="H6" s="147">
        <v>0.39379999999999998</v>
      </c>
      <c r="I6" s="147">
        <v>0.46860000000000002</v>
      </c>
      <c r="J6" s="147">
        <v>0.48370000000000002</v>
      </c>
      <c r="K6" s="147">
        <v>0.49009999999999998</v>
      </c>
      <c r="L6" s="147">
        <v>0.4783</v>
      </c>
      <c r="M6" s="147">
        <v>0.48249999999999998</v>
      </c>
      <c r="N6" s="147">
        <v>0.49340000000000001</v>
      </c>
      <c r="O6" s="147">
        <v>0.51370000000000005</v>
      </c>
      <c r="P6" s="147">
        <v>0.45889999999999997</v>
      </c>
      <c r="Q6" s="147">
        <v>0.43809999999999999</v>
      </c>
      <c r="R6" s="147">
        <v>0.40839999999999999</v>
      </c>
      <c r="S6" s="147">
        <v>0.41370000000000001</v>
      </c>
      <c r="T6" s="147">
        <v>0.44159999999999999</v>
      </c>
      <c r="U6" s="147">
        <v>0.40799999999999997</v>
      </c>
      <c r="V6" s="147">
        <v>0.38879999999999998</v>
      </c>
      <c r="W6" s="147">
        <v>0.33300000000000002</v>
      </c>
      <c r="X6" s="147">
        <v>0.32590000000000002</v>
      </c>
      <c r="Y6" s="147">
        <v>0.35799999999999998</v>
      </c>
    </row>
    <row r="7" spans="1:25" x14ac:dyDescent="0.3">
      <c r="A7" s="146" t="s">
        <v>3703</v>
      </c>
      <c r="B7" s="147">
        <v>0.35980000000000001</v>
      </c>
      <c r="C7" s="147">
        <v>0.33710000000000001</v>
      </c>
      <c r="D7" s="147">
        <v>0.35980000000000001</v>
      </c>
      <c r="E7" s="147">
        <v>0.25869999999999999</v>
      </c>
      <c r="F7" s="147">
        <v>0.42799999999999999</v>
      </c>
      <c r="G7" s="147">
        <v>0.46879999999999999</v>
      </c>
      <c r="H7" s="147">
        <v>0.44119999999999998</v>
      </c>
      <c r="I7" s="147">
        <v>0.48330000000000001</v>
      </c>
      <c r="J7" s="147">
        <v>0.51639999999999997</v>
      </c>
      <c r="K7" s="147">
        <v>0.50080000000000002</v>
      </c>
      <c r="L7" s="147">
        <v>0.48070000000000002</v>
      </c>
      <c r="M7" s="147">
        <v>0.4708</v>
      </c>
      <c r="N7" s="147">
        <v>0.48349999999999999</v>
      </c>
      <c r="O7" s="147">
        <v>0.46879999999999999</v>
      </c>
      <c r="P7" s="147">
        <v>0.49490000000000001</v>
      </c>
      <c r="Q7" s="147">
        <v>0.4204</v>
      </c>
      <c r="R7" s="147">
        <v>0.47920000000000001</v>
      </c>
      <c r="S7" s="147">
        <v>0.4914</v>
      </c>
      <c r="T7" s="147">
        <v>0.46960000000000002</v>
      </c>
      <c r="U7" s="147">
        <v>0.43340000000000001</v>
      </c>
      <c r="V7" s="147">
        <v>0.37659999999999999</v>
      </c>
      <c r="W7" s="147">
        <v>0.33560000000000001</v>
      </c>
      <c r="X7" s="147">
        <v>0.34949999999999998</v>
      </c>
      <c r="Y7" s="147">
        <v>0.31659999999999999</v>
      </c>
    </row>
    <row r="8" spans="1:25" x14ac:dyDescent="0.3">
      <c r="A8" s="146" t="s">
        <v>3704</v>
      </c>
      <c r="B8" s="147">
        <v>0.3826</v>
      </c>
      <c r="C8" s="147">
        <v>0.44740000000000002</v>
      </c>
      <c r="D8" s="147">
        <v>0.43709999999999999</v>
      </c>
      <c r="E8" s="147">
        <v>0.45600000000000002</v>
      </c>
      <c r="F8" s="147">
        <v>0.4451</v>
      </c>
      <c r="G8" s="147">
        <v>0.40039999999999998</v>
      </c>
      <c r="H8" s="147">
        <v>0.50780000000000003</v>
      </c>
      <c r="I8" s="147">
        <v>0.45600000000000002</v>
      </c>
      <c r="J8" s="147">
        <v>0.45469999999999999</v>
      </c>
      <c r="K8" s="147">
        <v>0.47689999999999999</v>
      </c>
      <c r="L8" s="147">
        <v>0.4199</v>
      </c>
      <c r="M8" s="147">
        <v>0.53039999999999998</v>
      </c>
      <c r="N8" s="147">
        <v>0.52129999999999999</v>
      </c>
      <c r="O8" s="147">
        <v>0.48930000000000001</v>
      </c>
      <c r="P8" s="147">
        <v>0.44490000000000002</v>
      </c>
      <c r="Q8" s="147">
        <v>0.52569999999999995</v>
      </c>
      <c r="R8" s="147">
        <v>0.46089999999999998</v>
      </c>
      <c r="S8" s="147">
        <v>0.5081</v>
      </c>
      <c r="T8" s="147">
        <v>0.46029999999999999</v>
      </c>
      <c r="U8" s="147">
        <v>0.44009999999999999</v>
      </c>
      <c r="V8" s="147">
        <v>0.39829999999999999</v>
      </c>
      <c r="W8" s="147">
        <v>0.30130000000000001</v>
      </c>
      <c r="X8" s="147">
        <v>0.31669999999999998</v>
      </c>
      <c r="Y8" s="147">
        <v>0.37990000000000002</v>
      </c>
    </row>
    <row r="9" spans="1:25" x14ac:dyDescent="0.3">
      <c r="A9" s="146" t="s">
        <v>3705</v>
      </c>
      <c r="B9" s="147">
        <v>0.41770000000000002</v>
      </c>
      <c r="C9" s="147">
        <v>0.43859999999999999</v>
      </c>
      <c r="D9" s="147">
        <v>0.29239999999999999</v>
      </c>
      <c r="E9" s="147">
        <v>0.40670000000000001</v>
      </c>
      <c r="F9" s="147">
        <v>0.43919999999999998</v>
      </c>
      <c r="G9" s="147">
        <v>0.39760000000000001</v>
      </c>
      <c r="H9" s="147">
        <v>0.4793</v>
      </c>
      <c r="I9" s="147">
        <v>0.45689999999999997</v>
      </c>
      <c r="J9" s="147">
        <v>0.2268</v>
      </c>
      <c r="K9" s="147">
        <v>0.47399999999999998</v>
      </c>
      <c r="L9" s="147">
        <v>0.45590000000000003</v>
      </c>
      <c r="M9" s="147">
        <v>0.4924</v>
      </c>
      <c r="N9" s="147">
        <v>0.20080000000000001</v>
      </c>
      <c r="O9" s="147">
        <v>0.49330000000000002</v>
      </c>
      <c r="P9" s="147">
        <v>0.44280000000000003</v>
      </c>
      <c r="Q9" s="147">
        <v>0.49080000000000001</v>
      </c>
      <c r="R9" s="147">
        <v>0.4541</v>
      </c>
      <c r="S9" s="147">
        <v>0.497</v>
      </c>
      <c r="T9" s="147">
        <v>0.46379999999999999</v>
      </c>
      <c r="U9" s="147">
        <v>0.4556</v>
      </c>
      <c r="V9" s="147">
        <v>0.44390000000000002</v>
      </c>
      <c r="W9" s="147">
        <v>0.31190000000000001</v>
      </c>
      <c r="X9" s="147">
        <v>0.27350000000000002</v>
      </c>
      <c r="Y9" s="147">
        <v>0.36409999999999998</v>
      </c>
    </row>
    <row r="10" spans="1:25" x14ac:dyDescent="0.3">
      <c r="A10" s="146" t="s">
        <v>3706</v>
      </c>
      <c r="B10" s="147">
        <v>0.38179999999999997</v>
      </c>
      <c r="C10" s="147">
        <v>0.35439999999999999</v>
      </c>
      <c r="D10" s="147">
        <v>0.40660000000000002</v>
      </c>
      <c r="E10" s="147">
        <v>0.39119999999999999</v>
      </c>
      <c r="F10" s="147">
        <v>0.38979999999999998</v>
      </c>
      <c r="G10" s="147">
        <v>0.38790000000000002</v>
      </c>
      <c r="H10" s="147">
        <v>0.48209999999999997</v>
      </c>
      <c r="I10" s="147">
        <v>0.45860000000000001</v>
      </c>
      <c r="J10" s="147">
        <v>0.43730000000000002</v>
      </c>
      <c r="K10" s="147">
        <v>0.47099999999999997</v>
      </c>
      <c r="L10" s="147">
        <v>0.4264</v>
      </c>
      <c r="M10" s="147">
        <v>0.47989999999999999</v>
      </c>
      <c r="N10" s="147">
        <v>0.51900000000000002</v>
      </c>
      <c r="O10" s="147">
        <v>0.45660000000000001</v>
      </c>
      <c r="P10" s="147">
        <v>0.47410000000000002</v>
      </c>
      <c r="Q10" s="147">
        <v>0.46970000000000001</v>
      </c>
      <c r="R10" s="147">
        <v>0.45490000000000003</v>
      </c>
      <c r="S10" s="147">
        <v>0.43769999999999998</v>
      </c>
      <c r="T10" s="147">
        <v>0.4259</v>
      </c>
      <c r="U10" s="147">
        <v>0.40010000000000001</v>
      </c>
      <c r="V10" s="147">
        <v>0.34389999999999998</v>
      </c>
      <c r="W10" s="147">
        <v>0.3286</v>
      </c>
      <c r="X10" s="147">
        <v>0.28050000000000003</v>
      </c>
      <c r="Y10" s="147">
        <v>0.25419999999999998</v>
      </c>
    </row>
    <row r="11" spans="1:25" x14ac:dyDescent="0.3">
      <c r="A11" s="146" t="s">
        <v>3707</v>
      </c>
      <c r="B11" s="147">
        <v>0.38850000000000001</v>
      </c>
      <c r="C11" s="147">
        <v>0.33839999999999998</v>
      </c>
      <c r="D11" s="147">
        <v>0.40560000000000002</v>
      </c>
      <c r="E11" s="147">
        <v>0.38779999999999998</v>
      </c>
      <c r="F11" s="147">
        <v>0.39900000000000002</v>
      </c>
      <c r="G11" s="147">
        <v>0.42830000000000001</v>
      </c>
      <c r="H11" s="147">
        <v>0.54490000000000005</v>
      </c>
      <c r="I11" s="147">
        <v>0.48930000000000001</v>
      </c>
      <c r="J11" s="147">
        <v>0.51739999999999997</v>
      </c>
      <c r="K11" s="147">
        <v>0.46960000000000002</v>
      </c>
      <c r="L11" s="147">
        <v>0.44819999999999999</v>
      </c>
      <c r="M11" s="147">
        <v>0.51849999999999996</v>
      </c>
      <c r="N11" s="147">
        <v>0.52690000000000003</v>
      </c>
      <c r="O11" s="147">
        <v>0.47620000000000001</v>
      </c>
      <c r="P11" s="147">
        <v>0.435</v>
      </c>
      <c r="Q11" s="147">
        <v>0.4556</v>
      </c>
      <c r="R11" s="147">
        <v>0.43709999999999999</v>
      </c>
      <c r="S11" s="147">
        <v>0.43609999999999999</v>
      </c>
      <c r="T11" s="147">
        <v>0.39029999999999998</v>
      </c>
      <c r="U11" s="147">
        <v>0.39200000000000002</v>
      </c>
      <c r="V11" s="147">
        <v>0.30790000000000001</v>
      </c>
      <c r="W11" s="147">
        <v>0.31979999999999997</v>
      </c>
      <c r="X11" s="147">
        <v>0.2984</v>
      </c>
      <c r="Y11" s="147">
        <v>0.26729999999999998</v>
      </c>
    </row>
    <row r="12" spans="1:25" x14ac:dyDescent="0.3">
      <c r="A12" s="146" t="s">
        <v>3708</v>
      </c>
      <c r="B12" s="147">
        <v>0.36909999999999998</v>
      </c>
      <c r="C12" s="147">
        <v>0.35199999999999998</v>
      </c>
      <c r="D12" s="147">
        <v>0.33160000000000001</v>
      </c>
      <c r="E12" s="147">
        <v>0.35880000000000001</v>
      </c>
      <c r="F12" s="147">
        <v>0.42770000000000002</v>
      </c>
      <c r="G12" s="147">
        <v>0.40279999999999999</v>
      </c>
      <c r="H12" s="147">
        <v>0.52390000000000003</v>
      </c>
      <c r="I12" s="147">
        <v>0.51290000000000002</v>
      </c>
      <c r="J12" s="147">
        <v>0.48780000000000001</v>
      </c>
      <c r="K12" s="147">
        <v>0.47749999999999998</v>
      </c>
      <c r="L12" s="147">
        <v>0.53159999999999996</v>
      </c>
      <c r="M12" s="147">
        <v>0.50519999999999998</v>
      </c>
      <c r="N12" s="147">
        <v>0.52149999999999996</v>
      </c>
      <c r="O12" s="147">
        <v>0.48620000000000002</v>
      </c>
      <c r="P12" s="147">
        <v>0.42599999999999999</v>
      </c>
      <c r="Q12" s="147">
        <v>0.47570000000000001</v>
      </c>
      <c r="R12" s="147">
        <v>0.49340000000000001</v>
      </c>
      <c r="S12" s="147">
        <v>0.45</v>
      </c>
      <c r="T12" s="147">
        <v>0.4027</v>
      </c>
      <c r="U12" s="147">
        <v>0.34870000000000001</v>
      </c>
      <c r="V12" s="147">
        <v>0.32190000000000002</v>
      </c>
      <c r="W12" s="147">
        <v>0.34949999999999998</v>
      </c>
      <c r="X12" s="147">
        <v>0.32790000000000002</v>
      </c>
      <c r="Y12" s="147">
        <v>0.3453</v>
      </c>
    </row>
    <row r="13" spans="1:25" x14ac:dyDescent="0.3">
      <c r="A13" s="146" t="s">
        <v>3709</v>
      </c>
      <c r="B13" s="147">
        <v>0.36470000000000002</v>
      </c>
      <c r="C13" s="147">
        <v>0.34770000000000001</v>
      </c>
      <c r="D13" s="147">
        <v>0.36109999999999998</v>
      </c>
      <c r="E13" s="147">
        <v>0.3629</v>
      </c>
      <c r="F13" s="147">
        <v>0.39689999999999998</v>
      </c>
      <c r="G13" s="147">
        <v>0.4335</v>
      </c>
      <c r="H13" s="147">
        <v>0.50029999999999997</v>
      </c>
      <c r="I13" s="147">
        <v>0.4234</v>
      </c>
      <c r="J13" s="147">
        <v>0.44309999999999999</v>
      </c>
      <c r="K13" s="147">
        <v>0.52510000000000001</v>
      </c>
      <c r="L13" s="147">
        <v>0.46260000000000001</v>
      </c>
      <c r="M13" s="147">
        <v>0.40429999999999999</v>
      </c>
      <c r="N13" s="147">
        <v>0.44</v>
      </c>
      <c r="O13" s="147">
        <v>0.47860000000000003</v>
      </c>
      <c r="P13" s="147">
        <v>0.40689999999999998</v>
      </c>
      <c r="Q13" s="147">
        <v>0.4113</v>
      </c>
      <c r="R13" s="147">
        <v>0.38250000000000001</v>
      </c>
      <c r="S13" s="147">
        <v>0.39329999999999998</v>
      </c>
      <c r="T13" s="147">
        <v>0.38490000000000002</v>
      </c>
      <c r="U13" s="147">
        <v>0.34060000000000001</v>
      </c>
      <c r="V13" s="147">
        <v>0.37259999999999999</v>
      </c>
      <c r="W13" s="147">
        <v>0.28439999999999999</v>
      </c>
      <c r="X13" s="147">
        <v>0.2893</v>
      </c>
      <c r="Y13" s="147">
        <v>0.31830000000000003</v>
      </c>
    </row>
    <row r="14" spans="1:25" x14ac:dyDescent="0.3">
      <c r="A14" s="146" t="s">
        <v>3710</v>
      </c>
      <c r="B14" s="147">
        <v>0.36830000000000002</v>
      </c>
      <c r="C14" s="147">
        <v>0.31769999999999998</v>
      </c>
      <c r="D14" s="147">
        <v>0.34289999999999998</v>
      </c>
      <c r="E14" s="147">
        <v>0.3503</v>
      </c>
      <c r="F14" s="147">
        <v>0.38019999999999998</v>
      </c>
      <c r="G14" s="147">
        <v>0.43059999999999998</v>
      </c>
      <c r="H14" s="147">
        <v>0.39639999999999997</v>
      </c>
      <c r="I14" s="147">
        <v>0.55730000000000002</v>
      </c>
      <c r="J14" s="147">
        <v>0.50180000000000002</v>
      </c>
      <c r="K14" s="147">
        <v>0.48730000000000001</v>
      </c>
      <c r="L14" s="147">
        <v>0.44290000000000002</v>
      </c>
      <c r="M14" s="147">
        <v>0.36070000000000002</v>
      </c>
      <c r="N14" s="147">
        <v>0.4491</v>
      </c>
      <c r="O14" s="147">
        <v>0.44519999999999998</v>
      </c>
      <c r="P14" s="147">
        <v>0.39279999999999998</v>
      </c>
      <c r="Q14" s="147">
        <v>0.3322</v>
      </c>
      <c r="R14" s="147">
        <v>0.37140000000000001</v>
      </c>
      <c r="S14" s="147">
        <v>0.38229999999999997</v>
      </c>
      <c r="T14" s="147">
        <v>0.3276</v>
      </c>
      <c r="U14" s="147">
        <v>0.2944</v>
      </c>
      <c r="V14" s="147">
        <v>0.35310000000000002</v>
      </c>
      <c r="W14" s="147">
        <v>0.2636</v>
      </c>
      <c r="X14" s="147">
        <v>0.26119999999999999</v>
      </c>
      <c r="Y14" s="147">
        <v>0.32819999999999999</v>
      </c>
    </row>
    <row r="15" spans="1:25" x14ac:dyDescent="0.3">
      <c r="A15" s="146" t="s">
        <v>3711</v>
      </c>
      <c r="B15" s="147">
        <v>0.313</v>
      </c>
      <c r="C15" s="147">
        <v>0.28310000000000002</v>
      </c>
      <c r="D15" s="147">
        <v>0.318</v>
      </c>
      <c r="E15" s="147">
        <v>0.39560000000000001</v>
      </c>
      <c r="F15" s="147">
        <v>0.35210000000000002</v>
      </c>
      <c r="G15" s="147">
        <v>0.3624</v>
      </c>
      <c r="H15" s="147">
        <v>0.39850000000000002</v>
      </c>
      <c r="I15" s="147">
        <v>0.4032</v>
      </c>
      <c r="J15" s="147">
        <v>0.38290000000000002</v>
      </c>
      <c r="K15" s="147">
        <v>0.49330000000000002</v>
      </c>
      <c r="L15" s="147">
        <v>0.38779999999999998</v>
      </c>
      <c r="M15" s="147">
        <v>0.34329999999999999</v>
      </c>
      <c r="N15" s="147">
        <v>0.37969999999999998</v>
      </c>
      <c r="O15" s="147">
        <v>0.40810000000000002</v>
      </c>
      <c r="P15" s="147">
        <v>0.37640000000000001</v>
      </c>
      <c r="Q15" s="147">
        <v>0.34200000000000003</v>
      </c>
      <c r="R15" s="147">
        <v>0.29880000000000001</v>
      </c>
      <c r="S15" s="147">
        <v>0.31879999999999997</v>
      </c>
      <c r="T15" s="147">
        <v>0.30159999999999998</v>
      </c>
      <c r="U15" s="147">
        <v>0.28489999999999999</v>
      </c>
      <c r="V15" s="147">
        <v>0.28360000000000002</v>
      </c>
      <c r="W15" s="147">
        <v>0.28860000000000002</v>
      </c>
      <c r="X15" s="147">
        <v>0.32479999999999998</v>
      </c>
      <c r="Y15" s="147">
        <v>0.32269999999999999</v>
      </c>
    </row>
    <row r="16" spans="1:25" x14ac:dyDescent="0.3">
      <c r="A16" s="146" t="s">
        <v>3712</v>
      </c>
      <c r="B16" s="147">
        <v>0.32069999999999999</v>
      </c>
      <c r="C16" s="147">
        <v>0.28670000000000001</v>
      </c>
      <c r="D16" s="147">
        <v>0.28660000000000002</v>
      </c>
      <c r="E16" s="147">
        <v>0.34699999999999998</v>
      </c>
      <c r="F16" s="147">
        <v>0.34200000000000003</v>
      </c>
      <c r="G16" s="147">
        <v>0.37030000000000002</v>
      </c>
      <c r="H16" s="147">
        <v>0.33210000000000001</v>
      </c>
      <c r="I16" s="147">
        <v>0.31190000000000001</v>
      </c>
      <c r="J16" s="147">
        <v>0.38340000000000002</v>
      </c>
      <c r="K16" s="147">
        <v>0.32929999999999998</v>
      </c>
      <c r="L16" s="147">
        <v>0.3417</v>
      </c>
      <c r="M16" s="147">
        <v>0.36969999999999997</v>
      </c>
      <c r="N16" s="147">
        <v>0.38479999999999998</v>
      </c>
      <c r="O16" s="147">
        <v>0.33360000000000001</v>
      </c>
      <c r="P16" s="147">
        <v>0.30659999999999998</v>
      </c>
      <c r="Q16" s="147">
        <v>0.3251</v>
      </c>
      <c r="R16" s="147">
        <v>0.29780000000000001</v>
      </c>
      <c r="S16" s="147">
        <v>0.38169999999999998</v>
      </c>
      <c r="T16" s="147">
        <v>0.31940000000000002</v>
      </c>
      <c r="U16" s="147">
        <v>0.25140000000000001</v>
      </c>
      <c r="V16" s="147">
        <v>0.32750000000000001</v>
      </c>
      <c r="W16" s="147">
        <v>0.3216</v>
      </c>
      <c r="X16" s="147">
        <v>0.28510000000000002</v>
      </c>
      <c r="Y16" s="147">
        <v>0.34079999999999999</v>
      </c>
    </row>
    <row r="17" spans="1:25" x14ac:dyDescent="0.3">
      <c r="A17" s="146" t="s">
        <v>3713</v>
      </c>
      <c r="B17" s="147">
        <v>0.3886</v>
      </c>
      <c r="C17" s="147">
        <v>0.34799999999999998</v>
      </c>
      <c r="D17" s="147">
        <v>0.32850000000000001</v>
      </c>
      <c r="E17" s="147">
        <v>0.3417</v>
      </c>
      <c r="F17" s="147">
        <v>0.308</v>
      </c>
      <c r="G17" s="147">
        <v>0.32769999999999999</v>
      </c>
      <c r="H17" s="147">
        <v>0.30580000000000002</v>
      </c>
      <c r="I17" s="147">
        <v>0.29799999999999999</v>
      </c>
      <c r="J17" s="147">
        <v>0.35959999999999998</v>
      </c>
      <c r="K17" s="147">
        <v>0.34410000000000002</v>
      </c>
      <c r="L17" s="147">
        <v>0.31409999999999999</v>
      </c>
      <c r="M17" s="147">
        <v>0.18290000000000001</v>
      </c>
      <c r="N17" s="147">
        <v>0.36180000000000001</v>
      </c>
      <c r="O17" s="147">
        <v>0.35549999999999998</v>
      </c>
      <c r="P17" s="147">
        <v>0.34379999999999999</v>
      </c>
      <c r="Q17" s="147">
        <v>0.35199999999999998</v>
      </c>
      <c r="R17" s="147">
        <v>0.40189999999999998</v>
      </c>
      <c r="S17" s="147">
        <v>0.3977</v>
      </c>
      <c r="T17" s="147">
        <v>0.25769999999999998</v>
      </c>
      <c r="U17" s="147">
        <v>0.32669999999999999</v>
      </c>
      <c r="V17" s="147">
        <v>0.3397</v>
      </c>
      <c r="W17" s="147">
        <v>0.30659999999999998</v>
      </c>
      <c r="X17" s="147">
        <v>0.27839999999999998</v>
      </c>
      <c r="Y17" s="147">
        <v>0.2862000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58CDC-F221-4DC4-AECB-58873B228A16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2950000000000002</v>
      </c>
      <c r="C2" s="147">
        <v>0.31230000000000002</v>
      </c>
      <c r="D2" s="147">
        <v>0.29389999999999999</v>
      </c>
      <c r="E2" s="147">
        <v>0.32350000000000001</v>
      </c>
      <c r="F2" s="147">
        <v>0.1158</v>
      </c>
      <c r="G2" s="147">
        <v>0.24660000000000001</v>
      </c>
      <c r="H2" s="147">
        <v>0.32440000000000002</v>
      </c>
      <c r="I2" s="147">
        <v>0.28160000000000002</v>
      </c>
      <c r="J2" s="147">
        <v>0.3251</v>
      </c>
      <c r="K2" s="147">
        <v>0.15670000000000001</v>
      </c>
      <c r="L2" s="147">
        <v>0.2777</v>
      </c>
      <c r="M2" s="147">
        <v>0.36</v>
      </c>
      <c r="N2" s="147">
        <v>0.31580000000000003</v>
      </c>
      <c r="O2" s="147">
        <v>0.30620000000000003</v>
      </c>
      <c r="P2" s="147">
        <v>0.31559999999999999</v>
      </c>
      <c r="Q2" s="147">
        <v>0.36059999999999998</v>
      </c>
      <c r="R2" s="147">
        <v>0.28079999999999999</v>
      </c>
      <c r="S2" s="147">
        <v>0.27560000000000001</v>
      </c>
      <c r="T2" s="147">
        <v>0.31090000000000001</v>
      </c>
      <c r="U2" s="147">
        <v>0.29680000000000001</v>
      </c>
      <c r="V2" s="147">
        <v>0.38490000000000002</v>
      </c>
      <c r="W2" s="147">
        <v>0.36780000000000002</v>
      </c>
      <c r="X2" s="147">
        <v>0.38990000000000002</v>
      </c>
      <c r="Y2" s="147">
        <v>0.3735</v>
      </c>
    </row>
    <row r="3" spans="1:25" x14ac:dyDescent="0.3">
      <c r="A3" s="146" t="s">
        <v>3699</v>
      </c>
      <c r="B3" s="147">
        <v>0.27060000000000001</v>
      </c>
      <c r="C3" s="147">
        <v>0.25569999999999998</v>
      </c>
      <c r="D3" s="147">
        <v>0.3155</v>
      </c>
      <c r="E3" s="147">
        <v>0.28320000000000001</v>
      </c>
      <c r="F3" s="147">
        <v>0.30130000000000001</v>
      </c>
      <c r="G3" s="147">
        <v>0.29980000000000001</v>
      </c>
      <c r="H3" s="147">
        <v>0.27489999999999998</v>
      </c>
      <c r="I3" s="147">
        <v>0.1207</v>
      </c>
      <c r="J3" s="147">
        <v>0.30230000000000001</v>
      </c>
      <c r="K3" s="147">
        <v>0.33250000000000002</v>
      </c>
      <c r="L3" s="147">
        <v>0.30530000000000002</v>
      </c>
      <c r="M3" s="147">
        <v>0.28699999999999998</v>
      </c>
      <c r="N3" s="147">
        <v>0.31359999999999999</v>
      </c>
      <c r="O3" s="147">
        <v>0.27089999999999997</v>
      </c>
      <c r="P3" s="147">
        <v>0.31809999999999999</v>
      </c>
      <c r="Q3" s="147">
        <v>0.30620000000000003</v>
      </c>
      <c r="R3" s="147">
        <v>0.35809999999999997</v>
      </c>
      <c r="S3" s="147">
        <v>0.32400000000000001</v>
      </c>
      <c r="T3" s="147">
        <v>0.3216</v>
      </c>
      <c r="U3" s="147">
        <v>0.30059999999999998</v>
      </c>
      <c r="V3" s="147">
        <v>0.30359999999999998</v>
      </c>
      <c r="W3" s="147">
        <v>0.29430000000000001</v>
      </c>
      <c r="X3" s="147">
        <v>0.33689999999999998</v>
      </c>
      <c r="Y3" s="147">
        <v>0.3624</v>
      </c>
    </row>
    <row r="4" spans="1:25" x14ac:dyDescent="0.3">
      <c r="A4" s="146" t="s">
        <v>3700</v>
      </c>
      <c r="B4" s="147">
        <v>0.28739999999999999</v>
      </c>
      <c r="C4" s="147">
        <v>0.27989999999999998</v>
      </c>
      <c r="D4" s="147">
        <v>0.2863</v>
      </c>
      <c r="E4" s="147">
        <v>0.25669999999999998</v>
      </c>
      <c r="F4" s="147">
        <v>0.29649999999999999</v>
      </c>
      <c r="G4" s="147">
        <v>0.29730000000000001</v>
      </c>
      <c r="H4" s="147">
        <v>0.3327</v>
      </c>
      <c r="I4" s="147">
        <v>0.36280000000000001</v>
      </c>
      <c r="J4" s="147">
        <v>0.3397</v>
      </c>
      <c r="K4" s="147">
        <v>0.29380000000000001</v>
      </c>
      <c r="L4" s="147">
        <v>0.30840000000000001</v>
      </c>
      <c r="M4" s="147">
        <v>0.3604</v>
      </c>
      <c r="N4" s="147">
        <v>0.32129999999999997</v>
      </c>
      <c r="O4" s="147">
        <v>0.30990000000000001</v>
      </c>
      <c r="P4" s="147">
        <v>0.32079999999999997</v>
      </c>
      <c r="Q4" s="147">
        <v>0.3367</v>
      </c>
      <c r="R4" s="147">
        <v>0.33500000000000002</v>
      </c>
      <c r="S4" s="147">
        <v>0.31369999999999998</v>
      </c>
      <c r="T4" s="147">
        <v>0.31929999999999997</v>
      </c>
      <c r="U4" s="147">
        <v>0.34910000000000002</v>
      </c>
      <c r="V4" s="147">
        <v>0.31850000000000001</v>
      </c>
      <c r="W4" s="147">
        <v>0.33989999999999998</v>
      </c>
      <c r="X4" s="147">
        <v>0.33879999999999999</v>
      </c>
      <c r="Y4" s="147">
        <v>0.31409999999999999</v>
      </c>
    </row>
    <row r="5" spans="1:25" x14ac:dyDescent="0.3">
      <c r="A5" s="146" t="s">
        <v>3701</v>
      </c>
      <c r="B5" s="147">
        <v>0.25280000000000002</v>
      </c>
      <c r="C5" s="147">
        <v>0.26450000000000001</v>
      </c>
      <c r="D5" s="147">
        <v>0.29060000000000002</v>
      </c>
      <c r="E5" s="147">
        <v>0.313</v>
      </c>
      <c r="F5" s="147">
        <v>0.29509999999999997</v>
      </c>
      <c r="G5" s="147">
        <v>0.32990000000000003</v>
      </c>
      <c r="H5" s="147">
        <v>0.2918</v>
      </c>
      <c r="I5" s="147">
        <v>0.31780000000000003</v>
      </c>
      <c r="J5" s="147">
        <v>0.24709999999999999</v>
      </c>
      <c r="K5" s="147">
        <v>0.1089</v>
      </c>
      <c r="L5" s="147">
        <v>0.35149999999999998</v>
      </c>
      <c r="M5" s="147">
        <v>0.30230000000000001</v>
      </c>
      <c r="N5" s="147">
        <v>0.31409999999999999</v>
      </c>
      <c r="O5" s="147">
        <v>0.30840000000000001</v>
      </c>
      <c r="P5" s="147">
        <v>0.32369999999999999</v>
      </c>
      <c r="Q5" s="147">
        <v>0.29849999999999999</v>
      </c>
      <c r="R5" s="147">
        <v>0.33989999999999998</v>
      </c>
      <c r="S5" s="147">
        <v>0.33339999999999997</v>
      </c>
      <c r="T5" s="147">
        <v>0.32079999999999997</v>
      </c>
      <c r="U5" s="147">
        <v>0.30580000000000002</v>
      </c>
      <c r="V5" s="147">
        <v>0.3201</v>
      </c>
      <c r="W5" s="147">
        <v>0.3332</v>
      </c>
      <c r="X5" s="147">
        <v>0.33</v>
      </c>
      <c r="Y5" s="147">
        <v>0.3</v>
      </c>
    </row>
    <row r="6" spans="1:25" x14ac:dyDescent="0.3">
      <c r="A6" s="146" t="s">
        <v>3702</v>
      </c>
      <c r="B6" s="147">
        <v>0.23319999999999999</v>
      </c>
      <c r="C6" s="147">
        <v>0.25509999999999999</v>
      </c>
      <c r="D6" s="147">
        <v>0.2631</v>
      </c>
      <c r="E6" s="147">
        <v>0.28520000000000001</v>
      </c>
      <c r="F6" s="147">
        <v>0.121</v>
      </c>
      <c r="G6" s="147">
        <v>0.2898</v>
      </c>
      <c r="H6" s="147">
        <v>0.33789999999999998</v>
      </c>
      <c r="I6" s="147">
        <v>0.31230000000000002</v>
      </c>
      <c r="J6" s="147">
        <v>0.36049999999999999</v>
      </c>
      <c r="K6" s="147">
        <v>0.35949999999999999</v>
      </c>
      <c r="L6" s="147">
        <v>0.33300000000000002</v>
      </c>
      <c r="M6" s="147">
        <v>0.35949999999999999</v>
      </c>
      <c r="N6" s="147">
        <v>0.37940000000000002</v>
      </c>
      <c r="O6" s="147">
        <v>0.373</v>
      </c>
      <c r="P6" s="147">
        <v>0.40529999999999999</v>
      </c>
      <c r="Q6" s="147">
        <v>0.34320000000000001</v>
      </c>
      <c r="R6" s="147">
        <v>0.35339999999999999</v>
      </c>
      <c r="S6" s="147">
        <v>0.34589999999999999</v>
      </c>
      <c r="T6" s="147">
        <v>0.29920000000000002</v>
      </c>
      <c r="U6" s="147">
        <v>0.32919999999999999</v>
      </c>
      <c r="V6" s="147">
        <v>0.37819999999999998</v>
      </c>
      <c r="W6" s="147">
        <v>0.26960000000000001</v>
      </c>
      <c r="X6" s="147">
        <v>0.28599999999999998</v>
      </c>
      <c r="Y6" s="147">
        <v>0.33489999999999998</v>
      </c>
    </row>
    <row r="7" spans="1:25" x14ac:dyDescent="0.3">
      <c r="A7" s="146" t="s">
        <v>3703</v>
      </c>
      <c r="B7" s="147">
        <v>0.26819999999999999</v>
      </c>
      <c r="C7" s="147">
        <v>0.2601</v>
      </c>
      <c r="D7" s="147">
        <v>0.24149999999999999</v>
      </c>
      <c r="E7" s="147">
        <v>0.27600000000000002</v>
      </c>
      <c r="F7" s="147">
        <v>0.28260000000000002</v>
      </c>
      <c r="G7" s="147">
        <v>0.31969999999999998</v>
      </c>
      <c r="H7" s="147">
        <v>0.30449999999999999</v>
      </c>
      <c r="I7" s="147">
        <v>0.34260000000000002</v>
      </c>
      <c r="J7" s="147">
        <v>0.35139999999999999</v>
      </c>
      <c r="K7" s="147">
        <v>0.40500000000000003</v>
      </c>
      <c r="L7" s="147">
        <v>0.436</v>
      </c>
      <c r="M7" s="147">
        <v>0.3866</v>
      </c>
      <c r="N7" s="147">
        <v>0.39219999999999999</v>
      </c>
      <c r="O7" s="147">
        <v>0.39229999999999998</v>
      </c>
      <c r="P7" s="147">
        <v>0.37980000000000003</v>
      </c>
      <c r="Q7" s="147">
        <v>0.37659999999999999</v>
      </c>
      <c r="R7" s="147">
        <v>0.34339999999999998</v>
      </c>
      <c r="S7" s="147">
        <v>0.32850000000000001</v>
      </c>
      <c r="T7" s="147">
        <v>0.27700000000000002</v>
      </c>
      <c r="U7" s="147">
        <v>0.34460000000000002</v>
      </c>
      <c r="V7" s="147">
        <v>0.28920000000000001</v>
      </c>
      <c r="W7" s="147">
        <v>0.2838</v>
      </c>
      <c r="X7" s="147">
        <v>0.25819999999999999</v>
      </c>
      <c r="Y7" s="147">
        <v>0.37609999999999999</v>
      </c>
    </row>
    <row r="8" spans="1:25" x14ac:dyDescent="0.3">
      <c r="A8" s="146" t="s">
        <v>3704</v>
      </c>
      <c r="B8" s="147">
        <v>0.2361</v>
      </c>
      <c r="C8" s="147">
        <v>0.2412</v>
      </c>
      <c r="D8" s="147">
        <v>0.33750000000000002</v>
      </c>
      <c r="E8" s="147">
        <v>0.26100000000000001</v>
      </c>
      <c r="F8" s="147">
        <v>0.29470000000000002</v>
      </c>
      <c r="G8" s="147">
        <v>0.30969999999999998</v>
      </c>
      <c r="H8" s="147">
        <v>0.32290000000000002</v>
      </c>
      <c r="I8" s="147">
        <v>0.36840000000000001</v>
      </c>
      <c r="J8" s="147">
        <v>0.38269999999999998</v>
      </c>
      <c r="K8" s="147">
        <v>0.39589999999999997</v>
      </c>
      <c r="L8" s="147">
        <v>0.38590000000000002</v>
      </c>
      <c r="M8" s="147">
        <v>0.4476</v>
      </c>
      <c r="N8" s="147">
        <v>0.42459999999999998</v>
      </c>
      <c r="O8" s="147">
        <v>0.38540000000000002</v>
      </c>
      <c r="P8" s="147">
        <v>0.37209999999999999</v>
      </c>
      <c r="Q8" s="147">
        <v>0.35930000000000001</v>
      </c>
      <c r="R8" s="147">
        <v>0.37809999999999999</v>
      </c>
      <c r="S8" s="147">
        <v>0.36280000000000001</v>
      </c>
      <c r="T8" s="147">
        <v>0.2923</v>
      </c>
      <c r="U8" s="147">
        <v>0.38</v>
      </c>
      <c r="V8" s="147">
        <v>0.30959999999999999</v>
      </c>
      <c r="W8" s="147">
        <v>0.34289999999999998</v>
      </c>
      <c r="X8" s="147">
        <v>0.31569999999999998</v>
      </c>
      <c r="Y8" s="147">
        <v>0.26939999999999997</v>
      </c>
    </row>
    <row r="9" spans="1:25" x14ac:dyDescent="0.3">
      <c r="A9" s="146" t="s">
        <v>3705</v>
      </c>
      <c r="B9" s="147">
        <v>0.2389</v>
      </c>
      <c r="C9" s="147">
        <v>0.1115</v>
      </c>
      <c r="D9" s="147">
        <v>0.27250000000000002</v>
      </c>
      <c r="E9" s="147">
        <v>0.25669999999999998</v>
      </c>
      <c r="F9" s="147">
        <v>0.28389999999999999</v>
      </c>
      <c r="G9" s="147">
        <v>0.3014</v>
      </c>
      <c r="H9" s="147">
        <v>0.34770000000000001</v>
      </c>
      <c r="I9" s="147">
        <v>0.38729999999999998</v>
      </c>
      <c r="J9" s="147">
        <v>0.33019999999999999</v>
      </c>
      <c r="K9" s="147">
        <v>0.4083</v>
      </c>
      <c r="L9" s="147">
        <v>0.36830000000000002</v>
      </c>
      <c r="M9" s="147">
        <v>0.39150000000000001</v>
      </c>
      <c r="N9" s="147">
        <v>0.37980000000000003</v>
      </c>
      <c r="O9" s="147">
        <v>0.38900000000000001</v>
      </c>
      <c r="P9" s="147">
        <v>0.38119999999999998</v>
      </c>
      <c r="Q9" s="147">
        <v>0.34050000000000002</v>
      </c>
      <c r="R9" s="147">
        <v>0.10829999999999999</v>
      </c>
      <c r="S9" s="147">
        <v>0.29049999999999998</v>
      </c>
      <c r="T9" s="147">
        <v>0.30420000000000003</v>
      </c>
      <c r="U9" s="147">
        <v>0.29709999999999998</v>
      </c>
      <c r="V9" s="147">
        <v>0.2722</v>
      </c>
      <c r="W9" s="147">
        <v>0.33239999999999997</v>
      </c>
      <c r="X9" s="147">
        <v>0.28100000000000003</v>
      </c>
      <c r="Y9" s="147">
        <v>0.34560000000000002</v>
      </c>
    </row>
    <row r="10" spans="1:25" x14ac:dyDescent="0.3">
      <c r="A10" s="146" t="s">
        <v>3706</v>
      </c>
      <c r="B10" s="147">
        <v>0.26690000000000003</v>
      </c>
      <c r="C10" s="147">
        <v>0.27950000000000003</v>
      </c>
      <c r="D10" s="147">
        <v>0.28270000000000001</v>
      </c>
      <c r="E10" s="147">
        <v>0.1085</v>
      </c>
      <c r="F10" s="147">
        <v>0.29780000000000001</v>
      </c>
      <c r="G10" s="147">
        <v>0.30449999999999999</v>
      </c>
      <c r="H10" s="147">
        <v>0.34549999999999997</v>
      </c>
      <c r="I10" s="147">
        <v>0.32969999999999999</v>
      </c>
      <c r="J10" s="147">
        <v>0.38229999999999997</v>
      </c>
      <c r="K10" s="147">
        <v>0.37740000000000001</v>
      </c>
      <c r="L10" s="147">
        <v>0.37940000000000002</v>
      </c>
      <c r="M10" s="147">
        <v>0.37630000000000002</v>
      </c>
      <c r="N10" s="147">
        <v>0.43530000000000002</v>
      </c>
      <c r="O10" s="147">
        <v>0.40210000000000001</v>
      </c>
      <c r="P10" s="147">
        <v>0.37990000000000002</v>
      </c>
      <c r="Q10" s="147">
        <v>0.31690000000000002</v>
      </c>
      <c r="R10" s="147">
        <v>0.30740000000000001</v>
      </c>
      <c r="S10" s="147">
        <v>0.35410000000000003</v>
      </c>
      <c r="T10" s="147">
        <v>0.309</v>
      </c>
      <c r="U10" s="147">
        <v>0.3246</v>
      </c>
      <c r="V10" s="147">
        <v>0.28549999999999998</v>
      </c>
      <c r="W10" s="147">
        <v>0.30459999999999998</v>
      </c>
      <c r="X10" s="147">
        <v>0.30549999999999999</v>
      </c>
      <c r="Y10" s="147">
        <v>0.30620000000000003</v>
      </c>
    </row>
    <row r="11" spans="1:25" x14ac:dyDescent="0.3">
      <c r="A11" s="146" t="s">
        <v>3707</v>
      </c>
      <c r="B11" s="147">
        <v>0.24940000000000001</v>
      </c>
      <c r="C11" s="147">
        <v>0.25890000000000002</v>
      </c>
      <c r="D11" s="147">
        <v>0.1018</v>
      </c>
      <c r="E11" s="147">
        <v>0.31409999999999999</v>
      </c>
      <c r="F11" s="147">
        <v>0.24340000000000001</v>
      </c>
      <c r="G11" s="147">
        <v>0.32069999999999999</v>
      </c>
      <c r="H11" s="147">
        <v>0.32590000000000002</v>
      </c>
      <c r="I11" s="147">
        <v>0.33019999999999999</v>
      </c>
      <c r="J11" s="147">
        <v>0.34379999999999999</v>
      </c>
      <c r="K11" s="147">
        <v>0.32100000000000001</v>
      </c>
      <c r="L11" s="147">
        <v>0.33989999999999998</v>
      </c>
      <c r="M11" s="147">
        <v>0.34689999999999999</v>
      </c>
      <c r="N11" s="147">
        <v>0.34079999999999999</v>
      </c>
      <c r="O11" s="147">
        <v>0.3246</v>
      </c>
      <c r="P11" s="147">
        <v>0.33429999999999999</v>
      </c>
      <c r="Q11" s="147">
        <v>0.3377</v>
      </c>
      <c r="R11" s="147">
        <v>0.29249999999999998</v>
      </c>
      <c r="S11" s="147">
        <v>0.32050000000000001</v>
      </c>
      <c r="T11" s="147">
        <v>0.32269999999999999</v>
      </c>
      <c r="U11" s="147">
        <v>0.2742</v>
      </c>
      <c r="V11" s="147">
        <v>0.30459999999999998</v>
      </c>
      <c r="W11" s="147">
        <v>0.34050000000000002</v>
      </c>
      <c r="X11" s="147">
        <v>0.33250000000000002</v>
      </c>
      <c r="Y11" s="147">
        <v>0.31659999999999999</v>
      </c>
    </row>
    <row r="12" spans="1:25" x14ac:dyDescent="0.3">
      <c r="A12" s="146" t="s">
        <v>3708</v>
      </c>
      <c r="B12" s="147">
        <v>0.2641</v>
      </c>
      <c r="C12" s="147">
        <v>0.25619999999999998</v>
      </c>
      <c r="D12" s="147">
        <v>0.26519999999999999</v>
      </c>
      <c r="E12" s="147">
        <v>0.26769999999999999</v>
      </c>
      <c r="F12" s="147">
        <v>0.29899999999999999</v>
      </c>
      <c r="G12" s="147">
        <v>0.31309999999999999</v>
      </c>
      <c r="H12" s="147">
        <v>0.36180000000000001</v>
      </c>
      <c r="I12" s="147">
        <v>0.31850000000000001</v>
      </c>
      <c r="J12" s="147">
        <v>0.3251</v>
      </c>
      <c r="K12" s="147">
        <v>0.32400000000000001</v>
      </c>
      <c r="L12" s="147">
        <v>0.30199999999999999</v>
      </c>
      <c r="M12" s="147">
        <v>0.15759999999999999</v>
      </c>
      <c r="N12" s="147">
        <v>0.2994</v>
      </c>
      <c r="O12" s="147">
        <v>0.1075</v>
      </c>
      <c r="P12" s="147">
        <v>0.33660000000000001</v>
      </c>
      <c r="Q12" s="147">
        <v>0.31950000000000001</v>
      </c>
      <c r="R12" s="147">
        <v>0.35549999999999998</v>
      </c>
      <c r="S12" s="147">
        <v>0.33679999999999999</v>
      </c>
      <c r="T12" s="147">
        <v>0.33450000000000002</v>
      </c>
      <c r="U12" s="147">
        <v>0.36130000000000001</v>
      </c>
      <c r="V12" s="147">
        <v>0.30740000000000001</v>
      </c>
      <c r="W12" s="147">
        <v>0.28699999999999998</v>
      </c>
      <c r="X12" s="147">
        <v>0.2898</v>
      </c>
      <c r="Y12" s="147">
        <v>0.28620000000000001</v>
      </c>
    </row>
    <row r="13" spans="1:25" x14ac:dyDescent="0.3">
      <c r="A13" s="146" t="s">
        <v>3709</v>
      </c>
      <c r="B13" s="147">
        <v>0.28079999999999999</v>
      </c>
      <c r="C13" s="147">
        <v>0.26040000000000002</v>
      </c>
      <c r="D13" s="147">
        <v>0.2918</v>
      </c>
      <c r="E13" s="147">
        <v>0.31640000000000001</v>
      </c>
      <c r="F13" s="147">
        <v>0.28160000000000002</v>
      </c>
      <c r="G13" s="147">
        <v>0.30690000000000001</v>
      </c>
      <c r="H13" s="147">
        <v>0.29580000000000001</v>
      </c>
      <c r="I13" s="147">
        <v>0.2636</v>
      </c>
      <c r="J13" s="147">
        <v>0.29570000000000002</v>
      </c>
      <c r="K13" s="147">
        <v>0.3009</v>
      </c>
      <c r="L13" s="147">
        <v>0.29809999999999998</v>
      </c>
      <c r="M13" s="147">
        <v>0.29670000000000002</v>
      </c>
      <c r="N13" s="147">
        <v>0.28050000000000003</v>
      </c>
      <c r="O13" s="147">
        <v>0.33500000000000002</v>
      </c>
      <c r="P13" s="147">
        <v>0.28610000000000002</v>
      </c>
      <c r="Q13" s="147">
        <v>0.28710000000000002</v>
      </c>
      <c r="R13" s="147">
        <v>0.24030000000000001</v>
      </c>
      <c r="S13" s="147">
        <v>0.29339999999999999</v>
      </c>
      <c r="T13" s="147">
        <v>0.28799999999999998</v>
      </c>
      <c r="U13" s="147">
        <v>0.31130000000000002</v>
      </c>
      <c r="V13" s="147">
        <v>0.33329999999999999</v>
      </c>
      <c r="W13" s="147">
        <v>0.2676</v>
      </c>
      <c r="X13" s="147">
        <v>0.29249999999999998</v>
      </c>
      <c r="Y13" s="147">
        <v>0.35709999999999997</v>
      </c>
    </row>
    <row r="14" spans="1:25" x14ac:dyDescent="0.3">
      <c r="A14" s="146" t="s">
        <v>3710</v>
      </c>
      <c r="B14" s="147">
        <v>0.24490000000000001</v>
      </c>
      <c r="C14" s="147">
        <v>0.30590000000000001</v>
      </c>
      <c r="D14" s="147">
        <v>0.29339999999999999</v>
      </c>
      <c r="E14" s="147">
        <v>0.222</v>
      </c>
      <c r="F14" s="147">
        <v>0.28389999999999999</v>
      </c>
      <c r="G14" s="147">
        <v>0.30759999999999998</v>
      </c>
      <c r="H14" s="147">
        <v>0.24940000000000001</v>
      </c>
      <c r="I14" s="147">
        <v>0.2636</v>
      </c>
      <c r="J14" s="147">
        <v>0.1082</v>
      </c>
      <c r="K14" s="147">
        <v>0.25719999999999998</v>
      </c>
      <c r="L14" s="147">
        <v>0.2238</v>
      </c>
      <c r="M14" s="147">
        <v>0.28289999999999998</v>
      </c>
      <c r="N14" s="147">
        <v>0.27</v>
      </c>
      <c r="O14" s="147">
        <v>0.26319999999999999</v>
      </c>
      <c r="P14" s="147">
        <v>0.34870000000000001</v>
      </c>
      <c r="Q14" s="147">
        <v>0.28179999999999999</v>
      </c>
      <c r="R14" s="147">
        <v>0.30459999999999998</v>
      </c>
      <c r="S14" s="147">
        <v>0.25240000000000001</v>
      </c>
      <c r="T14" s="147">
        <v>0.26840000000000003</v>
      </c>
      <c r="U14" s="147">
        <v>0.33169999999999999</v>
      </c>
      <c r="V14" s="147">
        <v>0.2969</v>
      </c>
      <c r="W14" s="147">
        <v>0.29430000000000001</v>
      </c>
      <c r="X14" s="147">
        <v>0.24279999999999999</v>
      </c>
      <c r="Y14" s="147">
        <v>0.2979</v>
      </c>
    </row>
    <row r="15" spans="1:25" x14ac:dyDescent="0.3">
      <c r="A15" s="146" t="s">
        <v>3711</v>
      </c>
      <c r="B15" s="147">
        <v>0.30009999999999998</v>
      </c>
      <c r="C15" s="147">
        <v>0.2742</v>
      </c>
      <c r="D15" s="147">
        <v>0.28100000000000003</v>
      </c>
      <c r="E15" s="147">
        <v>0.24299999999999999</v>
      </c>
      <c r="F15" s="147">
        <v>0.26590000000000003</v>
      </c>
      <c r="G15" s="147">
        <v>0.2606</v>
      </c>
      <c r="H15" s="147">
        <v>0.30830000000000002</v>
      </c>
      <c r="I15" s="147">
        <v>0.1762</v>
      </c>
      <c r="J15" s="147">
        <v>0.27950000000000003</v>
      </c>
      <c r="K15" s="147">
        <v>0.26400000000000001</v>
      </c>
      <c r="L15" s="147">
        <v>0.2878</v>
      </c>
      <c r="M15" s="147">
        <v>0.28439999999999999</v>
      </c>
      <c r="N15" s="147">
        <v>0.23780000000000001</v>
      </c>
      <c r="O15" s="147">
        <v>0.26350000000000001</v>
      </c>
      <c r="P15" s="147">
        <v>0.35410000000000003</v>
      </c>
      <c r="Q15" s="147">
        <v>0.28399999999999997</v>
      </c>
      <c r="R15" s="147">
        <v>0.2427</v>
      </c>
      <c r="S15" s="147">
        <v>0.29380000000000001</v>
      </c>
      <c r="T15" s="147">
        <v>0.2276</v>
      </c>
      <c r="U15" s="147">
        <v>0.24970000000000001</v>
      </c>
      <c r="V15" s="147">
        <v>0.29010000000000002</v>
      </c>
      <c r="W15" s="147">
        <v>0.2903</v>
      </c>
      <c r="X15" s="147">
        <v>0.28620000000000001</v>
      </c>
      <c r="Y15" s="147">
        <v>0.36849999999999999</v>
      </c>
    </row>
    <row r="16" spans="1:25" x14ac:dyDescent="0.3">
      <c r="A16" s="146" t="s">
        <v>3712</v>
      </c>
      <c r="B16" s="147">
        <v>0.31040000000000001</v>
      </c>
      <c r="C16" s="147">
        <v>0.25469999999999998</v>
      </c>
      <c r="D16" s="147">
        <v>0.28070000000000001</v>
      </c>
      <c r="E16" s="147">
        <v>0.25950000000000001</v>
      </c>
      <c r="F16" s="147">
        <v>0.3044</v>
      </c>
      <c r="G16" s="147">
        <v>0.23069999999999999</v>
      </c>
      <c r="H16" s="147">
        <v>0.25459999999999999</v>
      </c>
      <c r="I16" s="147">
        <v>0.24779999999999999</v>
      </c>
      <c r="J16" s="147">
        <v>0.2351</v>
      </c>
      <c r="K16" s="147">
        <v>0.20730000000000001</v>
      </c>
      <c r="L16" s="147">
        <v>0.25829999999999997</v>
      </c>
      <c r="M16" s="147">
        <v>0.26129999999999998</v>
      </c>
      <c r="N16" s="147">
        <v>0.223</v>
      </c>
      <c r="O16" s="147">
        <v>0.24540000000000001</v>
      </c>
      <c r="P16" s="147">
        <v>0.23949999999999999</v>
      </c>
      <c r="Q16" s="147">
        <v>0.24199999999999999</v>
      </c>
      <c r="R16" s="147">
        <v>0.24540000000000001</v>
      </c>
      <c r="S16" s="147">
        <v>0.2412</v>
      </c>
      <c r="T16" s="147">
        <v>0.1046</v>
      </c>
      <c r="U16" s="147">
        <v>0.27139999999999997</v>
      </c>
      <c r="V16" s="147">
        <v>0.27939999999999998</v>
      </c>
      <c r="W16" s="147">
        <v>0.2838</v>
      </c>
      <c r="X16" s="147">
        <v>0.28160000000000002</v>
      </c>
      <c r="Y16" s="147">
        <v>0.29470000000000002</v>
      </c>
    </row>
    <row r="17" spans="1:25" x14ac:dyDescent="0.3">
      <c r="A17" s="146" t="s">
        <v>3713</v>
      </c>
      <c r="B17" s="147">
        <v>0.28170000000000001</v>
      </c>
      <c r="C17" s="147">
        <v>0.30320000000000003</v>
      </c>
      <c r="D17" s="147">
        <v>0.27760000000000001</v>
      </c>
      <c r="E17" s="147">
        <v>0.28449999999999998</v>
      </c>
      <c r="F17" s="147">
        <v>0.35210000000000002</v>
      </c>
      <c r="G17" s="147">
        <v>0.28239999999999998</v>
      </c>
      <c r="H17" s="147">
        <v>0.30620000000000003</v>
      </c>
      <c r="I17" s="147">
        <v>0.27810000000000001</v>
      </c>
      <c r="J17" s="147">
        <v>0.30080000000000001</v>
      </c>
      <c r="K17" s="147">
        <v>0.26779999999999998</v>
      </c>
      <c r="L17" s="147">
        <v>0.2702</v>
      </c>
      <c r="M17" s="147">
        <v>0.28289999999999998</v>
      </c>
      <c r="N17" s="147">
        <v>0.25159999999999999</v>
      </c>
      <c r="O17" s="147">
        <v>0.23980000000000001</v>
      </c>
      <c r="P17" s="147">
        <v>0.35630000000000001</v>
      </c>
      <c r="Q17" s="147">
        <v>0.2581</v>
      </c>
      <c r="R17" s="147">
        <v>0.2477</v>
      </c>
      <c r="S17" s="147">
        <v>0.26</v>
      </c>
      <c r="T17" s="147">
        <v>0.31440000000000001</v>
      </c>
      <c r="U17" s="147">
        <v>0.4204</v>
      </c>
      <c r="V17" s="147">
        <v>0.23710000000000001</v>
      </c>
      <c r="W17" s="147">
        <v>0.2959</v>
      </c>
      <c r="X17" s="147">
        <v>0.2898</v>
      </c>
      <c r="Y17" s="147">
        <v>0.33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8E4B9-0A56-4B39-AD3A-0F2A9C4D743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7660000000000001</v>
      </c>
      <c r="C2" s="147">
        <v>0.30480000000000002</v>
      </c>
      <c r="D2" s="147">
        <v>0.29959999999999998</v>
      </c>
      <c r="E2" s="147">
        <v>0.27400000000000002</v>
      </c>
      <c r="F2" s="147">
        <v>0.26919999999999999</v>
      </c>
      <c r="G2" s="147">
        <v>0.2994</v>
      </c>
      <c r="H2" s="147">
        <v>0.2777</v>
      </c>
      <c r="I2" s="147">
        <v>0.28939999999999999</v>
      </c>
      <c r="J2" s="147">
        <v>0.2737</v>
      </c>
      <c r="K2" s="147">
        <v>0.1474</v>
      </c>
      <c r="L2" s="147">
        <v>0.30819999999999997</v>
      </c>
      <c r="M2" s="147">
        <v>0.28489999999999999</v>
      </c>
      <c r="N2" s="147">
        <v>0.31569999999999998</v>
      </c>
      <c r="O2" s="147">
        <v>0.31109999999999999</v>
      </c>
      <c r="P2" s="147">
        <v>0.25850000000000001</v>
      </c>
      <c r="Q2" s="147">
        <v>0.3337</v>
      </c>
      <c r="R2" s="147">
        <v>0.26440000000000002</v>
      </c>
      <c r="S2" s="147">
        <v>0.39350000000000002</v>
      </c>
      <c r="T2" s="147">
        <v>0.34100000000000003</v>
      </c>
      <c r="U2" s="147">
        <v>0.31969999999999998</v>
      </c>
      <c r="V2" s="147">
        <v>0.34610000000000002</v>
      </c>
      <c r="W2" s="147">
        <v>0.35639999999999999</v>
      </c>
      <c r="X2" s="147">
        <v>0.38779999999999998</v>
      </c>
      <c r="Y2" s="147">
        <v>0.32140000000000002</v>
      </c>
    </row>
    <row r="3" spans="1:25" x14ac:dyDescent="0.3">
      <c r="A3" s="146" t="s">
        <v>3699</v>
      </c>
      <c r="B3" s="147">
        <v>0.24940000000000001</v>
      </c>
      <c r="C3" s="147">
        <v>0.26269999999999999</v>
      </c>
      <c r="D3" s="147">
        <v>0.25359999999999999</v>
      </c>
      <c r="E3" s="147">
        <v>0.2767</v>
      </c>
      <c r="F3" s="147">
        <v>0.28699999999999998</v>
      </c>
      <c r="G3" s="147">
        <v>0.1221</v>
      </c>
      <c r="H3" s="147">
        <v>0.26690000000000003</v>
      </c>
      <c r="I3" s="147">
        <v>0.28110000000000002</v>
      </c>
      <c r="J3" s="147">
        <v>0.26740000000000003</v>
      </c>
      <c r="K3" s="147">
        <v>0.29289999999999999</v>
      </c>
      <c r="L3" s="147">
        <v>0.30530000000000002</v>
      </c>
      <c r="M3" s="147">
        <v>0.26579999999999998</v>
      </c>
      <c r="N3" s="147">
        <v>0.3054</v>
      </c>
      <c r="O3" s="147">
        <v>0.2923</v>
      </c>
      <c r="P3" s="147">
        <v>0.33800000000000002</v>
      </c>
      <c r="Q3" s="147">
        <v>0.3397</v>
      </c>
      <c r="R3" s="147">
        <v>0.34539999999999998</v>
      </c>
      <c r="S3" s="147">
        <v>0.35680000000000001</v>
      </c>
      <c r="T3" s="147">
        <v>0.32029999999999997</v>
      </c>
      <c r="U3" s="147">
        <v>0.36030000000000001</v>
      </c>
      <c r="V3" s="147">
        <v>0.35780000000000001</v>
      </c>
      <c r="W3" s="147">
        <v>0.3276</v>
      </c>
      <c r="X3" s="147">
        <v>0.33929999999999999</v>
      </c>
      <c r="Y3" s="147">
        <v>0.32319999999999999</v>
      </c>
    </row>
    <row r="4" spans="1:25" x14ac:dyDescent="0.3">
      <c r="A4" s="146" t="s">
        <v>3700</v>
      </c>
      <c r="B4" s="147">
        <v>0.30969999999999998</v>
      </c>
      <c r="C4" s="147">
        <v>0.25390000000000001</v>
      </c>
      <c r="D4" s="147">
        <v>0.32390000000000002</v>
      </c>
      <c r="E4" s="147">
        <v>0.32150000000000001</v>
      </c>
      <c r="F4" s="147">
        <v>0.3296</v>
      </c>
      <c r="G4" s="147">
        <v>0.31430000000000002</v>
      </c>
      <c r="H4" s="147">
        <v>0.2787</v>
      </c>
      <c r="I4" s="147">
        <v>0.35399999999999998</v>
      </c>
      <c r="J4" s="147">
        <v>0.12139999999999999</v>
      </c>
      <c r="K4" s="147">
        <v>0.2863</v>
      </c>
      <c r="L4" s="147">
        <v>0.3024</v>
      </c>
      <c r="M4" s="147">
        <v>0.31640000000000001</v>
      </c>
      <c r="N4" s="147">
        <v>0.35560000000000003</v>
      </c>
      <c r="O4" s="147">
        <v>0.36840000000000001</v>
      </c>
      <c r="P4" s="147">
        <v>0.34060000000000001</v>
      </c>
      <c r="Q4" s="147">
        <v>0.35199999999999998</v>
      </c>
      <c r="R4" s="147">
        <v>0.35220000000000001</v>
      </c>
      <c r="S4" s="147">
        <v>0.4148</v>
      </c>
      <c r="T4" s="147">
        <v>0.38300000000000001</v>
      </c>
      <c r="U4" s="147">
        <v>0.3528</v>
      </c>
      <c r="V4" s="147">
        <v>0.3327</v>
      </c>
      <c r="W4" s="147">
        <v>0.31480000000000002</v>
      </c>
      <c r="X4" s="147">
        <v>0.36220000000000002</v>
      </c>
      <c r="Y4" s="147">
        <v>0.30320000000000003</v>
      </c>
    </row>
    <row r="5" spans="1:25" x14ac:dyDescent="0.3">
      <c r="A5" s="146" t="s">
        <v>3701</v>
      </c>
      <c r="B5" s="147">
        <v>0.30180000000000001</v>
      </c>
      <c r="C5" s="147">
        <v>0.27710000000000001</v>
      </c>
      <c r="D5" s="147">
        <v>0.23619999999999999</v>
      </c>
      <c r="E5" s="147">
        <v>0.32829999999999998</v>
      </c>
      <c r="F5" s="147">
        <v>0.31969999999999998</v>
      </c>
      <c r="G5" s="147">
        <v>0.1376</v>
      </c>
      <c r="H5" s="147">
        <v>0.2868</v>
      </c>
      <c r="I5" s="147">
        <v>0.32469999999999999</v>
      </c>
      <c r="J5" s="147">
        <v>0.3977</v>
      </c>
      <c r="K5" s="147">
        <v>0.27850000000000003</v>
      </c>
      <c r="L5" s="147">
        <v>0.24840000000000001</v>
      </c>
      <c r="M5" s="147">
        <v>0.34320000000000001</v>
      </c>
      <c r="N5" s="147">
        <v>0.35410000000000003</v>
      </c>
      <c r="O5" s="147">
        <v>0.314</v>
      </c>
      <c r="P5" s="147">
        <v>0.35880000000000001</v>
      </c>
      <c r="Q5" s="147">
        <v>0.3095</v>
      </c>
      <c r="R5" s="147">
        <v>0.37509999999999999</v>
      </c>
      <c r="S5" s="147">
        <v>0.36909999999999998</v>
      </c>
      <c r="T5" s="147">
        <v>0.32419999999999999</v>
      </c>
      <c r="U5" s="147">
        <v>0.30249999999999999</v>
      </c>
      <c r="V5" s="147">
        <v>0.38219999999999998</v>
      </c>
      <c r="W5" s="147">
        <v>0.36370000000000002</v>
      </c>
      <c r="X5" s="147">
        <v>0.3498</v>
      </c>
      <c r="Y5" s="147">
        <v>0.27079999999999999</v>
      </c>
    </row>
    <row r="6" spans="1:25" x14ac:dyDescent="0.3">
      <c r="A6" s="146" t="s">
        <v>3702</v>
      </c>
      <c r="B6" s="147">
        <v>0.3427</v>
      </c>
      <c r="C6" s="147">
        <v>0.28489999999999999</v>
      </c>
      <c r="D6" s="147">
        <v>0.32840000000000003</v>
      </c>
      <c r="E6" s="147">
        <v>0.2908</v>
      </c>
      <c r="F6" s="147">
        <v>0.3342</v>
      </c>
      <c r="G6" s="147">
        <v>0.31879999999999997</v>
      </c>
      <c r="H6" s="147">
        <v>0.34749999999999998</v>
      </c>
      <c r="I6" s="147">
        <v>0.36280000000000001</v>
      </c>
      <c r="J6" s="147">
        <v>0.30719999999999997</v>
      </c>
      <c r="K6" s="147">
        <v>0.35959999999999998</v>
      </c>
      <c r="L6" s="147">
        <v>0.2974</v>
      </c>
      <c r="M6" s="147">
        <v>0.33510000000000001</v>
      </c>
      <c r="N6" s="147">
        <v>0.31059999999999999</v>
      </c>
      <c r="O6" s="147">
        <v>0.25509999999999999</v>
      </c>
      <c r="P6" s="147">
        <v>0.30980000000000002</v>
      </c>
      <c r="Q6" s="147">
        <v>0.35709999999999997</v>
      </c>
      <c r="R6" s="147">
        <v>0.35749999999999998</v>
      </c>
      <c r="S6" s="147">
        <v>0.33050000000000002</v>
      </c>
      <c r="T6" s="147">
        <v>0.30620000000000003</v>
      </c>
      <c r="U6" s="147">
        <v>0.33239999999999997</v>
      </c>
      <c r="V6" s="147">
        <v>0.34710000000000002</v>
      </c>
      <c r="W6" s="147">
        <v>0.29199999999999998</v>
      </c>
      <c r="X6" s="147">
        <v>0.30170000000000002</v>
      </c>
      <c r="Y6" s="147">
        <v>0.38890000000000002</v>
      </c>
    </row>
    <row r="7" spans="1:25" x14ac:dyDescent="0.3">
      <c r="A7" s="146" t="s">
        <v>3703</v>
      </c>
      <c r="B7" s="147">
        <v>0.28889999999999999</v>
      </c>
      <c r="C7" s="147">
        <v>0.25569999999999998</v>
      </c>
      <c r="D7" s="147">
        <v>0.29849999999999999</v>
      </c>
      <c r="E7" s="147">
        <v>0.35499999999999998</v>
      </c>
      <c r="F7" s="147">
        <v>0.3221</v>
      </c>
      <c r="G7" s="147">
        <v>0.3705</v>
      </c>
      <c r="H7" s="147">
        <v>0.34920000000000001</v>
      </c>
      <c r="I7" s="147">
        <v>0.36449999999999999</v>
      </c>
      <c r="J7" s="147">
        <v>0.2944</v>
      </c>
      <c r="K7" s="147">
        <v>0.38119999999999998</v>
      </c>
      <c r="L7" s="147">
        <v>0.39750000000000002</v>
      </c>
      <c r="M7" s="147">
        <v>0.34029999999999999</v>
      </c>
      <c r="N7" s="147">
        <v>0.4007</v>
      </c>
      <c r="O7" s="147">
        <v>0.38619999999999999</v>
      </c>
      <c r="P7" s="147">
        <v>0.36880000000000002</v>
      </c>
      <c r="Q7" s="147">
        <v>0.37830000000000003</v>
      </c>
      <c r="R7" s="147">
        <v>0.31159999999999999</v>
      </c>
      <c r="S7" s="147">
        <v>0.34370000000000001</v>
      </c>
      <c r="T7" s="147">
        <v>0.40949999999999998</v>
      </c>
      <c r="U7" s="147">
        <v>0.3049</v>
      </c>
      <c r="V7" s="147">
        <v>0.32790000000000002</v>
      </c>
      <c r="W7" s="147">
        <v>0.33179999999999998</v>
      </c>
      <c r="X7" s="147">
        <v>0.35639999999999999</v>
      </c>
      <c r="Y7" s="147">
        <v>0.25900000000000001</v>
      </c>
    </row>
    <row r="8" spans="1:25" x14ac:dyDescent="0.3">
      <c r="A8" s="146" t="s">
        <v>3704</v>
      </c>
      <c r="B8" s="147">
        <v>0.25019999999999998</v>
      </c>
      <c r="C8" s="147">
        <v>0.26500000000000001</v>
      </c>
      <c r="D8" s="147">
        <v>0.22509999999999999</v>
      </c>
      <c r="E8" s="147">
        <v>0.30059999999999998</v>
      </c>
      <c r="F8" s="147">
        <v>0.33889999999999998</v>
      </c>
      <c r="G8" s="147">
        <v>0.37469999999999998</v>
      </c>
      <c r="H8" s="147">
        <v>0.34160000000000001</v>
      </c>
      <c r="I8" s="147">
        <v>0.38990000000000002</v>
      </c>
      <c r="J8" s="147">
        <v>0.433</v>
      </c>
      <c r="K8" s="147">
        <v>0.4652</v>
      </c>
      <c r="L8" s="147">
        <v>0.4002</v>
      </c>
      <c r="M8" s="147">
        <v>0.36840000000000001</v>
      </c>
      <c r="N8" s="147">
        <v>0.3856</v>
      </c>
      <c r="O8" s="147">
        <v>0.41599999999999998</v>
      </c>
      <c r="P8" s="147">
        <v>0.43630000000000002</v>
      </c>
      <c r="Q8" s="147">
        <v>0.39900000000000002</v>
      </c>
      <c r="R8" s="147">
        <v>0.1085</v>
      </c>
      <c r="S8" s="147">
        <v>0.36399999999999999</v>
      </c>
      <c r="T8" s="147">
        <v>0.31619999999999998</v>
      </c>
      <c r="U8" s="147">
        <v>0.3246</v>
      </c>
      <c r="V8" s="147">
        <v>0.1027</v>
      </c>
      <c r="W8" s="147">
        <v>0.2747</v>
      </c>
      <c r="X8" s="147">
        <v>0.27529999999999999</v>
      </c>
      <c r="Y8" s="147">
        <v>0.28249999999999997</v>
      </c>
    </row>
    <row r="9" spans="1:25" x14ac:dyDescent="0.3">
      <c r="A9" s="146" t="s">
        <v>3705</v>
      </c>
      <c r="B9" s="147">
        <v>0.24210000000000001</v>
      </c>
      <c r="C9" s="147">
        <v>0.26629999999999998</v>
      </c>
      <c r="D9" s="147">
        <v>0.25769999999999998</v>
      </c>
      <c r="E9" s="147">
        <v>0.317</v>
      </c>
      <c r="F9" s="147">
        <v>0.3407</v>
      </c>
      <c r="G9" s="147">
        <v>0.34029999999999999</v>
      </c>
      <c r="H9" s="147">
        <v>0.36299999999999999</v>
      </c>
      <c r="I9" s="147">
        <v>0.40029999999999999</v>
      </c>
      <c r="J9" s="147">
        <v>0.39950000000000002</v>
      </c>
      <c r="K9" s="147">
        <v>0.44540000000000002</v>
      </c>
      <c r="L9" s="147">
        <v>0.44740000000000002</v>
      </c>
      <c r="M9" s="147">
        <v>0.40889999999999999</v>
      </c>
      <c r="N9" s="147">
        <v>0.40079999999999999</v>
      </c>
      <c r="O9" s="147">
        <v>0.45</v>
      </c>
      <c r="P9" s="147">
        <v>0.44900000000000001</v>
      </c>
      <c r="Q9" s="147">
        <v>0.34449999999999997</v>
      </c>
      <c r="R9" s="147">
        <v>0.30570000000000003</v>
      </c>
      <c r="S9" s="147">
        <v>0.33979999999999999</v>
      </c>
      <c r="T9" s="147">
        <v>0.32440000000000002</v>
      </c>
      <c r="U9" s="147">
        <v>0.29820000000000002</v>
      </c>
      <c r="V9" s="147">
        <v>0.27700000000000002</v>
      </c>
      <c r="W9" s="147">
        <v>0.3483</v>
      </c>
      <c r="X9" s="147">
        <v>0.28439999999999999</v>
      </c>
      <c r="Y9" s="147">
        <v>0.36299999999999999</v>
      </c>
    </row>
    <row r="10" spans="1:25" x14ac:dyDescent="0.3">
      <c r="A10" s="146" t="s">
        <v>3706</v>
      </c>
      <c r="B10" s="147">
        <v>0.2475</v>
      </c>
      <c r="C10" s="147">
        <v>0.2369</v>
      </c>
      <c r="D10" s="147">
        <v>0.26479999999999998</v>
      </c>
      <c r="E10" s="147">
        <v>0.2873</v>
      </c>
      <c r="F10" s="147">
        <v>0.33069999999999999</v>
      </c>
      <c r="G10" s="147">
        <v>0.30649999999999999</v>
      </c>
      <c r="H10" s="147">
        <v>0.31940000000000002</v>
      </c>
      <c r="I10" s="147">
        <v>0.36380000000000001</v>
      </c>
      <c r="J10" s="147">
        <v>0.36130000000000001</v>
      </c>
      <c r="K10" s="147">
        <v>0.44</v>
      </c>
      <c r="L10" s="147">
        <v>0.3508</v>
      </c>
      <c r="M10" s="147">
        <v>0.45679999999999998</v>
      </c>
      <c r="N10" s="147">
        <v>0.39879999999999999</v>
      </c>
      <c r="O10" s="147">
        <v>0.45290000000000002</v>
      </c>
      <c r="P10" s="147">
        <v>0.41810000000000003</v>
      </c>
      <c r="Q10" s="147">
        <v>0.36180000000000001</v>
      </c>
      <c r="R10" s="147">
        <v>0.34399999999999997</v>
      </c>
      <c r="S10" s="147">
        <v>0.3054</v>
      </c>
      <c r="T10" s="147">
        <v>0.30070000000000002</v>
      </c>
      <c r="U10" s="147">
        <v>0.30919999999999997</v>
      </c>
      <c r="V10" s="147">
        <v>0.34670000000000001</v>
      </c>
      <c r="W10" s="147">
        <v>0.376</v>
      </c>
      <c r="X10" s="147">
        <v>0.25869999999999999</v>
      </c>
      <c r="Y10" s="147">
        <v>0.31369999999999998</v>
      </c>
    </row>
    <row r="11" spans="1:25" x14ac:dyDescent="0.3">
      <c r="A11" s="146" t="s">
        <v>3707</v>
      </c>
      <c r="B11" s="147">
        <v>0.24129999999999999</v>
      </c>
      <c r="C11" s="147">
        <v>0.2243</v>
      </c>
      <c r="D11" s="147">
        <v>0.26390000000000002</v>
      </c>
      <c r="E11" s="147">
        <v>0.28620000000000001</v>
      </c>
      <c r="F11" s="147">
        <v>0.31040000000000001</v>
      </c>
      <c r="G11" s="147">
        <v>0.29949999999999999</v>
      </c>
      <c r="H11" s="147">
        <v>0.3332</v>
      </c>
      <c r="I11" s="147">
        <v>0.32829999999999998</v>
      </c>
      <c r="J11" s="147">
        <v>0.317</v>
      </c>
      <c r="K11" s="147">
        <v>0.4113</v>
      </c>
      <c r="L11" s="147">
        <v>0.4047</v>
      </c>
      <c r="M11" s="147">
        <v>0.3659</v>
      </c>
      <c r="N11" s="147">
        <v>0.36070000000000002</v>
      </c>
      <c r="O11" s="147">
        <v>0.36770000000000003</v>
      </c>
      <c r="P11" s="147">
        <v>0.36459999999999998</v>
      </c>
      <c r="Q11" s="147">
        <v>0.33779999999999999</v>
      </c>
      <c r="R11" s="147">
        <v>0.32019999999999998</v>
      </c>
      <c r="S11" s="147">
        <v>0.33710000000000001</v>
      </c>
      <c r="T11" s="147">
        <v>0.29320000000000002</v>
      </c>
      <c r="U11" s="147">
        <v>0.31269999999999998</v>
      </c>
      <c r="V11" s="147">
        <v>0.2772</v>
      </c>
      <c r="W11" s="147">
        <v>0.26640000000000003</v>
      </c>
      <c r="X11" s="147">
        <v>0.26319999999999999</v>
      </c>
      <c r="Y11" s="147">
        <v>0.17369999999999999</v>
      </c>
    </row>
    <row r="12" spans="1:25" x14ac:dyDescent="0.3">
      <c r="A12" s="146" t="s">
        <v>3708</v>
      </c>
      <c r="B12" s="147">
        <v>0.2636</v>
      </c>
      <c r="C12" s="147">
        <v>0.29110000000000003</v>
      </c>
      <c r="D12" s="147">
        <v>0.27710000000000001</v>
      </c>
      <c r="E12" s="147">
        <v>0.30420000000000003</v>
      </c>
      <c r="F12" s="147">
        <v>0.26950000000000002</v>
      </c>
      <c r="G12" s="147">
        <v>0.26519999999999999</v>
      </c>
      <c r="H12" s="147">
        <v>0.29199999999999998</v>
      </c>
      <c r="I12" s="147">
        <v>0.3019</v>
      </c>
      <c r="J12" s="147">
        <v>0.3377</v>
      </c>
      <c r="K12" s="147">
        <v>0.3327</v>
      </c>
      <c r="L12" s="147">
        <v>0.32600000000000001</v>
      </c>
      <c r="M12" s="147">
        <v>0.31009999999999999</v>
      </c>
      <c r="N12" s="147">
        <v>0.3306</v>
      </c>
      <c r="O12" s="147">
        <v>0.28420000000000001</v>
      </c>
      <c r="P12" s="147">
        <v>0.35099999999999998</v>
      </c>
      <c r="Q12" s="147">
        <v>0.3639</v>
      </c>
      <c r="R12" s="147">
        <v>0.33489999999999998</v>
      </c>
      <c r="S12" s="147">
        <v>0.2994</v>
      </c>
      <c r="T12" s="147">
        <v>0.28110000000000002</v>
      </c>
      <c r="U12" s="147">
        <v>0.28470000000000001</v>
      </c>
      <c r="V12" s="147">
        <v>0.26750000000000002</v>
      </c>
      <c r="W12" s="147">
        <v>0.35320000000000001</v>
      </c>
      <c r="X12" s="147">
        <v>0.10009999999999999</v>
      </c>
      <c r="Y12" s="147">
        <v>0.32400000000000001</v>
      </c>
    </row>
    <row r="13" spans="1:25" x14ac:dyDescent="0.3">
      <c r="A13" s="146" t="s">
        <v>3709</v>
      </c>
      <c r="B13" s="147">
        <v>0.24579999999999999</v>
      </c>
      <c r="C13" s="147">
        <v>0.2266</v>
      </c>
      <c r="D13" s="147">
        <v>0.25319999999999998</v>
      </c>
      <c r="E13" s="147">
        <v>0.32979999999999998</v>
      </c>
      <c r="F13" s="147">
        <v>0.25019999999999998</v>
      </c>
      <c r="G13" s="147">
        <v>0.27029999999999998</v>
      </c>
      <c r="H13" s="147">
        <v>0.29680000000000001</v>
      </c>
      <c r="I13" s="147">
        <v>0.26840000000000003</v>
      </c>
      <c r="J13" s="147">
        <v>0.29709999999999998</v>
      </c>
      <c r="K13" s="147">
        <v>0.30649999999999999</v>
      </c>
      <c r="L13" s="147">
        <v>0.31630000000000003</v>
      </c>
      <c r="M13" s="147">
        <v>0.29320000000000002</v>
      </c>
      <c r="N13" s="147">
        <v>0.34350000000000003</v>
      </c>
      <c r="O13" s="147">
        <v>0.2409</v>
      </c>
      <c r="P13" s="147">
        <v>0.27629999999999999</v>
      </c>
      <c r="Q13" s="147">
        <v>0.29160000000000003</v>
      </c>
      <c r="R13" s="147">
        <v>0.27210000000000001</v>
      </c>
      <c r="S13" s="147">
        <v>0.28050000000000003</v>
      </c>
      <c r="T13" s="147">
        <v>0.2651</v>
      </c>
      <c r="U13" s="147">
        <v>0.28199999999999997</v>
      </c>
      <c r="V13" s="147">
        <v>0.26889999999999997</v>
      </c>
      <c r="W13" s="147">
        <v>0.27660000000000001</v>
      </c>
      <c r="X13" s="147">
        <v>0.24640000000000001</v>
      </c>
      <c r="Y13" s="147">
        <v>0.29060000000000002</v>
      </c>
    </row>
    <row r="14" spans="1:25" x14ac:dyDescent="0.3">
      <c r="A14" s="146" t="s">
        <v>3710</v>
      </c>
      <c r="B14" s="147">
        <v>0.30209999999999998</v>
      </c>
      <c r="C14" s="147">
        <v>0.21929999999999999</v>
      </c>
      <c r="D14" s="147">
        <v>0.26040000000000002</v>
      </c>
      <c r="E14" s="147">
        <v>0.2359</v>
      </c>
      <c r="F14" s="147">
        <v>0.33950000000000002</v>
      </c>
      <c r="G14" s="147">
        <v>0.26779999999999998</v>
      </c>
      <c r="H14" s="147">
        <v>0.1019</v>
      </c>
      <c r="I14" s="147">
        <v>0.29699999999999999</v>
      </c>
      <c r="J14" s="147">
        <v>0.3397</v>
      </c>
      <c r="K14" s="147">
        <v>0.28510000000000002</v>
      </c>
      <c r="L14" s="147">
        <v>0.2389</v>
      </c>
      <c r="M14" s="147">
        <v>0.2797</v>
      </c>
      <c r="N14" s="147">
        <v>0.24160000000000001</v>
      </c>
      <c r="O14" s="147">
        <v>0.29580000000000001</v>
      </c>
      <c r="P14" s="147">
        <v>0.34420000000000001</v>
      </c>
      <c r="Q14" s="147">
        <v>0.2712</v>
      </c>
      <c r="R14" s="147">
        <v>0.31440000000000001</v>
      </c>
      <c r="S14" s="147">
        <v>0.22889999999999999</v>
      </c>
      <c r="T14" s="147">
        <v>0.1047</v>
      </c>
      <c r="U14" s="147">
        <v>0.2467</v>
      </c>
      <c r="V14" s="147">
        <v>0.24629999999999999</v>
      </c>
      <c r="W14" s="147">
        <v>0.25469999999999998</v>
      </c>
      <c r="X14" s="147">
        <v>0.28949999999999998</v>
      </c>
      <c r="Y14" s="147">
        <v>0.30220000000000002</v>
      </c>
    </row>
    <row r="15" spans="1:25" x14ac:dyDescent="0.3">
      <c r="A15" s="146" t="s">
        <v>3711</v>
      </c>
      <c r="B15" s="147">
        <v>0.28589999999999999</v>
      </c>
      <c r="C15" s="147">
        <v>0.25540000000000002</v>
      </c>
      <c r="D15" s="147">
        <v>0.26479999999999998</v>
      </c>
      <c r="E15" s="147">
        <v>0.23749999999999999</v>
      </c>
      <c r="F15" s="147">
        <v>0.28939999999999999</v>
      </c>
      <c r="G15" s="147">
        <v>0.32669999999999999</v>
      </c>
      <c r="H15" s="147">
        <v>0.2671</v>
      </c>
      <c r="I15" s="147">
        <v>0.27139999999999997</v>
      </c>
      <c r="J15" s="147">
        <v>0.31950000000000001</v>
      </c>
      <c r="K15" s="147">
        <v>0.27139999999999997</v>
      </c>
      <c r="L15" s="147">
        <v>0.25790000000000002</v>
      </c>
      <c r="M15" s="147">
        <v>0.23200000000000001</v>
      </c>
      <c r="N15" s="147">
        <v>0.27810000000000001</v>
      </c>
      <c r="O15" s="147">
        <v>0.2351</v>
      </c>
      <c r="P15" s="147">
        <v>0.24410000000000001</v>
      </c>
      <c r="Q15" s="147">
        <v>0.25280000000000002</v>
      </c>
      <c r="R15" s="147">
        <v>0.2233</v>
      </c>
      <c r="S15" s="147">
        <v>0.23910000000000001</v>
      </c>
      <c r="T15" s="147">
        <v>0.29580000000000001</v>
      </c>
      <c r="U15" s="147">
        <v>0.27239999999999998</v>
      </c>
      <c r="V15" s="147">
        <v>0.25259999999999999</v>
      </c>
      <c r="W15" s="147">
        <v>0.24560000000000001</v>
      </c>
      <c r="X15" s="147">
        <v>0.30070000000000002</v>
      </c>
      <c r="Y15" s="147">
        <v>0.3412</v>
      </c>
    </row>
    <row r="16" spans="1:25" x14ac:dyDescent="0.3">
      <c r="A16" s="146" t="s">
        <v>3712</v>
      </c>
      <c r="B16" s="147">
        <v>0.30420000000000003</v>
      </c>
      <c r="C16" s="147">
        <v>0.32729999999999998</v>
      </c>
      <c r="D16" s="147">
        <v>0.27779999999999999</v>
      </c>
      <c r="E16" s="147">
        <v>0.27810000000000001</v>
      </c>
      <c r="F16" s="147">
        <v>0.29149999999999998</v>
      </c>
      <c r="G16" s="147">
        <v>0.24479999999999999</v>
      </c>
      <c r="H16" s="147">
        <v>0.28260000000000002</v>
      </c>
      <c r="I16" s="147">
        <v>0.27900000000000003</v>
      </c>
      <c r="J16" s="147">
        <v>0.15079999999999999</v>
      </c>
      <c r="K16" s="147">
        <v>0.24829999999999999</v>
      </c>
      <c r="L16" s="147">
        <v>0.23430000000000001</v>
      </c>
      <c r="M16" s="147">
        <v>0.26290000000000002</v>
      </c>
      <c r="N16" s="147">
        <v>0.22939999999999999</v>
      </c>
      <c r="O16" s="147">
        <v>0.2437</v>
      </c>
      <c r="P16" s="147">
        <v>0.26700000000000002</v>
      </c>
      <c r="Q16" s="147">
        <v>0.28899999999999998</v>
      </c>
      <c r="R16" s="147">
        <v>0.27550000000000002</v>
      </c>
      <c r="S16" s="147">
        <v>0.27629999999999999</v>
      </c>
      <c r="T16" s="147">
        <v>0.23269999999999999</v>
      </c>
      <c r="U16" s="147">
        <v>0.29670000000000002</v>
      </c>
      <c r="V16" s="147">
        <v>0.24970000000000001</v>
      </c>
      <c r="W16" s="147">
        <v>0.24410000000000001</v>
      </c>
      <c r="X16" s="147">
        <v>0.31390000000000001</v>
      </c>
      <c r="Y16" s="147">
        <v>0.31569999999999998</v>
      </c>
    </row>
    <row r="17" spans="1:25" x14ac:dyDescent="0.3">
      <c r="A17" s="146" t="s">
        <v>3713</v>
      </c>
      <c r="B17" s="147">
        <v>0.31409999999999999</v>
      </c>
      <c r="C17" s="147">
        <v>0.2918</v>
      </c>
      <c r="D17" s="147">
        <v>0.34920000000000001</v>
      </c>
      <c r="E17" s="147">
        <v>0.27179999999999999</v>
      </c>
      <c r="F17" s="147">
        <v>0.2944</v>
      </c>
      <c r="G17" s="147">
        <v>0.30580000000000002</v>
      </c>
      <c r="H17" s="147">
        <v>0.21529999999999999</v>
      </c>
      <c r="I17" s="147">
        <v>0.32779999999999998</v>
      </c>
      <c r="J17" s="147">
        <v>0.30080000000000001</v>
      </c>
      <c r="K17" s="147">
        <v>0.27550000000000002</v>
      </c>
      <c r="L17" s="147">
        <v>0.28439999999999999</v>
      </c>
      <c r="M17" s="147">
        <v>0.25779999999999997</v>
      </c>
      <c r="N17" s="147">
        <v>0.29160000000000003</v>
      </c>
      <c r="O17" s="147">
        <v>0.28520000000000001</v>
      </c>
      <c r="P17" s="147">
        <v>0.2928</v>
      </c>
      <c r="Q17" s="147">
        <v>0.32390000000000002</v>
      </c>
      <c r="R17" s="147">
        <v>0.33839999999999998</v>
      </c>
      <c r="S17" s="147">
        <v>0.25440000000000002</v>
      </c>
      <c r="T17" s="147">
        <v>0.31950000000000001</v>
      </c>
      <c r="U17" s="147">
        <v>0.29659999999999997</v>
      </c>
      <c r="V17" s="147">
        <v>0.2477</v>
      </c>
      <c r="W17" s="147">
        <v>0.25600000000000001</v>
      </c>
      <c r="X17" s="147">
        <v>0.29609999999999997</v>
      </c>
      <c r="Y17" s="147">
        <v>0.2948000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EDC34-1705-4DA4-9EE4-66D6E3E428A1}">
  <dimension ref="A1:Y17"/>
  <sheetViews>
    <sheetView workbookViewId="0">
      <selection activeCell="H28" sqref="H28"/>
    </sheetView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40089999999999998</v>
      </c>
      <c r="C2" s="147">
        <v>0.3548</v>
      </c>
      <c r="D2" s="147">
        <v>0.37309999999999999</v>
      </c>
      <c r="E2" s="147">
        <v>0.3548</v>
      </c>
      <c r="F2" s="147">
        <v>0.33450000000000002</v>
      </c>
      <c r="G2" s="147">
        <v>0.32579999999999998</v>
      </c>
      <c r="H2" s="147">
        <v>0.3221</v>
      </c>
      <c r="I2" s="147">
        <v>0.3276</v>
      </c>
      <c r="J2" s="147">
        <v>0.3296</v>
      </c>
      <c r="K2" s="147">
        <v>0.29089999999999999</v>
      </c>
      <c r="L2" s="147">
        <v>0.28460000000000002</v>
      </c>
      <c r="M2" s="147">
        <v>0.27289999999999998</v>
      </c>
      <c r="N2" s="147">
        <v>0.33040000000000003</v>
      </c>
      <c r="O2" s="147">
        <v>0.2989</v>
      </c>
      <c r="P2" s="147">
        <v>0.27439999999999998</v>
      </c>
      <c r="Q2" s="147">
        <v>0.28339999999999999</v>
      </c>
      <c r="R2" s="147">
        <v>0.32219999999999999</v>
      </c>
      <c r="S2" s="147">
        <v>0.35299999999999998</v>
      </c>
      <c r="T2" s="147">
        <v>0.33600000000000002</v>
      </c>
      <c r="U2" s="147">
        <v>0.3135</v>
      </c>
      <c r="V2" s="147">
        <v>0.29310000000000003</v>
      </c>
      <c r="W2" s="147">
        <v>0.35949999999999999</v>
      </c>
      <c r="X2" s="147">
        <v>0.3478</v>
      </c>
      <c r="Y2" s="147">
        <v>0.34320000000000001</v>
      </c>
    </row>
    <row r="3" spans="1:25" x14ac:dyDescent="0.3">
      <c r="A3" s="146" t="s">
        <v>3699</v>
      </c>
      <c r="B3" s="147">
        <v>0.33439999999999998</v>
      </c>
      <c r="C3" s="147">
        <v>0.36070000000000002</v>
      </c>
      <c r="D3" s="147">
        <v>0.30249999999999999</v>
      </c>
      <c r="E3" s="147">
        <v>0.30769999999999997</v>
      </c>
      <c r="F3" s="147">
        <v>0.31740000000000002</v>
      </c>
      <c r="G3" s="147">
        <v>0.35549999999999998</v>
      </c>
      <c r="H3" s="147">
        <v>0.32829999999999998</v>
      </c>
      <c r="I3" s="147">
        <v>0.13120000000000001</v>
      </c>
      <c r="J3" s="147">
        <v>0.30590000000000001</v>
      </c>
      <c r="K3" s="147">
        <v>0.28620000000000001</v>
      </c>
      <c r="L3" s="147">
        <v>0.24929999999999999</v>
      </c>
      <c r="M3" s="147">
        <v>0.3327</v>
      </c>
      <c r="N3" s="147">
        <v>0.3034</v>
      </c>
      <c r="O3" s="147">
        <v>0.29020000000000001</v>
      </c>
      <c r="P3" s="147">
        <v>0.28179999999999999</v>
      </c>
      <c r="Q3" s="147">
        <v>0.31130000000000002</v>
      </c>
      <c r="R3" s="147">
        <v>0.33210000000000001</v>
      </c>
      <c r="S3" s="147">
        <v>0.29039999999999999</v>
      </c>
      <c r="T3" s="147">
        <v>0.38080000000000003</v>
      </c>
      <c r="U3" s="147">
        <v>0.33629999999999999</v>
      </c>
      <c r="V3" s="147">
        <v>0.34</v>
      </c>
      <c r="W3" s="147">
        <v>0.31909999999999999</v>
      </c>
      <c r="X3" s="147">
        <v>0.35599999999999998</v>
      </c>
      <c r="Y3" s="147">
        <v>0.38350000000000001</v>
      </c>
    </row>
    <row r="4" spans="1:25" x14ac:dyDescent="0.3">
      <c r="A4" s="146" t="s">
        <v>3700</v>
      </c>
      <c r="B4" s="147">
        <v>0.33850000000000002</v>
      </c>
      <c r="C4" s="147">
        <v>0.2989</v>
      </c>
      <c r="D4" s="147">
        <v>0.2742</v>
      </c>
      <c r="E4" s="147">
        <v>0.29949999999999999</v>
      </c>
      <c r="F4" s="147">
        <v>0.3553</v>
      </c>
      <c r="G4" s="147">
        <v>0.26650000000000001</v>
      </c>
      <c r="H4" s="147">
        <v>0.29799999999999999</v>
      </c>
      <c r="I4" s="147">
        <v>0.31330000000000002</v>
      </c>
      <c r="J4" s="147">
        <v>0.3175</v>
      </c>
      <c r="K4" s="147">
        <v>0.30299999999999999</v>
      </c>
      <c r="L4" s="147">
        <v>0.35210000000000002</v>
      </c>
      <c r="M4" s="147">
        <v>0.29859999999999998</v>
      </c>
      <c r="N4" s="147">
        <v>0.33210000000000001</v>
      </c>
      <c r="O4" s="147">
        <v>0.3125</v>
      </c>
      <c r="P4" s="147">
        <v>0.28999999999999998</v>
      </c>
      <c r="Q4" s="147">
        <v>0.33660000000000001</v>
      </c>
      <c r="R4" s="147">
        <v>0.34250000000000003</v>
      </c>
      <c r="S4" s="147">
        <v>0.3276</v>
      </c>
      <c r="T4" s="147">
        <v>0.36849999999999999</v>
      </c>
      <c r="U4" s="147">
        <v>0.29430000000000001</v>
      </c>
      <c r="V4" s="147">
        <v>0.34649999999999997</v>
      </c>
      <c r="W4" s="147">
        <v>0.33119999999999999</v>
      </c>
      <c r="X4" s="147">
        <v>0.30330000000000001</v>
      </c>
      <c r="Y4" s="147">
        <v>0.35980000000000001</v>
      </c>
    </row>
    <row r="5" spans="1:25" x14ac:dyDescent="0.3">
      <c r="A5" s="146" t="s">
        <v>3701</v>
      </c>
      <c r="B5" s="147">
        <v>0.33550000000000002</v>
      </c>
      <c r="C5" s="147">
        <v>0.28189999999999998</v>
      </c>
      <c r="D5" s="147">
        <v>0.33050000000000002</v>
      </c>
      <c r="E5" s="147">
        <v>0.2959</v>
      </c>
      <c r="F5" s="147">
        <v>0.3427</v>
      </c>
      <c r="G5" s="147">
        <v>0.3614</v>
      </c>
      <c r="H5" s="147">
        <v>0.27689999999999998</v>
      </c>
      <c r="I5" s="147">
        <v>0.36170000000000002</v>
      </c>
      <c r="J5" s="147">
        <v>0.39639999999999997</v>
      </c>
      <c r="K5" s="147">
        <v>0.28510000000000002</v>
      </c>
      <c r="L5" s="147">
        <v>0.3221</v>
      </c>
      <c r="M5" s="147">
        <v>0.31240000000000001</v>
      </c>
      <c r="N5" s="147">
        <v>0.27060000000000001</v>
      </c>
      <c r="O5" s="147">
        <v>0.32450000000000001</v>
      </c>
      <c r="P5" s="147">
        <v>0.30249999999999999</v>
      </c>
      <c r="Q5" s="147">
        <v>0.3448</v>
      </c>
      <c r="R5" s="147">
        <v>0.32169999999999999</v>
      </c>
      <c r="S5" s="147">
        <v>0.35410000000000003</v>
      </c>
      <c r="T5" s="147">
        <v>0.31719999999999998</v>
      </c>
      <c r="U5" s="147">
        <v>0.33739999999999998</v>
      </c>
      <c r="V5" s="147">
        <v>0.27339999999999998</v>
      </c>
      <c r="W5" s="147">
        <v>0.31040000000000001</v>
      </c>
      <c r="X5" s="147">
        <v>0.3518</v>
      </c>
      <c r="Y5" s="147">
        <v>0.31580000000000003</v>
      </c>
    </row>
    <row r="6" spans="1:25" x14ac:dyDescent="0.3">
      <c r="A6" s="146" t="s">
        <v>3702</v>
      </c>
      <c r="B6" s="147">
        <v>0.35589999999999999</v>
      </c>
      <c r="C6" s="147">
        <v>0.30220000000000002</v>
      </c>
      <c r="D6" s="147">
        <v>0.26669999999999999</v>
      </c>
      <c r="E6" s="147">
        <v>0.33210000000000001</v>
      </c>
      <c r="F6" s="147">
        <v>0.36380000000000001</v>
      </c>
      <c r="G6" s="147">
        <v>0.32429999999999998</v>
      </c>
      <c r="H6" s="147">
        <v>0.34110000000000001</v>
      </c>
      <c r="I6" s="147">
        <v>0.34060000000000001</v>
      </c>
      <c r="J6" s="147">
        <v>0.31709999999999999</v>
      </c>
      <c r="K6" s="147">
        <v>0.35730000000000001</v>
      </c>
      <c r="L6" s="147">
        <v>0.35289999999999999</v>
      </c>
      <c r="M6" s="147">
        <v>0.38040000000000002</v>
      </c>
      <c r="N6" s="147">
        <v>0.32500000000000001</v>
      </c>
      <c r="O6" s="147">
        <v>0.35049999999999998</v>
      </c>
      <c r="P6" s="147">
        <v>0.30599999999999999</v>
      </c>
      <c r="Q6" s="147">
        <v>0.4</v>
      </c>
      <c r="R6" s="147">
        <v>0.30320000000000003</v>
      </c>
      <c r="S6" s="147">
        <v>0.36380000000000001</v>
      </c>
      <c r="T6" s="147">
        <v>0.31319999999999998</v>
      </c>
      <c r="U6" s="147">
        <v>0.27929999999999999</v>
      </c>
      <c r="V6" s="147">
        <v>0.15870000000000001</v>
      </c>
      <c r="W6" s="147">
        <v>0.27860000000000001</v>
      </c>
      <c r="X6" s="147">
        <v>0.28820000000000001</v>
      </c>
      <c r="Y6" s="147">
        <v>0.32900000000000001</v>
      </c>
    </row>
    <row r="7" spans="1:25" x14ac:dyDescent="0.3">
      <c r="A7" s="146" t="s">
        <v>3703</v>
      </c>
      <c r="B7" s="147">
        <v>0.35920000000000002</v>
      </c>
      <c r="C7" s="147">
        <v>0.3337</v>
      </c>
      <c r="D7" s="147">
        <v>0.31769999999999998</v>
      </c>
      <c r="E7" s="147">
        <v>0.26229999999999998</v>
      </c>
      <c r="F7" s="147">
        <v>0.28420000000000001</v>
      </c>
      <c r="G7" s="147">
        <v>0.34449999999999997</v>
      </c>
      <c r="H7" s="147">
        <v>0.34860000000000002</v>
      </c>
      <c r="I7" s="147">
        <v>0.38250000000000001</v>
      </c>
      <c r="J7" s="147">
        <v>0.37880000000000003</v>
      </c>
      <c r="K7" s="147">
        <v>0.11219999999999999</v>
      </c>
      <c r="L7" s="147">
        <v>0.35299999999999998</v>
      </c>
      <c r="M7" s="147">
        <v>0.40479999999999999</v>
      </c>
      <c r="N7" s="147">
        <v>0.41260000000000002</v>
      </c>
      <c r="O7" s="147">
        <v>0.39810000000000001</v>
      </c>
      <c r="P7" s="147">
        <v>0.36</v>
      </c>
      <c r="Q7" s="147">
        <v>0.39169999999999999</v>
      </c>
      <c r="R7" s="147">
        <v>0.31879999999999997</v>
      </c>
      <c r="S7" s="147">
        <v>0.3332</v>
      </c>
      <c r="T7" s="147">
        <v>0.28999999999999998</v>
      </c>
      <c r="U7" s="147">
        <v>0.29770000000000002</v>
      </c>
      <c r="V7" s="147">
        <v>0.30980000000000002</v>
      </c>
      <c r="W7" s="147">
        <v>0.28239999999999998</v>
      </c>
      <c r="X7" s="147">
        <v>0.27179999999999999</v>
      </c>
      <c r="Y7" s="147">
        <v>0.26190000000000002</v>
      </c>
    </row>
    <row r="8" spans="1:25" x14ac:dyDescent="0.3">
      <c r="A8" s="146" t="s">
        <v>3704</v>
      </c>
      <c r="B8" s="147">
        <v>0.28270000000000001</v>
      </c>
      <c r="C8" s="147">
        <v>0.31940000000000002</v>
      </c>
      <c r="D8" s="147">
        <v>0.32779999999999998</v>
      </c>
      <c r="E8" s="147">
        <v>0.26090000000000002</v>
      </c>
      <c r="F8" s="147">
        <v>0.30570000000000003</v>
      </c>
      <c r="G8" s="147">
        <v>0.35399999999999998</v>
      </c>
      <c r="H8" s="147">
        <v>0.32440000000000002</v>
      </c>
      <c r="I8" s="147">
        <v>0.36820000000000003</v>
      </c>
      <c r="J8" s="147">
        <v>0.37480000000000002</v>
      </c>
      <c r="K8" s="147">
        <v>0.377</v>
      </c>
      <c r="L8" s="147">
        <v>0.38890000000000002</v>
      </c>
      <c r="M8" s="147">
        <v>0.44550000000000001</v>
      </c>
      <c r="N8" s="147">
        <v>0.15659999999999999</v>
      </c>
      <c r="O8" s="147">
        <v>0.43149999999999999</v>
      </c>
      <c r="P8" s="147">
        <v>0.40860000000000002</v>
      </c>
      <c r="Q8" s="147">
        <v>0.37530000000000002</v>
      </c>
      <c r="R8" s="147">
        <v>0.35060000000000002</v>
      </c>
      <c r="S8" s="147">
        <v>0.40160000000000001</v>
      </c>
      <c r="T8" s="147">
        <v>0.30409999999999998</v>
      </c>
      <c r="U8" s="147">
        <v>0.3579</v>
      </c>
      <c r="V8" s="147">
        <v>0.31519999999999998</v>
      </c>
      <c r="W8" s="147">
        <v>0.35670000000000002</v>
      </c>
      <c r="X8" s="147">
        <v>0.28489999999999999</v>
      </c>
      <c r="Y8" s="147">
        <v>0.26379999999999998</v>
      </c>
    </row>
    <row r="9" spans="1:25" x14ac:dyDescent="0.3">
      <c r="A9" s="146" t="s">
        <v>3705</v>
      </c>
      <c r="B9" s="147">
        <v>0.26590000000000003</v>
      </c>
      <c r="C9" s="147">
        <v>0.2974</v>
      </c>
      <c r="D9" s="147">
        <v>0.30130000000000001</v>
      </c>
      <c r="E9" s="147">
        <v>0.32919999999999999</v>
      </c>
      <c r="F9" s="147">
        <v>0.33750000000000002</v>
      </c>
      <c r="G9" s="147">
        <v>0.3216</v>
      </c>
      <c r="H9" s="147">
        <v>0.3085</v>
      </c>
      <c r="I9" s="147">
        <v>0.36559999999999998</v>
      </c>
      <c r="J9" s="147">
        <v>0.44190000000000002</v>
      </c>
      <c r="K9" s="147">
        <v>0.108</v>
      </c>
      <c r="L9" s="147">
        <v>0.4254</v>
      </c>
      <c r="M9" s="147">
        <v>0.44019999999999998</v>
      </c>
      <c r="N9" s="147">
        <v>0.38619999999999999</v>
      </c>
      <c r="O9" s="147">
        <v>0.37169999999999997</v>
      </c>
      <c r="P9" s="147">
        <v>0.4224</v>
      </c>
      <c r="Q9" s="147">
        <v>0.37369999999999998</v>
      </c>
      <c r="R9" s="147">
        <v>0.34339999999999998</v>
      </c>
      <c r="S9" s="147">
        <v>0.12820000000000001</v>
      </c>
      <c r="T9" s="147">
        <v>9.9299999999999999E-2</v>
      </c>
      <c r="U9" s="147">
        <v>0.2646</v>
      </c>
      <c r="V9" s="147">
        <v>0.29709999999999998</v>
      </c>
      <c r="W9" s="147">
        <v>0.2492</v>
      </c>
      <c r="X9" s="147">
        <v>0.2974</v>
      </c>
      <c r="Y9" s="147">
        <v>0.30509999999999998</v>
      </c>
    </row>
    <row r="10" spans="1:25" x14ac:dyDescent="0.3">
      <c r="A10" s="146" t="s">
        <v>3706</v>
      </c>
      <c r="B10" s="147">
        <v>0.31159999999999999</v>
      </c>
      <c r="C10" s="147">
        <v>0.26779999999999998</v>
      </c>
      <c r="D10" s="147">
        <v>0.30599999999999999</v>
      </c>
      <c r="E10" s="147">
        <v>0.25159999999999999</v>
      </c>
      <c r="F10" s="147">
        <v>0.27300000000000002</v>
      </c>
      <c r="G10" s="147">
        <v>0.3009</v>
      </c>
      <c r="H10" s="147">
        <v>0.32400000000000001</v>
      </c>
      <c r="I10" s="147">
        <v>0.4012</v>
      </c>
      <c r="J10" s="147">
        <v>0.41349999999999998</v>
      </c>
      <c r="K10" s="147">
        <v>0.436</v>
      </c>
      <c r="L10" s="147">
        <v>0.43240000000000001</v>
      </c>
      <c r="M10" s="147">
        <v>0.43609999999999999</v>
      </c>
      <c r="N10" s="147">
        <v>0.38529999999999998</v>
      </c>
      <c r="O10" s="147">
        <v>0.38819999999999999</v>
      </c>
      <c r="P10" s="147">
        <v>0.37280000000000002</v>
      </c>
      <c r="Q10" s="147">
        <v>0.39729999999999999</v>
      </c>
      <c r="R10" s="147">
        <v>0.32819999999999999</v>
      </c>
      <c r="S10" s="147">
        <v>0.34739999999999999</v>
      </c>
      <c r="T10" s="147">
        <v>0.28499999999999998</v>
      </c>
      <c r="U10" s="147">
        <v>0.28749999999999998</v>
      </c>
      <c r="V10" s="147">
        <v>0.28739999999999999</v>
      </c>
      <c r="W10" s="147">
        <v>0.2787</v>
      </c>
      <c r="X10" s="147">
        <v>0.28460000000000002</v>
      </c>
      <c r="Y10" s="147">
        <v>0.42030000000000001</v>
      </c>
    </row>
    <row r="11" spans="1:25" x14ac:dyDescent="0.3">
      <c r="A11" s="146" t="s">
        <v>3707</v>
      </c>
      <c r="B11" s="147">
        <v>0.32</v>
      </c>
      <c r="C11" s="147">
        <v>0.28149999999999997</v>
      </c>
      <c r="D11" s="147">
        <v>0.27579999999999999</v>
      </c>
      <c r="E11" s="147">
        <v>0.2666</v>
      </c>
      <c r="F11" s="147">
        <v>0.27439999999999998</v>
      </c>
      <c r="G11" s="147">
        <v>0.10050000000000001</v>
      </c>
      <c r="H11" s="147">
        <v>0.25769999999999998</v>
      </c>
      <c r="I11" s="147">
        <v>0.30709999999999998</v>
      </c>
      <c r="J11" s="147">
        <v>0.36080000000000001</v>
      </c>
      <c r="K11" s="147">
        <v>0.39190000000000003</v>
      </c>
      <c r="L11" s="147">
        <v>0.35399999999999998</v>
      </c>
      <c r="M11" s="147">
        <v>0.34939999999999999</v>
      </c>
      <c r="N11" s="147">
        <v>0.3997</v>
      </c>
      <c r="O11" s="147">
        <v>0.32029999999999997</v>
      </c>
      <c r="P11" s="147">
        <v>0.38469999999999999</v>
      </c>
      <c r="Q11" s="147">
        <v>0.32750000000000001</v>
      </c>
      <c r="R11" s="147">
        <v>0.3609</v>
      </c>
      <c r="S11" s="147">
        <v>0.2838</v>
      </c>
      <c r="T11" s="147">
        <v>0.2878</v>
      </c>
      <c r="U11" s="147">
        <v>0.249</v>
      </c>
      <c r="V11" s="147">
        <v>0.28070000000000001</v>
      </c>
      <c r="W11" s="147">
        <v>0.27450000000000002</v>
      </c>
      <c r="X11" s="147">
        <v>0.29770000000000002</v>
      </c>
      <c r="Y11" s="147">
        <v>0.31869999999999998</v>
      </c>
    </row>
    <row r="12" spans="1:25" x14ac:dyDescent="0.3">
      <c r="A12" s="146" t="s">
        <v>3708</v>
      </c>
      <c r="B12" s="147">
        <v>0.34539999999999998</v>
      </c>
      <c r="C12" s="147">
        <v>0.27579999999999999</v>
      </c>
      <c r="D12" s="147">
        <v>0.28320000000000001</v>
      </c>
      <c r="E12" s="147">
        <v>0.2747</v>
      </c>
      <c r="F12" s="147">
        <v>9.6500000000000002E-2</v>
      </c>
      <c r="G12" s="147">
        <v>0.27300000000000002</v>
      </c>
      <c r="H12" s="147">
        <v>0.3075</v>
      </c>
      <c r="I12" s="147">
        <v>9.9099999999999994E-2</v>
      </c>
      <c r="J12" s="147">
        <v>0.3498</v>
      </c>
      <c r="K12" s="147">
        <v>0.30009999999999998</v>
      </c>
      <c r="L12" s="147">
        <v>0.32819999999999999</v>
      </c>
      <c r="M12" s="147">
        <v>0.36849999999999999</v>
      </c>
      <c r="N12" s="147">
        <v>0.33560000000000001</v>
      </c>
      <c r="O12" s="147">
        <v>0.31180000000000002</v>
      </c>
      <c r="P12" s="147">
        <v>0.29820000000000002</v>
      </c>
      <c r="Q12" s="147">
        <v>0.32179999999999997</v>
      </c>
      <c r="R12" s="147">
        <v>0.26119999999999999</v>
      </c>
      <c r="S12" s="147">
        <v>0.28470000000000001</v>
      </c>
      <c r="T12" s="147">
        <v>0.25530000000000003</v>
      </c>
      <c r="U12" s="147">
        <v>0.27579999999999999</v>
      </c>
      <c r="V12" s="147">
        <v>0.1037</v>
      </c>
      <c r="W12" s="147">
        <v>0.31619999999999998</v>
      </c>
      <c r="X12" s="147">
        <v>0.30299999999999999</v>
      </c>
      <c r="Y12" s="147">
        <v>0.31640000000000001</v>
      </c>
    </row>
    <row r="13" spans="1:25" x14ac:dyDescent="0.3">
      <c r="A13" s="146" t="s">
        <v>3709</v>
      </c>
      <c r="B13" s="147">
        <v>0.25569999999999998</v>
      </c>
      <c r="C13" s="147">
        <v>0.313</v>
      </c>
      <c r="D13" s="147">
        <v>0.27610000000000001</v>
      </c>
      <c r="E13" s="147">
        <v>0.28839999999999999</v>
      </c>
      <c r="F13" s="147">
        <v>0.308</v>
      </c>
      <c r="G13" s="147">
        <v>0.25359999999999999</v>
      </c>
      <c r="H13" s="147">
        <v>0.27389999999999998</v>
      </c>
      <c r="I13" s="147">
        <v>0.2429</v>
      </c>
      <c r="J13" s="147">
        <v>0.32629999999999998</v>
      </c>
      <c r="K13" s="147">
        <v>0.249</v>
      </c>
      <c r="L13" s="147">
        <v>0.25280000000000002</v>
      </c>
      <c r="M13" s="147">
        <v>0.30180000000000001</v>
      </c>
      <c r="N13" s="147">
        <v>0.27650000000000002</v>
      </c>
      <c r="O13" s="147">
        <v>0.26650000000000001</v>
      </c>
      <c r="P13" s="147">
        <v>0.28039999999999998</v>
      </c>
      <c r="Q13" s="147">
        <v>0.25509999999999999</v>
      </c>
      <c r="R13" s="147">
        <v>0.26700000000000002</v>
      </c>
      <c r="S13" s="147">
        <v>0.26319999999999999</v>
      </c>
      <c r="T13" s="147">
        <v>0.1014</v>
      </c>
      <c r="U13" s="147">
        <v>0.2802</v>
      </c>
      <c r="V13" s="147">
        <v>0.2586</v>
      </c>
      <c r="W13" s="147">
        <v>0.26860000000000001</v>
      </c>
      <c r="X13" s="147">
        <v>0.27650000000000002</v>
      </c>
      <c r="Y13" s="147">
        <v>0.31659999999999999</v>
      </c>
    </row>
    <row r="14" spans="1:25" x14ac:dyDescent="0.3">
      <c r="A14" s="146" t="s">
        <v>3710</v>
      </c>
      <c r="B14" s="147">
        <v>0.35060000000000002</v>
      </c>
      <c r="C14" s="147">
        <v>0.25929999999999997</v>
      </c>
      <c r="D14" s="147">
        <v>0.24560000000000001</v>
      </c>
      <c r="E14" s="147">
        <v>0.23899999999999999</v>
      </c>
      <c r="F14" s="147">
        <v>0.28100000000000003</v>
      </c>
      <c r="G14" s="147">
        <v>0.2893</v>
      </c>
      <c r="H14" s="147">
        <v>0.2666</v>
      </c>
      <c r="I14" s="147">
        <v>0.26169999999999999</v>
      </c>
      <c r="J14" s="147">
        <v>0.32250000000000001</v>
      </c>
      <c r="K14" s="147">
        <v>0.2697</v>
      </c>
      <c r="L14" s="147">
        <v>0.23719999999999999</v>
      </c>
      <c r="M14" s="147">
        <v>0.26869999999999999</v>
      </c>
      <c r="N14" s="147">
        <v>0.25840000000000002</v>
      </c>
      <c r="O14" s="147">
        <v>0.1012</v>
      </c>
      <c r="P14" s="147">
        <v>0.26190000000000002</v>
      </c>
      <c r="Q14" s="147">
        <v>0.247</v>
      </c>
      <c r="R14" s="147">
        <v>0.31330000000000002</v>
      </c>
      <c r="S14" s="147">
        <v>0.26629999999999998</v>
      </c>
      <c r="T14" s="147">
        <v>0.30030000000000001</v>
      </c>
      <c r="U14" s="147">
        <v>0.28310000000000002</v>
      </c>
      <c r="V14" s="147">
        <v>0.24030000000000001</v>
      </c>
      <c r="W14" s="147">
        <v>0.26740000000000003</v>
      </c>
      <c r="X14" s="147">
        <v>0.27900000000000003</v>
      </c>
      <c r="Y14" s="147">
        <v>0.31</v>
      </c>
    </row>
    <row r="15" spans="1:25" x14ac:dyDescent="0.3">
      <c r="A15" s="146" t="s">
        <v>3711</v>
      </c>
      <c r="B15" s="147">
        <v>0.2712</v>
      </c>
      <c r="C15" s="147">
        <v>0.2011</v>
      </c>
      <c r="D15" s="147">
        <v>0.26950000000000002</v>
      </c>
      <c r="E15" s="147">
        <v>0.26889999999999997</v>
      </c>
      <c r="F15" s="147">
        <v>0.27150000000000002</v>
      </c>
      <c r="G15" s="147">
        <v>0.27739999999999998</v>
      </c>
      <c r="H15" s="147">
        <v>0.24779999999999999</v>
      </c>
      <c r="I15" s="147">
        <v>0.4577</v>
      </c>
      <c r="J15" s="147">
        <v>0.26069999999999999</v>
      </c>
      <c r="K15" s="147">
        <v>0.25790000000000002</v>
      </c>
      <c r="L15" s="147">
        <v>0.24979999999999999</v>
      </c>
      <c r="M15" s="147">
        <v>0.22969999999999999</v>
      </c>
      <c r="N15" s="147">
        <v>0.25019999999999998</v>
      </c>
      <c r="O15" s="147">
        <v>0.2243</v>
      </c>
      <c r="P15" s="147">
        <v>0.26140000000000002</v>
      </c>
      <c r="Q15" s="147">
        <v>0.24440000000000001</v>
      </c>
      <c r="R15" s="147">
        <v>0.22750000000000001</v>
      </c>
      <c r="S15" s="147">
        <v>0.2959</v>
      </c>
      <c r="T15" s="147">
        <v>0.25850000000000001</v>
      </c>
      <c r="U15" s="147">
        <v>0.28689999999999999</v>
      </c>
      <c r="V15" s="147">
        <v>0.24379999999999999</v>
      </c>
      <c r="W15" s="147">
        <v>0.25440000000000002</v>
      </c>
      <c r="X15" s="147">
        <v>0.26029999999999998</v>
      </c>
      <c r="Y15" s="147">
        <v>0.35699999999999998</v>
      </c>
    </row>
    <row r="16" spans="1:25" x14ac:dyDescent="0.3">
      <c r="A16" s="146" t="s">
        <v>3712</v>
      </c>
      <c r="B16" s="147">
        <v>0.28410000000000002</v>
      </c>
      <c r="C16" s="147">
        <v>0.2671</v>
      </c>
      <c r="D16" s="147">
        <v>0.2092</v>
      </c>
      <c r="E16" s="147">
        <v>0.25790000000000002</v>
      </c>
      <c r="F16" s="147">
        <v>0.2777</v>
      </c>
      <c r="G16" s="147">
        <v>0.27060000000000001</v>
      </c>
      <c r="H16" s="147">
        <v>0.22389999999999999</v>
      </c>
      <c r="I16" s="147">
        <v>0.27789999999999998</v>
      </c>
      <c r="J16" s="147">
        <v>0.26450000000000001</v>
      </c>
      <c r="K16" s="147">
        <v>0.21629999999999999</v>
      </c>
      <c r="L16" s="147">
        <v>0.2303</v>
      </c>
      <c r="M16" s="147">
        <v>0.27229999999999999</v>
      </c>
      <c r="N16" s="147">
        <v>0.21609999999999999</v>
      </c>
      <c r="O16" s="147">
        <v>0.2346</v>
      </c>
      <c r="P16" s="147">
        <v>0.23</v>
      </c>
      <c r="Q16" s="147">
        <v>0.249</v>
      </c>
      <c r="R16" s="147">
        <v>0.2732</v>
      </c>
      <c r="S16" s="147">
        <v>0.27600000000000002</v>
      </c>
      <c r="T16" s="147">
        <v>0.33879999999999999</v>
      </c>
      <c r="U16" s="147">
        <v>0.2949</v>
      </c>
      <c r="V16" s="147">
        <v>0.34079999999999999</v>
      </c>
      <c r="W16" s="147">
        <v>0.32150000000000001</v>
      </c>
      <c r="X16" s="147">
        <v>0.35830000000000001</v>
      </c>
      <c r="Y16" s="147">
        <v>0.34760000000000002</v>
      </c>
    </row>
    <row r="17" spans="1:25" x14ac:dyDescent="0.3">
      <c r="A17" s="146" t="s">
        <v>3713</v>
      </c>
      <c r="B17" s="147">
        <v>0.35610000000000003</v>
      </c>
      <c r="C17" s="147">
        <v>0.3241</v>
      </c>
      <c r="D17" s="147">
        <v>0.2646</v>
      </c>
      <c r="E17" s="147">
        <v>0.26979999999999998</v>
      </c>
      <c r="F17" s="147">
        <v>0.26579999999999998</v>
      </c>
      <c r="G17" s="147">
        <v>0.33889999999999998</v>
      </c>
      <c r="H17" s="147">
        <v>0.29149999999999998</v>
      </c>
      <c r="I17" s="147">
        <v>0.26900000000000002</v>
      </c>
      <c r="J17" s="147">
        <v>0.28000000000000003</v>
      </c>
      <c r="K17" s="147">
        <v>0.26319999999999999</v>
      </c>
      <c r="L17" s="147">
        <v>0.255</v>
      </c>
      <c r="M17" s="147">
        <v>0.28100000000000003</v>
      </c>
      <c r="N17" s="147">
        <v>0.26779999999999998</v>
      </c>
      <c r="O17" s="147">
        <v>0.26529999999999998</v>
      </c>
      <c r="P17" s="147">
        <v>0.25819999999999999</v>
      </c>
      <c r="Q17" s="147">
        <v>0.3054</v>
      </c>
      <c r="R17" s="147">
        <v>0.24010000000000001</v>
      </c>
      <c r="S17" s="147">
        <v>0.30990000000000001</v>
      </c>
      <c r="T17" s="147">
        <v>0.33</v>
      </c>
      <c r="U17" s="147">
        <v>0.1305</v>
      </c>
      <c r="V17" s="147">
        <v>0.25979999999999998</v>
      </c>
      <c r="W17" s="147">
        <v>0.2954</v>
      </c>
      <c r="X17" s="147">
        <v>0.30420000000000003</v>
      </c>
      <c r="Y17" s="147">
        <v>0.344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C6297-AE91-41D5-A4E4-8142B802F72B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52690000000000003</v>
      </c>
      <c r="C2" s="147">
        <v>0.40289999999999998</v>
      </c>
      <c r="D2" s="147">
        <v>0.3639</v>
      </c>
      <c r="E2" s="147">
        <v>0.39689999999999998</v>
      </c>
      <c r="F2" s="147">
        <v>0.36699999999999999</v>
      </c>
      <c r="G2" s="147">
        <v>0.36430000000000001</v>
      </c>
      <c r="H2" s="147">
        <v>0.33510000000000001</v>
      </c>
      <c r="I2" s="147">
        <v>0.40350000000000003</v>
      </c>
      <c r="J2" s="147">
        <v>0.35489999999999999</v>
      </c>
      <c r="K2" s="147">
        <v>0.7097</v>
      </c>
      <c r="L2" s="147">
        <v>0.35659999999999997</v>
      </c>
      <c r="M2" s="147">
        <v>0.35780000000000001</v>
      </c>
      <c r="N2" s="147">
        <v>0.35439999999999999</v>
      </c>
      <c r="O2" s="147">
        <v>0.4073</v>
      </c>
      <c r="P2" s="147">
        <v>0.4093</v>
      </c>
      <c r="Q2" s="147">
        <v>0.41089999999999999</v>
      </c>
      <c r="R2" s="147">
        <v>0.35189999999999999</v>
      </c>
      <c r="S2" s="147">
        <v>0.33150000000000002</v>
      </c>
      <c r="T2" s="147">
        <v>0.3735</v>
      </c>
      <c r="U2" s="147">
        <v>0.3553</v>
      </c>
      <c r="V2" s="147">
        <v>0.38579999999999998</v>
      </c>
      <c r="W2" s="147">
        <v>0.43980000000000002</v>
      </c>
      <c r="X2" s="147">
        <v>0.41289999999999999</v>
      </c>
      <c r="Y2" s="147">
        <v>0.41689999999999999</v>
      </c>
    </row>
    <row r="3" spans="1:25" x14ac:dyDescent="0.3">
      <c r="A3" s="146" t="s">
        <v>3699</v>
      </c>
      <c r="B3" s="147">
        <v>0.4073</v>
      </c>
      <c r="C3" s="147">
        <v>0.35880000000000001</v>
      </c>
      <c r="D3" s="147">
        <v>0.31680000000000003</v>
      </c>
      <c r="E3" s="147">
        <v>0.34239999999999998</v>
      </c>
      <c r="F3" s="147">
        <v>0.32129999999999997</v>
      </c>
      <c r="G3" s="147">
        <v>0.3251</v>
      </c>
      <c r="H3" s="147">
        <v>0.34699999999999998</v>
      </c>
      <c r="I3" s="147">
        <v>0.39190000000000003</v>
      </c>
      <c r="J3" s="147">
        <v>0.3296</v>
      </c>
      <c r="K3" s="147">
        <v>0.31319999999999998</v>
      </c>
      <c r="L3" s="147">
        <v>0.32400000000000001</v>
      </c>
      <c r="M3" s="147">
        <v>0.30099999999999999</v>
      </c>
      <c r="N3" s="147">
        <v>0.35089999999999999</v>
      </c>
      <c r="O3" s="147">
        <v>0.29670000000000002</v>
      </c>
      <c r="P3" s="147">
        <v>0.34449999999999997</v>
      </c>
      <c r="Q3" s="147">
        <v>0.36</v>
      </c>
      <c r="R3" s="147">
        <v>0.37209999999999999</v>
      </c>
      <c r="S3" s="147">
        <v>0.33750000000000002</v>
      </c>
      <c r="T3" s="147">
        <v>0.38540000000000002</v>
      </c>
      <c r="U3" s="147">
        <v>0.34189999999999998</v>
      </c>
      <c r="V3" s="147">
        <v>0.32279999999999998</v>
      </c>
      <c r="W3" s="147">
        <v>0.3488</v>
      </c>
      <c r="X3" s="147">
        <v>0.38350000000000001</v>
      </c>
      <c r="Y3" s="147">
        <v>0.40310000000000001</v>
      </c>
    </row>
    <row r="4" spans="1:25" x14ac:dyDescent="0.3">
      <c r="A4" s="146" t="s">
        <v>3700</v>
      </c>
      <c r="B4" s="147">
        <v>0.34620000000000001</v>
      </c>
      <c r="C4" s="147">
        <v>0.31640000000000001</v>
      </c>
      <c r="D4" s="147">
        <v>0.3226</v>
      </c>
      <c r="E4" s="147">
        <v>0.33629999999999999</v>
      </c>
      <c r="F4" s="147">
        <v>0.2848</v>
      </c>
      <c r="G4" s="147">
        <v>0.34960000000000002</v>
      </c>
      <c r="H4" s="147">
        <v>0.30180000000000001</v>
      </c>
      <c r="I4" s="147">
        <v>0.30819999999999997</v>
      </c>
      <c r="J4" s="147">
        <v>0.29470000000000002</v>
      </c>
      <c r="K4" s="147">
        <v>0.32090000000000002</v>
      </c>
      <c r="L4" s="147">
        <v>0.32069999999999999</v>
      </c>
      <c r="M4" s="147">
        <v>0.1084</v>
      </c>
      <c r="N4" s="147">
        <v>0.33389999999999997</v>
      </c>
      <c r="O4" s="147">
        <v>0.1109</v>
      </c>
      <c r="P4" s="147">
        <v>0.33879999999999999</v>
      </c>
      <c r="Q4" s="147">
        <v>0.37690000000000001</v>
      </c>
      <c r="R4" s="147">
        <v>0.36109999999999998</v>
      </c>
      <c r="S4" s="147">
        <v>0.3775</v>
      </c>
      <c r="T4" s="147">
        <v>0.38240000000000002</v>
      </c>
      <c r="U4" s="147">
        <v>0.3569</v>
      </c>
      <c r="V4" s="147">
        <v>0.38179999999999997</v>
      </c>
      <c r="W4" s="147">
        <v>0.3639</v>
      </c>
      <c r="X4" s="147">
        <v>0.3962</v>
      </c>
      <c r="Y4" s="147">
        <v>0.35289999999999999</v>
      </c>
    </row>
    <row r="5" spans="1:25" x14ac:dyDescent="0.3">
      <c r="A5" s="146" t="s">
        <v>3701</v>
      </c>
      <c r="B5" s="147">
        <v>0.35049999999999998</v>
      </c>
      <c r="C5" s="147">
        <v>0.2868</v>
      </c>
      <c r="D5" s="147">
        <v>0.3115</v>
      </c>
      <c r="E5" s="147">
        <v>0.32</v>
      </c>
      <c r="F5" s="147">
        <v>0.28720000000000001</v>
      </c>
      <c r="G5" s="147">
        <v>0.32919999999999999</v>
      </c>
      <c r="H5" s="147">
        <v>0.42630000000000001</v>
      </c>
      <c r="I5" s="147">
        <v>0.32069999999999999</v>
      </c>
      <c r="J5" s="147">
        <v>0.31240000000000001</v>
      </c>
      <c r="K5" s="147">
        <v>0.3493</v>
      </c>
      <c r="L5" s="147">
        <v>0.37740000000000001</v>
      </c>
      <c r="M5" s="147">
        <v>0.34989999999999999</v>
      </c>
      <c r="N5" s="147">
        <v>0.35799999999999998</v>
      </c>
      <c r="O5" s="147">
        <v>0.36940000000000001</v>
      </c>
      <c r="P5" s="147">
        <v>0.22439999999999999</v>
      </c>
      <c r="Q5" s="147">
        <v>0.38550000000000001</v>
      </c>
      <c r="R5" s="147">
        <v>0.37419999999999998</v>
      </c>
      <c r="S5" s="147">
        <v>0.37740000000000001</v>
      </c>
      <c r="T5" s="147">
        <v>0.35859999999999997</v>
      </c>
      <c r="U5" s="147">
        <v>0.33929999999999999</v>
      </c>
      <c r="V5" s="147">
        <v>0.36670000000000003</v>
      </c>
      <c r="W5" s="147">
        <v>0.37280000000000002</v>
      </c>
      <c r="X5" s="147">
        <v>0.30199999999999999</v>
      </c>
      <c r="Y5" s="147">
        <v>0.3347</v>
      </c>
    </row>
    <row r="6" spans="1:25" x14ac:dyDescent="0.3">
      <c r="A6" s="146" t="s">
        <v>3702</v>
      </c>
      <c r="B6" s="147">
        <v>0.25669999999999998</v>
      </c>
      <c r="C6" s="147">
        <v>0.35959999999999998</v>
      </c>
      <c r="D6" s="147">
        <v>0.1193</v>
      </c>
      <c r="E6" s="147">
        <v>0.2898</v>
      </c>
      <c r="F6" s="147">
        <v>0.35070000000000001</v>
      </c>
      <c r="G6" s="147">
        <v>0.33479999999999999</v>
      </c>
      <c r="H6" s="147">
        <v>0.2838</v>
      </c>
      <c r="I6" s="147">
        <v>0.312</v>
      </c>
      <c r="J6" s="147">
        <v>0.37240000000000001</v>
      </c>
      <c r="K6" s="147">
        <v>0.40060000000000001</v>
      </c>
      <c r="L6" s="147">
        <v>0.46239999999999998</v>
      </c>
      <c r="M6" s="147">
        <v>0.46889999999999998</v>
      </c>
      <c r="N6" s="147">
        <v>0.42109999999999997</v>
      </c>
      <c r="O6" s="147">
        <v>0.37190000000000001</v>
      </c>
      <c r="P6" s="147">
        <v>0.34789999999999999</v>
      </c>
      <c r="Q6" s="147">
        <v>0.3493</v>
      </c>
      <c r="R6" s="147">
        <v>0.31069999999999998</v>
      </c>
      <c r="S6" s="147">
        <v>0.32979999999999998</v>
      </c>
      <c r="T6" s="147">
        <v>0.37869999999999998</v>
      </c>
      <c r="U6" s="147">
        <v>0.29909999999999998</v>
      </c>
      <c r="V6" s="147">
        <v>0.3619</v>
      </c>
      <c r="W6" s="147">
        <v>0.28960000000000002</v>
      </c>
      <c r="X6" s="147">
        <v>0.3322</v>
      </c>
      <c r="Y6" s="147">
        <v>0.31040000000000001</v>
      </c>
    </row>
    <row r="7" spans="1:25" x14ac:dyDescent="0.3">
      <c r="A7" s="146" t="s">
        <v>3703</v>
      </c>
      <c r="B7" s="147">
        <v>0.35699999999999998</v>
      </c>
      <c r="C7" s="147">
        <v>0.29039999999999999</v>
      </c>
      <c r="D7" s="147">
        <v>0.30409999999999998</v>
      </c>
      <c r="E7" s="147">
        <v>0.34970000000000001</v>
      </c>
      <c r="F7" s="147">
        <v>0.2969</v>
      </c>
      <c r="G7" s="147">
        <v>0.31219999999999998</v>
      </c>
      <c r="H7" s="147">
        <v>0.32050000000000001</v>
      </c>
      <c r="I7" s="147">
        <v>0.36890000000000001</v>
      </c>
      <c r="J7" s="147">
        <v>0.4</v>
      </c>
      <c r="K7" s="147">
        <v>0.38329999999999997</v>
      </c>
      <c r="L7" s="147">
        <v>0.47539999999999999</v>
      </c>
      <c r="M7" s="147">
        <v>0.4098</v>
      </c>
      <c r="N7" s="147">
        <v>0.46629999999999999</v>
      </c>
      <c r="O7" s="147">
        <v>0.38740000000000002</v>
      </c>
      <c r="P7" s="147">
        <v>0.42859999999999998</v>
      </c>
      <c r="Q7" s="147">
        <v>0.371</v>
      </c>
      <c r="R7" s="147">
        <v>0.3468</v>
      </c>
      <c r="S7" s="147">
        <v>0.36609999999999998</v>
      </c>
      <c r="T7" s="147">
        <v>0.41589999999999999</v>
      </c>
      <c r="U7" s="147">
        <v>0.36009999999999998</v>
      </c>
      <c r="V7" s="147">
        <v>0.39900000000000002</v>
      </c>
      <c r="W7" s="147">
        <v>0.3</v>
      </c>
      <c r="X7" s="147">
        <v>0.34920000000000001</v>
      </c>
      <c r="Y7" s="147">
        <v>0.28820000000000001</v>
      </c>
    </row>
    <row r="8" spans="1:25" x14ac:dyDescent="0.3">
      <c r="A8" s="146" t="s">
        <v>3704</v>
      </c>
      <c r="B8" s="147">
        <v>0.2732</v>
      </c>
      <c r="C8" s="147">
        <v>0.31580000000000003</v>
      </c>
      <c r="D8" s="147">
        <v>0.12859999999999999</v>
      </c>
      <c r="E8" s="147">
        <v>0.3846</v>
      </c>
      <c r="F8" s="147">
        <v>0.28560000000000002</v>
      </c>
      <c r="G8" s="147">
        <v>0.32279999999999998</v>
      </c>
      <c r="H8" s="147">
        <v>0.3478</v>
      </c>
      <c r="I8" s="147">
        <v>0.41010000000000002</v>
      </c>
      <c r="J8" s="147">
        <v>0.4128</v>
      </c>
      <c r="K8" s="147">
        <v>0.40749999999999997</v>
      </c>
      <c r="L8" s="147">
        <v>0.434</v>
      </c>
      <c r="M8" s="147">
        <v>0.4788</v>
      </c>
      <c r="N8" s="147">
        <v>0.46739999999999998</v>
      </c>
      <c r="O8" s="147">
        <v>0.41870000000000002</v>
      </c>
      <c r="P8" s="147">
        <v>0.4244</v>
      </c>
      <c r="Q8" s="147">
        <v>0.4496</v>
      </c>
      <c r="R8" s="147">
        <v>0.4123</v>
      </c>
      <c r="S8" s="147">
        <v>0.3962</v>
      </c>
      <c r="T8" s="147">
        <v>0.31569999999999998</v>
      </c>
      <c r="U8" s="147">
        <v>0.39479999999999998</v>
      </c>
      <c r="V8" s="147">
        <v>0.34079999999999999</v>
      </c>
      <c r="W8" s="147">
        <v>0.33489999999999998</v>
      </c>
      <c r="X8" s="147">
        <v>0.3165</v>
      </c>
      <c r="Y8" s="147">
        <v>0.34770000000000001</v>
      </c>
    </row>
    <row r="9" spans="1:25" x14ac:dyDescent="0.3">
      <c r="A9" s="146" t="s">
        <v>3705</v>
      </c>
      <c r="B9" s="147">
        <v>0.30769999999999997</v>
      </c>
      <c r="C9" s="147">
        <v>0.29649999999999999</v>
      </c>
      <c r="D9" s="147">
        <v>0.3049</v>
      </c>
      <c r="E9" s="147">
        <v>0.29409999999999997</v>
      </c>
      <c r="F9" s="147">
        <v>0.34350000000000003</v>
      </c>
      <c r="G9" s="147">
        <v>0.2039</v>
      </c>
      <c r="H9" s="147">
        <v>0.3352</v>
      </c>
      <c r="I9" s="147">
        <v>0.39550000000000002</v>
      </c>
      <c r="J9" s="147">
        <v>0.41160000000000002</v>
      </c>
      <c r="K9" s="147">
        <v>0.46910000000000002</v>
      </c>
      <c r="L9" s="147">
        <v>0.41199999999999998</v>
      </c>
      <c r="M9" s="147">
        <v>0.48320000000000002</v>
      </c>
      <c r="N9" s="147">
        <v>0.4042</v>
      </c>
      <c r="O9" s="147">
        <v>0.43219999999999997</v>
      </c>
      <c r="P9" s="147">
        <v>0.49909999999999999</v>
      </c>
      <c r="Q9" s="147">
        <v>0.37819999999999998</v>
      </c>
      <c r="R9" s="147">
        <v>0.39419999999999999</v>
      </c>
      <c r="S9" s="147">
        <v>0.35809999999999997</v>
      </c>
      <c r="T9" s="147">
        <v>0.31030000000000002</v>
      </c>
      <c r="U9" s="147">
        <v>0.30020000000000002</v>
      </c>
      <c r="V9" s="147">
        <v>0.28860000000000002</v>
      </c>
      <c r="W9" s="147">
        <v>0.29449999999999998</v>
      </c>
      <c r="X9" s="147">
        <v>0.31850000000000001</v>
      </c>
      <c r="Y9" s="147">
        <v>0.32829999999999998</v>
      </c>
    </row>
    <row r="10" spans="1:25" x14ac:dyDescent="0.3">
      <c r="A10" s="146" t="s">
        <v>3706</v>
      </c>
      <c r="B10" s="147">
        <v>0.3513</v>
      </c>
      <c r="C10" s="147">
        <v>0.375</v>
      </c>
      <c r="D10" s="147">
        <v>0.30199999999999999</v>
      </c>
      <c r="E10" s="147">
        <v>0.26269999999999999</v>
      </c>
      <c r="F10" s="147">
        <v>0.32200000000000001</v>
      </c>
      <c r="G10" s="147">
        <v>0.17649999999999999</v>
      </c>
      <c r="H10" s="147">
        <v>0.3322</v>
      </c>
      <c r="I10" s="147">
        <v>0.37919999999999998</v>
      </c>
      <c r="J10" s="147">
        <v>0.35639999999999999</v>
      </c>
      <c r="K10" s="147">
        <v>0.41959999999999997</v>
      </c>
      <c r="L10" s="147">
        <v>0.4753</v>
      </c>
      <c r="M10" s="147">
        <v>0.4456</v>
      </c>
      <c r="N10" s="147">
        <v>0.38679999999999998</v>
      </c>
      <c r="O10" s="147">
        <v>0.38479999999999998</v>
      </c>
      <c r="P10" s="147">
        <v>0.40110000000000001</v>
      </c>
      <c r="Q10" s="147">
        <v>0.39789999999999998</v>
      </c>
      <c r="R10" s="147">
        <v>0.4158</v>
      </c>
      <c r="S10" s="147">
        <v>0.46050000000000002</v>
      </c>
      <c r="T10" s="147">
        <v>0.32450000000000001</v>
      </c>
      <c r="U10" s="147">
        <v>0.27689999999999998</v>
      </c>
      <c r="V10" s="147">
        <v>0.28949999999999998</v>
      </c>
      <c r="W10" s="147">
        <v>0.27079999999999999</v>
      </c>
      <c r="X10" s="147">
        <v>0.34370000000000001</v>
      </c>
      <c r="Y10" s="147">
        <v>0.30299999999999999</v>
      </c>
    </row>
    <row r="11" spans="1:25" x14ac:dyDescent="0.3">
      <c r="A11" s="146" t="s">
        <v>3707</v>
      </c>
      <c r="B11" s="147">
        <v>0.29759999999999998</v>
      </c>
      <c r="C11" s="147">
        <v>0.29509999999999997</v>
      </c>
      <c r="D11" s="147">
        <v>0.29239999999999999</v>
      </c>
      <c r="E11" s="147">
        <v>0.29449999999999998</v>
      </c>
      <c r="F11" s="147">
        <v>0.28699999999999998</v>
      </c>
      <c r="G11" s="147">
        <v>0.31919999999999998</v>
      </c>
      <c r="H11" s="147">
        <v>0.35249999999999998</v>
      </c>
      <c r="I11" s="147">
        <v>0.36359999999999998</v>
      </c>
      <c r="J11" s="147">
        <v>0.40250000000000002</v>
      </c>
      <c r="K11" s="147">
        <v>0.37040000000000001</v>
      </c>
      <c r="L11" s="147">
        <v>0.42380000000000001</v>
      </c>
      <c r="M11" s="147">
        <v>0.4607</v>
      </c>
      <c r="N11" s="147">
        <v>0.44600000000000001</v>
      </c>
      <c r="O11" s="147">
        <v>0.4264</v>
      </c>
      <c r="P11" s="147">
        <v>0.42459999999999998</v>
      </c>
      <c r="Q11" s="147">
        <v>0.3286</v>
      </c>
      <c r="R11" s="147">
        <v>0.34379999999999999</v>
      </c>
      <c r="S11" s="147">
        <v>0.31590000000000001</v>
      </c>
      <c r="T11" s="147">
        <v>0.38390000000000002</v>
      </c>
      <c r="U11" s="147">
        <v>0.26069999999999999</v>
      </c>
      <c r="V11" s="147">
        <v>0.28760000000000002</v>
      </c>
      <c r="W11" s="147">
        <v>0.27200000000000002</v>
      </c>
      <c r="X11" s="147">
        <v>0.38800000000000001</v>
      </c>
      <c r="Y11" s="147">
        <v>0.31530000000000002</v>
      </c>
    </row>
    <row r="12" spans="1:25" x14ac:dyDescent="0.3">
      <c r="A12" s="146" t="s">
        <v>3708</v>
      </c>
      <c r="B12" s="147">
        <v>0.32</v>
      </c>
      <c r="C12" s="147">
        <v>0.26640000000000003</v>
      </c>
      <c r="D12" s="147">
        <v>0.2195</v>
      </c>
      <c r="E12" s="147">
        <v>0.31780000000000003</v>
      </c>
      <c r="F12" s="147">
        <v>0.30809999999999998</v>
      </c>
      <c r="G12" s="147">
        <v>0.3105</v>
      </c>
      <c r="H12" s="147">
        <v>0.26769999999999999</v>
      </c>
      <c r="I12" s="147">
        <v>0.309</v>
      </c>
      <c r="J12" s="147">
        <v>0.30309999999999998</v>
      </c>
      <c r="K12" s="147">
        <v>0.32350000000000001</v>
      </c>
      <c r="L12" s="147">
        <v>0.3503</v>
      </c>
      <c r="M12" s="147">
        <v>0.34799999999999998</v>
      </c>
      <c r="N12" s="147">
        <v>0.3483</v>
      </c>
      <c r="O12" s="147">
        <v>0.32800000000000001</v>
      </c>
      <c r="P12" s="147">
        <v>0.27289999999999998</v>
      </c>
      <c r="Q12" s="147">
        <v>0.36470000000000002</v>
      </c>
      <c r="R12" s="147">
        <v>0.36930000000000002</v>
      </c>
      <c r="S12" s="147">
        <v>0.21099999999999999</v>
      </c>
      <c r="T12" s="147">
        <v>0.29499999999999998</v>
      </c>
      <c r="U12" s="147">
        <v>0.33639999999999998</v>
      </c>
      <c r="V12" s="147">
        <v>0.33710000000000001</v>
      </c>
      <c r="W12" s="147">
        <v>0.3014</v>
      </c>
      <c r="X12" s="147">
        <v>0.3201</v>
      </c>
      <c r="Y12" s="147">
        <v>0.32100000000000001</v>
      </c>
    </row>
    <row r="13" spans="1:25" x14ac:dyDescent="0.3">
      <c r="A13" s="146" t="s">
        <v>3709</v>
      </c>
      <c r="B13" s="147">
        <v>0.27810000000000001</v>
      </c>
      <c r="C13" s="147">
        <v>0.254</v>
      </c>
      <c r="D13" s="147">
        <v>0.26979999999999998</v>
      </c>
      <c r="E13" s="147">
        <v>0.27110000000000001</v>
      </c>
      <c r="F13" s="147">
        <v>0.26119999999999999</v>
      </c>
      <c r="G13" s="147">
        <v>0.31280000000000002</v>
      </c>
      <c r="H13" s="147">
        <v>0.28539999999999999</v>
      </c>
      <c r="I13" s="147">
        <v>0.30690000000000001</v>
      </c>
      <c r="J13" s="147">
        <v>0.27</v>
      </c>
      <c r="K13" s="147">
        <v>0.28100000000000003</v>
      </c>
      <c r="L13" s="147">
        <v>0.29039999999999999</v>
      </c>
      <c r="M13" s="147">
        <v>0.3075</v>
      </c>
      <c r="N13" s="147">
        <v>0.29149999999999998</v>
      </c>
      <c r="O13" s="147">
        <v>0.25440000000000002</v>
      </c>
      <c r="P13" s="147">
        <v>0.27660000000000001</v>
      </c>
      <c r="Q13" s="147">
        <v>0.26050000000000001</v>
      </c>
      <c r="R13" s="147">
        <v>0.32200000000000001</v>
      </c>
      <c r="S13" s="147">
        <v>0.30349999999999999</v>
      </c>
      <c r="T13" s="147">
        <v>0.31909999999999999</v>
      </c>
      <c r="U13" s="147">
        <v>0.31209999999999999</v>
      </c>
      <c r="V13" s="147">
        <v>0.37269999999999998</v>
      </c>
      <c r="W13" s="147">
        <v>0.3206</v>
      </c>
      <c r="X13" s="147">
        <v>0.30620000000000003</v>
      </c>
      <c r="Y13" s="147">
        <v>0.31919999999999998</v>
      </c>
    </row>
    <row r="14" spans="1:25" x14ac:dyDescent="0.3">
      <c r="A14" s="146" t="s">
        <v>3710</v>
      </c>
      <c r="B14" s="147">
        <v>0.35239999999999999</v>
      </c>
      <c r="C14" s="147">
        <v>0.26179999999999998</v>
      </c>
      <c r="D14" s="147">
        <v>0.26600000000000001</v>
      </c>
      <c r="E14" s="147">
        <v>0.21299999999999999</v>
      </c>
      <c r="F14" s="147">
        <v>0.2702</v>
      </c>
      <c r="G14" s="147">
        <v>0.23860000000000001</v>
      </c>
      <c r="H14" s="147">
        <v>0.2898</v>
      </c>
      <c r="I14" s="147">
        <v>0.26429999999999998</v>
      </c>
      <c r="J14" s="147">
        <v>0.2195</v>
      </c>
      <c r="K14" s="147">
        <v>0.25209999999999999</v>
      </c>
      <c r="L14" s="147">
        <v>0.2467</v>
      </c>
      <c r="M14" s="147">
        <v>0.2601</v>
      </c>
      <c r="N14" s="147">
        <v>0.28999999999999998</v>
      </c>
      <c r="O14" s="147">
        <v>0.25309999999999999</v>
      </c>
      <c r="P14" s="147">
        <v>0.25159999999999999</v>
      </c>
      <c r="Q14" s="147">
        <v>0.29930000000000001</v>
      </c>
      <c r="R14" s="147">
        <v>0.2671</v>
      </c>
      <c r="S14" s="147">
        <v>0.26860000000000001</v>
      </c>
      <c r="T14" s="147">
        <v>0.32619999999999999</v>
      </c>
      <c r="U14" s="147">
        <v>0.3211</v>
      </c>
      <c r="V14" s="147">
        <v>0.33829999999999999</v>
      </c>
      <c r="W14" s="147">
        <v>0.32769999999999999</v>
      </c>
      <c r="X14" s="147">
        <v>0.35920000000000002</v>
      </c>
      <c r="Y14" s="147">
        <v>0.37340000000000001</v>
      </c>
    </row>
    <row r="15" spans="1:25" x14ac:dyDescent="0.3">
      <c r="A15" s="146" t="s">
        <v>3711</v>
      </c>
      <c r="B15" s="147">
        <v>0.31169999999999998</v>
      </c>
      <c r="C15" s="147">
        <v>0.28770000000000001</v>
      </c>
      <c r="D15" s="147">
        <v>0.2611</v>
      </c>
      <c r="E15" s="147">
        <v>0.2369</v>
      </c>
      <c r="F15" s="147">
        <v>0.2329</v>
      </c>
      <c r="G15" s="147">
        <v>0.3019</v>
      </c>
      <c r="H15" s="147">
        <v>0.314</v>
      </c>
      <c r="I15" s="147">
        <v>0.26910000000000001</v>
      </c>
      <c r="J15" s="147">
        <v>0.28270000000000001</v>
      </c>
      <c r="K15" s="147">
        <v>0.26619999999999999</v>
      </c>
      <c r="L15" s="147">
        <v>0.2316</v>
      </c>
      <c r="M15" s="147">
        <v>0.27750000000000002</v>
      </c>
      <c r="N15" s="147">
        <v>0.27789999999999998</v>
      </c>
      <c r="O15" s="147">
        <v>0.25319999999999998</v>
      </c>
      <c r="P15" s="147">
        <v>0.2843</v>
      </c>
      <c r="Q15" s="147">
        <v>0.22869999999999999</v>
      </c>
      <c r="R15" s="147">
        <v>0.28220000000000001</v>
      </c>
      <c r="S15" s="147">
        <v>0.28699999999999998</v>
      </c>
      <c r="T15" s="147">
        <v>0.24709999999999999</v>
      </c>
      <c r="U15" s="147">
        <v>0.31530000000000002</v>
      </c>
      <c r="V15" s="147">
        <v>0.30840000000000001</v>
      </c>
      <c r="W15" s="147">
        <v>0.2465</v>
      </c>
      <c r="X15" s="147">
        <v>0.27950000000000003</v>
      </c>
      <c r="Y15" s="147">
        <v>0.30719999999999997</v>
      </c>
    </row>
    <row r="16" spans="1:25" x14ac:dyDescent="0.3">
      <c r="A16" s="146" t="s">
        <v>3712</v>
      </c>
      <c r="B16" s="147">
        <v>0.33179999999999998</v>
      </c>
      <c r="C16" s="147">
        <v>0.20669999999999999</v>
      </c>
      <c r="D16" s="147">
        <v>0.24060000000000001</v>
      </c>
      <c r="E16" s="147">
        <v>0.2233</v>
      </c>
      <c r="F16" s="147">
        <v>0.26069999999999999</v>
      </c>
      <c r="G16" s="147">
        <v>0.27360000000000001</v>
      </c>
      <c r="H16" s="147">
        <v>0.23580000000000001</v>
      </c>
      <c r="I16" s="147">
        <v>0.28639999999999999</v>
      </c>
      <c r="J16" s="147">
        <v>0.25490000000000002</v>
      </c>
      <c r="K16" s="147">
        <v>0.41089999999999999</v>
      </c>
      <c r="L16" s="147">
        <v>0.25640000000000002</v>
      </c>
      <c r="M16" s="147">
        <v>0.2344</v>
      </c>
      <c r="N16" s="147">
        <v>0.3014</v>
      </c>
      <c r="O16" s="147">
        <v>0.23480000000000001</v>
      </c>
      <c r="P16" s="147">
        <v>0.26850000000000002</v>
      </c>
      <c r="Q16" s="147">
        <v>0.27539999999999998</v>
      </c>
      <c r="R16" s="147">
        <v>0.25209999999999999</v>
      </c>
      <c r="S16" s="147">
        <v>0.29110000000000003</v>
      </c>
      <c r="T16" s="147">
        <v>0.27239999999999998</v>
      </c>
      <c r="U16" s="147">
        <v>0.27300000000000002</v>
      </c>
      <c r="V16" s="147">
        <v>0.3175</v>
      </c>
      <c r="W16" s="147">
        <v>0.3382</v>
      </c>
      <c r="X16" s="147">
        <v>0.31559999999999999</v>
      </c>
      <c r="Y16" s="147">
        <v>0.33069999999999999</v>
      </c>
    </row>
    <row r="17" spans="1:25" x14ac:dyDescent="0.3">
      <c r="A17" s="146" t="s">
        <v>3713</v>
      </c>
      <c r="B17" s="147">
        <v>0.39389999999999997</v>
      </c>
      <c r="C17" s="147">
        <v>0.32019999999999998</v>
      </c>
      <c r="D17" s="147">
        <v>0.31040000000000001</v>
      </c>
      <c r="E17" s="147">
        <v>0.29260000000000003</v>
      </c>
      <c r="F17" s="147">
        <v>0.32519999999999999</v>
      </c>
      <c r="G17" s="147">
        <v>0.31840000000000002</v>
      </c>
      <c r="H17" s="147">
        <v>0.30330000000000001</v>
      </c>
      <c r="I17" s="147">
        <v>0.3493</v>
      </c>
      <c r="J17" s="147">
        <v>0.28970000000000001</v>
      </c>
      <c r="K17" s="147">
        <v>0.26779999999999998</v>
      </c>
      <c r="L17" s="147">
        <v>0.29770000000000002</v>
      </c>
      <c r="M17" s="147">
        <v>0.27600000000000002</v>
      </c>
      <c r="N17" s="147">
        <v>0.2596</v>
      </c>
      <c r="O17" s="147">
        <v>0.30890000000000001</v>
      </c>
      <c r="P17" s="147">
        <v>0.32900000000000001</v>
      </c>
      <c r="Q17" s="147">
        <v>0.27739999999999998</v>
      </c>
      <c r="R17" s="147">
        <v>0.32840000000000003</v>
      </c>
      <c r="S17" s="147">
        <v>0.2732</v>
      </c>
      <c r="T17" s="147">
        <v>0.26800000000000002</v>
      </c>
      <c r="U17" s="147">
        <v>0.26950000000000002</v>
      </c>
      <c r="V17" s="147">
        <v>0.41970000000000002</v>
      </c>
      <c r="W17" s="147">
        <v>0.29339999999999999</v>
      </c>
      <c r="X17" s="147">
        <v>0.31509999999999999</v>
      </c>
      <c r="Y17" s="147">
        <v>0.3432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0E613-78AF-48DA-B099-73493E24CF46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238</v>
      </c>
      <c r="C2" s="147">
        <v>0.20910000000000001</v>
      </c>
      <c r="D2" s="147">
        <v>0.1883</v>
      </c>
      <c r="E2" s="147">
        <v>0.1883</v>
      </c>
      <c r="F2" s="147">
        <v>0.11509999999999999</v>
      </c>
      <c r="G2" s="147">
        <v>0.2167</v>
      </c>
      <c r="H2" s="147">
        <v>0.1903</v>
      </c>
      <c r="I2" s="147">
        <v>0.2009</v>
      </c>
      <c r="J2" s="147">
        <v>0.1943</v>
      </c>
      <c r="K2" s="147">
        <v>0.20100000000000001</v>
      </c>
      <c r="L2" s="147">
        <v>0.23599999999999999</v>
      </c>
      <c r="M2" s="147">
        <v>0.21540000000000001</v>
      </c>
      <c r="N2" s="147">
        <v>0.25690000000000002</v>
      </c>
      <c r="O2" s="147">
        <v>0.2132</v>
      </c>
      <c r="P2" s="147">
        <v>0.24160000000000001</v>
      </c>
      <c r="Q2" s="147">
        <v>0.23730000000000001</v>
      </c>
      <c r="R2" s="147">
        <v>0.22339999999999999</v>
      </c>
      <c r="S2" s="147">
        <v>0.21149999999999999</v>
      </c>
      <c r="T2" s="147">
        <v>0.25119999999999998</v>
      </c>
      <c r="U2" s="147">
        <v>0.23760000000000001</v>
      </c>
      <c r="V2" s="147">
        <v>0.23169999999999999</v>
      </c>
      <c r="W2" s="147">
        <v>0.26679999999999998</v>
      </c>
      <c r="X2" s="147">
        <v>0.22059999999999999</v>
      </c>
      <c r="Y2" s="147">
        <v>0.26869999999999999</v>
      </c>
    </row>
    <row r="3" spans="1:25" x14ac:dyDescent="0.3">
      <c r="A3" s="146" t="s">
        <v>3699</v>
      </c>
      <c r="B3" s="147">
        <v>0.19700000000000001</v>
      </c>
      <c r="C3" s="147">
        <v>0.19839999999999999</v>
      </c>
      <c r="D3" s="147">
        <v>0.19270000000000001</v>
      </c>
      <c r="E3" s="147">
        <v>0.1928</v>
      </c>
      <c r="F3" s="147">
        <v>0.19120000000000001</v>
      </c>
      <c r="G3" s="147">
        <v>0.19339999999999999</v>
      </c>
      <c r="H3" s="147">
        <v>0.21029999999999999</v>
      </c>
      <c r="I3" s="147">
        <v>0.16750000000000001</v>
      </c>
      <c r="J3" s="147">
        <v>0.23619999999999999</v>
      </c>
      <c r="K3" s="147">
        <v>0.1961</v>
      </c>
      <c r="L3" s="147">
        <v>0.21940000000000001</v>
      </c>
      <c r="M3" s="147">
        <v>0.20430000000000001</v>
      </c>
      <c r="N3" s="147">
        <v>0.2175</v>
      </c>
      <c r="O3" s="147">
        <v>0.19539999999999999</v>
      </c>
      <c r="P3" s="147">
        <v>0.2384</v>
      </c>
      <c r="Q3" s="147">
        <v>0.21490000000000001</v>
      </c>
      <c r="R3" s="147">
        <v>0.2132</v>
      </c>
      <c r="S3" s="147">
        <v>0.2278</v>
      </c>
      <c r="T3" s="147">
        <v>0.2044</v>
      </c>
      <c r="U3" s="147">
        <v>0.22059999999999999</v>
      </c>
      <c r="V3" s="147">
        <v>0.21310000000000001</v>
      </c>
      <c r="W3" s="147">
        <v>0.2452</v>
      </c>
      <c r="X3" s="147">
        <v>0.23069999999999999</v>
      </c>
      <c r="Y3" s="147">
        <v>0.22359999999999999</v>
      </c>
    </row>
    <row r="4" spans="1:25" x14ac:dyDescent="0.3">
      <c r="A4" s="146" t="s">
        <v>3700</v>
      </c>
      <c r="B4" s="147">
        <v>0.20280000000000001</v>
      </c>
      <c r="C4" s="147">
        <v>0.17829999999999999</v>
      </c>
      <c r="D4" s="147">
        <v>0.17829999999999999</v>
      </c>
      <c r="E4" s="147">
        <v>0.19059999999999999</v>
      </c>
      <c r="F4" s="147">
        <v>0.21279999999999999</v>
      </c>
      <c r="G4" s="147">
        <v>0.19850000000000001</v>
      </c>
      <c r="H4" s="147">
        <v>0.2082</v>
      </c>
      <c r="I4" s="147">
        <v>0.19009999999999999</v>
      </c>
      <c r="J4" s="147">
        <v>0.18640000000000001</v>
      </c>
      <c r="K4" s="147">
        <v>0.2099</v>
      </c>
      <c r="L4" s="147">
        <v>0.2031</v>
      </c>
      <c r="M4" s="147">
        <v>0.18010000000000001</v>
      </c>
      <c r="N4" s="147">
        <v>0.19889999999999999</v>
      </c>
      <c r="O4" s="147">
        <v>0.19789999999999999</v>
      </c>
      <c r="P4" s="147">
        <v>0.2079</v>
      </c>
      <c r="Q4" s="147">
        <v>0.2006</v>
      </c>
      <c r="R4" s="147">
        <v>0.2185</v>
      </c>
      <c r="S4" s="147">
        <v>0.21440000000000001</v>
      </c>
      <c r="T4" s="147">
        <v>0.18290000000000001</v>
      </c>
      <c r="U4" s="147">
        <v>0.20019999999999999</v>
      </c>
      <c r="V4" s="147">
        <v>0.2195</v>
      </c>
      <c r="W4" s="147">
        <v>0.20710000000000001</v>
      </c>
      <c r="X4" s="147">
        <v>0.20810000000000001</v>
      </c>
      <c r="Y4" s="147">
        <v>0.23760000000000001</v>
      </c>
    </row>
    <row r="5" spans="1:25" x14ac:dyDescent="0.3">
      <c r="A5" s="146" t="s">
        <v>3701</v>
      </c>
      <c r="B5" s="147">
        <v>0.20419999999999999</v>
      </c>
      <c r="C5" s="147">
        <v>0.18060000000000001</v>
      </c>
      <c r="D5" s="147">
        <v>0.19350000000000001</v>
      </c>
      <c r="E5" s="147">
        <v>0.18110000000000001</v>
      </c>
      <c r="F5" s="147">
        <v>0.1787</v>
      </c>
      <c r="G5" s="147">
        <v>0.18490000000000001</v>
      </c>
      <c r="H5" s="147">
        <v>0.18970000000000001</v>
      </c>
      <c r="I5" s="147">
        <v>0.20219999999999999</v>
      </c>
      <c r="J5" s="147">
        <v>0.17269999999999999</v>
      </c>
      <c r="K5" s="147">
        <v>0.1925</v>
      </c>
      <c r="L5" s="147">
        <v>0.18629999999999999</v>
      </c>
      <c r="M5" s="147">
        <v>0.1817</v>
      </c>
      <c r="N5" s="147">
        <v>0.19919999999999999</v>
      </c>
      <c r="O5" s="147">
        <v>0.1983</v>
      </c>
      <c r="P5" s="147">
        <v>0.21629999999999999</v>
      </c>
      <c r="Q5" s="147">
        <v>0.20399999999999999</v>
      </c>
      <c r="R5" s="147">
        <v>0.20599999999999999</v>
      </c>
      <c r="S5" s="147">
        <v>0.20300000000000001</v>
      </c>
      <c r="T5" s="147">
        <v>0.2092</v>
      </c>
      <c r="U5" s="147">
        <v>0.20519999999999999</v>
      </c>
      <c r="V5" s="147">
        <v>0.2326</v>
      </c>
      <c r="W5" s="147">
        <v>0.18990000000000001</v>
      </c>
      <c r="X5" s="147">
        <v>0.20979999999999999</v>
      </c>
      <c r="Y5" s="147">
        <v>0.24060000000000001</v>
      </c>
    </row>
    <row r="6" spans="1:25" x14ac:dyDescent="0.3">
      <c r="A6" s="146" t="s">
        <v>3702</v>
      </c>
      <c r="B6" s="147">
        <v>0.18509999999999999</v>
      </c>
      <c r="C6" s="147">
        <v>0.19700000000000001</v>
      </c>
      <c r="D6" s="147">
        <v>0.17860000000000001</v>
      </c>
      <c r="E6" s="147">
        <v>0.1739</v>
      </c>
      <c r="F6" s="147">
        <v>0.11409999999999999</v>
      </c>
      <c r="G6" s="147">
        <v>0.19900000000000001</v>
      </c>
      <c r="H6" s="147">
        <v>0.17460000000000001</v>
      </c>
      <c r="I6" s="147">
        <v>0.1943</v>
      </c>
      <c r="J6" s="147">
        <v>0.18429999999999999</v>
      </c>
      <c r="K6" s="147">
        <v>0.20830000000000001</v>
      </c>
      <c r="L6" s="147">
        <v>0.2041</v>
      </c>
      <c r="M6" s="147">
        <v>0.18049999999999999</v>
      </c>
      <c r="N6" s="147">
        <v>0.20380000000000001</v>
      </c>
      <c r="O6" s="147">
        <v>0.18390000000000001</v>
      </c>
      <c r="P6" s="147">
        <v>0.19040000000000001</v>
      </c>
      <c r="Q6" s="147">
        <v>0.21809999999999999</v>
      </c>
      <c r="R6" s="147">
        <v>0.20899999999999999</v>
      </c>
      <c r="S6" s="147">
        <v>0.2011</v>
      </c>
      <c r="T6" s="147">
        <v>0.19639999999999999</v>
      </c>
      <c r="U6" s="147">
        <v>0.1933</v>
      </c>
      <c r="V6" s="147">
        <v>0.21890000000000001</v>
      </c>
      <c r="W6" s="147">
        <v>0.18529999999999999</v>
      </c>
      <c r="X6" s="147">
        <v>0.25340000000000001</v>
      </c>
      <c r="Y6" s="147">
        <v>0.22600000000000001</v>
      </c>
    </row>
    <row r="7" spans="1:25" x14ac:dyDescent="0.3">
      <c r="A7" s="146" t="s">
        <v>3703</v>
      </c>
      <c r="B7" s="147">
        <v>0.1908</v>
      </c>
      <c r="C7" s="147">
        <v>0.1804</v>
      </c>
      <c r="D7" s="147">
        <v>0.17219999999999999</v>
      </c>
      <c r="E7" s="147">
        <v>0.16439999999999999</v>
      </c>
      <c r="F7" s="147">
        <v>0.1651</v>
      </c>
      <c r="G7" s="147">
        <v>0.17899999999999999</v>
      </c>
      <c r="H7" s="147">
        <v>0.17910000000000001</v>
      </c>
      <c r="I7" s="147">
        <v>0.2031</v>
      </c>
      <c r="J7" s="147">
        <v>0.2041</v>
      </c>
      <c r="K7" s="147">
        <v>0.19070000000000001</v>
      </c>
      <c r="L7" s="147">
        <v>0.19</v>
      </c>
      <c r="M7" s="147">
        <v>0.20100000000000001</v>
      </c>
      <c r="N7" s="147">
        <v>0.1933</v>
      </c>
      <c r="O7" s="147">
        <v>0.1991</v>
      </c>
      <c r="P7" s="147">
        <v>0.19900000000000001</v>
      </c>
      <c r="Q7" s="147">
        <v>0.21329999999999999</v>
      </c>
      <c r="R7" s="147">
        <v>0.19869999999999999</v>
      </c>
      <c r="S7" s="147">
        <v>0.19289999999999999</v>
      </c>
      <c r="T7" s="147">
        <v>0.19980000000000001</v>
      </c>
      <c r="U7" s="147">
        <v>0.20610000000000001</v>
      </c>
      <c r="V7" s="147">
        <v>0.19839999999999999</v>
      </c>
      <c r="W7" s="147">
        <v>0.18920000000000001</v>
      </c>
      <c r="X7" s="147">
        <v>0.19700000000000001</v>
      </c>
      <c r="Y7" s="147">
        <v>0.21540000000000001</v>
      </c>
    </row>
    <row r="8" spans="1:25" x14ac:dyDescent="0.3">
      <c r="A8" s="146" t="s">
        <v>3704</v>
      </c>
      <c r="B8" s="147">
        <v>0.17949999999999999</v>
      </c>
      <c r="C8" s="147">
        <v>0.1913</v>
      </c>
      <c r="D8" s="147">
        <v>0.1681</v>
      </c>
      <c r="E8" s="147">
        <v>0.16239999999999999</v>
      </c>
      <c r="F8" s="147">
        <v>0.1716</v>
      </c>
      <c r="G8" s="147">
        <v>0.1636</v>
      </c>
      <c r="H8" s="147">
        <v>0.1699</v>
      </c>
      <c r="I8" s="147">
        <v>0.1996</v>
      </c>
      <c r="J8" s="147">
        <v>0.19259999999999999</v>
      </c>
      <c r="K8" s="147">
        <v>0.19570000000000001</v>
      </c>
      <c r="L8" s="147">
        <v>0.2069</v>
      </c>
      <c r="M8" s="147">
        <v>0.19189999999999999</v>
      </c>
      <c r="N8" s="147">
        <v>0.2291</v>
      </c>
      <c r="O8" s="147">
        <v>0.2011</v>
      </c>
      <c r="P8" s="147">
        <v>0.19170000000000001</v>
      </c>
      <c r="Q8" s="147">
        <v>0.2044</v>
      </c>
      <c r="R8" s="147">
        <v>0.20250000000000001</v>
      </c>
      <c r="S8" s="147">
        <v>0.18410000000000001</v>
      </c>
      <c r="T8" s="147">
        <v>0.18870000000000001</v>
      </c>
      <c r="U8" s="147">
        <v>0.1822</v>
      </c>
      <c r="V8" s="147">
        <v>0.16830000000000001</v>
      </c>
      <c r="W8" s="147">
        <v>0.19</v>
      </c>
      <c r="X8" s="147">
        <v>0.19420000000000001</v>
      </c>
      <c r="Y8" s="147">
        <v>0.20660000000000001</v>
      </c>
    </row>
    <row r="9" spans="1:25" x14ac:dyDescent="0.3">
      <c r="A9" s="146" t="s">
        <v>3705</v>
      </c>
      <c r="B9" s="147">
        <v>0.1857</v>
      </c>
      <c r="C9" s="147">
        <v>0.22850000000000001</v>
      </c>
      <c r="D9" s="147">
        <v>0.1757</v>
      </c>
      <c r="E9" s="147">
        <v>0.1867</v>
      </c>
      <c r="F9" s="147">
        <v>0.17680000000000001</v>
      </c>
      <c r="G9" s="147">
        <v>0.1968</v>
      </c>
      <c r="H9" s="147">
        <v>0.18959999999999999</v>
      </c>
      <c r="I9" s="147">
        <v>0.1799</v>
      </c>
      <c r="J9" s="147">
        <v>0.1958</v>
      </c>
      <c r="K9" s="147">
        <v>0.18079999999999999</v>
      </c>
      <c r="L9" s="147">
        <v>0.27710000000000001</v>
      </c>
      <c r="M9" s="147">
        <v>0.20530000000000001</v>
      </c>
      <c r="N9" s="147">
        <v>0.1983</v>
      </c>
      <c r="O9" s="147">
        <v>0.18659999999999999</v>
      </c>
      <c r="P9" s="147">
        <v>0.1855</v>
      </c>
      <c r="Q9" s="147">
        <v>0.1918</v>
      </c>
      <c r="R9" s="147">
        <v>0.14760000000000001</v>
      </c>
      <c r="S9" s="147">
        <v>0.19689999999999999</v>
      </c>
      <c r="T9" s="147">
        <v>0.18479999999999999</v>
      </c>
      <c r="U9" s="147">
        <v>0.18440000000000001</v>
      </c>
      <c r="V9" s="147">
        <v>0.17419999999999999</v>
      </c>
      <c r="W9" s="147">
        <v>0.182</v>
      </c>
      <c r="X9" s="147">
        <v>0.19209999999999999</v>
      </c>
      <c r="Y9" s="147">
        <v>0.21060000000000001</v>
      </c>
    </row>
    <row r="10" spans="1:25" x14ac:dyDescent="0.3">
      <c r="A10" s="146" t="s">
        <v>3706</v>
      </c>
      <c r="B10" s="147">
        <v>0.1767</v>
      </c>
      <c r="C10" s="147">
        <v>0.17810000000000001</v>
      </c>
      <c r="D10" s="147">
        <v>0.17929999999999999</v>
      </c>
      <c r="E10" s="147">
        <v>0.13150000000000001</v>
      </c>
      <c r="F10" s="147">
        <v>0.17050000000000001</v>
      </c>
      <c r="G10" s="147">
        <v>0.18310000000000001</v>
      </c>
      <c r="H10" s="147">
        <v>0.1885</v>
      </c>
      <c r="I10" s="147">
        <v>0.19239999999999999</v>
      </c>
      <c r="J10" s="147">
        <v>0.2084</v>
      </c>
      <c r="K10" s="147">
        <v>0.19819999999999999</v>
      </c>
      <c r="L10" s="147">
        <v>0.2069</v>
      </c>
      <c r="M10" s="147">
        <v>0.21290000000000001</v>
      </c>
      <c r="N10" s="147">
        <v>0.2135</v>
      </c>
      <c r="O10" s="147">
        <v>0.22770000000000001</v>
      </c>
      <c r="P10" s="147">
        <v>0.21659999999999999</v>
      </c>
      <c r="Q10" s="147">
        <v>0.19950000000000001</v>
      </c>
      <c r="R10" s="147">
        <v>0.20730000000000001</v>
      </c>
      <c r="S10" s="147">
        <v>0.1981</v>
      </c>
      <c r="T10" s="147">
        <v>0.1817</v>
      </c>
      <c r="U10" s="147">
        <v>0.18060000000000001</v>
      </c>
      <c r="V10" s="147">
        <v>0.16800000000000001</v>
      </c>
      <c r="W10" s="147">
        <v>0.18049999999999999</v>
      </c>
      <c r="X10" s="147">
        <v>0.17480000000000001</v>
      </c>
      <c r="Y10" s="147">
        <v>0.21199999999999999</v>
      </c>
    </row>
    <row r="11" spans="1:25" x14ac:dyDescent="0.3">
      <c r="A11" s="146" t="s">
        <v>3707</v>
      </c>
      <c r="B11" s="147">
        <v>0.19420000000000001</v>
      </c>
      <c r="C11" s="147">
        <v>0.1666</v>
      </c>
      <c r="D11" s="147">
        <v>0.13519999999999999</v>
      </c>
      <c r="E11" s="147">
        <v>0.16819999999999999</v>
      </c>
      <c r="F11" s="147">
        <v>0.17169999999999999</v>
      </c>
      <c r="G11" s="147">
        <v>0.1739</v>
      </c>
      <c r="H11" s="147">
        <v>0.22259999999999999</v>
      </c>
      <c r="I11" s="147">
        <v>0.1963</v>
      </c>
      <c r="J11" s="147">
        <v>0.2056</v>
      </c>
      <c r="K11" s="147">
        <v>0.1883</v>
      </c>
      <c r="L11" s="147">
        <v>0.2059</v>
      </c>
      <c r="M11" s="147">
        <v>0.19359999999999999</v>
      </c>
      <c r="N11" s="147">
        <v>0.23169999999999999</v>
      </c>
      <c r="O11" s="147">
        <v>0.20930000000000001</v>
      </c>
      <c r="P11" s="147">
        <v>0.21190000000000001</v>
      </c>
      <c r="Q11" s="147">
        <v>0.19550000000000001</v>
      </c>
      <c r="R11" s="147">
        <v>0.19739999999999999</v>
      </c>
      <c r="S11" s="147">
        <v>0.1996</v>
      </c>
      <c r="T11" s="147">
        <v>0.18</v>
      </c>
      <c r="U11" s="147">
        <v>0.16039999999999999</v>
      </c>
      <c r="V11" s="147">
        <v>0.1764</v>
      </c>
      <c r="W11" s="147">
        <v>0.16669999999999999</v>
      </c>
      <c r="X11" s="147">
        <v>0.18229999999999999</v>
      </c>
      <c r="Y11" s="147">
        <v>0.19939999999999999</v>
      </c>
    </row>
    <row r="12" spans="1:25" x14ac:dyDescent="0.3">
      <c r="A12" s="146" t="s">
        <v>3708</v>
      </c>
      <c r="B12" s="147">
        <v>0.2014</v>
      </c>
      <c r="C12" s="147">
        <v>0.1789</v>
      </c>
      <c r="D12" s="147">
        <v>0.1762</v>
      </c>
      <c r="E12" s="147">
        <v>0.1706</v>
      </c>
      <c r="F12" s="147">
        <v>0.18440000000000001</v>
      </c>
      <c r="G12" s="147">
        <v>0.1822</v>
      </c>
      <c r="H12" s="147">
        <v>0.18429999999999999</v>
      </c>
      <c r="I12" s="147">
        <v>0.18190000000000001</v>
      </c>
      <c r="J12" s="147">
        <v>0.1757</v>
      </c>
      <c r="K12" s="147">
        <v>0.1925</v>
      </c>
      <c r="L12" s="147">
        <v>0.20760000000000001</v>
      </c>
      <c r="M12" s="147">
        <v>0.20599999999999999</v>
      </c>
      <c r="N12" s="147">
        <v>0.24729999999999999</v>
      </c>
      <c r="O12" s="147">
        <v>0.14130000000000001</v>
      </c>
      <c r="P12" s="147">
        <v>0.2001</v>
      </c>
      <c r="Q12" s="147">
        <v>0.2097</v>
      </c>
      <c r="R12" s="147">
        <v>0.2482</v>
      </c>
      <c r="S12" s="147">
        <v>0.1956</v>
      </c>
      <c r="T12" s="147">
        <v>0.16789999999999999</v>
      </c>
      <c r="U12" s="147">
        <v>0.1784</v>
      </c>
      <c r="V12" s="147">
        <v>0.16850000000000001</v>
      </c>
      <c r="W12" s="147">
        <v>0.16189999999999999</v>
      </c>
      <c r="X12" s="147">
        <v>0.20949999999999999</v>
      </c>
      <c r="Y12" s="147">
        <v>0.2044</v>
      </c>
    </row>
    <row r="13" spans="1:25" x14ac:dyDescent="0.3">
      <c r="A13" s="146" t="s">
        <v>3709</v>
      </c>
      <c r="B13" s="147">
        <v>0.20699999999999999</v>
      </c>
      <c r="C13" s="147">
        <v>0.17499999999999999</v>
      </c>
      <c r="D13" s="147">
        <v>0.1729</v>
      </c>
      <c r="E13" s="147">
        <v>0.17119999999999999</v>
      </c>
      <c r="F13" s="147">
        <v>0.16930000000000001</v>
      </c>
      <c r="G13" s="147">
        <v>0.17610000000000001</v>
      </c>
      <c r="H13" s="147">
        <v>0.17649999999999999</v>
      </c>
      <c r="I13" s="147">
        <v>0.20039999999999999</v>
      </c>
      <c r="J13" s="147">
        <v>0.1767</v>
      </c>
      <c r="K13" s="147">
        <v>0.2026</v>
      </c>
      <c r="L13" s="147">
        <v>0.20660000000000001</v>
      </c>
      <c r="M13" s="147">
        <v>0.21779999999999999</v>
      </c>
      <c r="N13" s="147">
        <v>0.22389999999999999</v>
      </c>
      <c r="O13" s="147">
        <v>0.19639999999999999</v>
      </c>
      <c r="P13" s="147">
        <v>0.20780000000000001</v>
      </c>
      <c r="Q13" s="147">
        <v>0.2167</v>
      </c>
      <c r="R13" s="147">
        <v>0.20710000000000001</v>
      </c>
      <c r="S13" s="147">
        <v>0.182</v>
      </c>
      <c r="T13" s="147">
        <v>0.1744</v>
      </c>
      <c r="U13" s="147">
        <v>0.16439999999999999</v>
      </c>
      <c r="V13" s="147">
        <v>0.18690000000000001</v>
      </c>
      <c r="W13" s="147">
        <v>0.17810000000000001</v>
      </c>
      <c r="X13" s="147">
        <v>0.1968</v>
      </c>
      <c r="Y13" s="147">
        <v>0.20469999999999999</v>
      </c>
    </row>
    <row r="14" spans="1:25" x14ac:dyDescent="0.3">
      <c r="A14" s="146" t="s">
        <v>3710</v>
      </c>
      <c r="B14" s="147">
        <v>0.21820000000000001</v>
      </c>
      <c r="C14" s="147">
        <v>0.1726</v>
      </c>
      <c r="D14" s="147">
        <v>0.1804</v>
      </c>
      <c r="E14" s="147">
        <v>0.191</v>
      </c>
      <c r="F14" s="147">
        <v>0.17599999999999999</v>
      </c>
      <c r="G14" s="147">
        <v>0.19370000000000001</v>
      </c>
      <c r="H14" s="147">
        <v>0.1928</v>
      </c>
      <c r="I14" s="147">
        <v>0.20449999999999999</v>
      </c>
      <c r="J14" s="147">
        <v>0.1028</v>
      </c>
      <c r="K14" s="147">
        <v>0.1802</v>
      </c>
      <c r="L14" s="147">
        <v>0.18709999999999999</v>
      </c>
      <c r="M14" s="147">
        <v>0.2051</v>
      </c>
      <c r="N14" s="147">
        <v>0.20380000000000001</v>
      </c>
      <c r="O14" s="147">
        <v>0.22320000000000001</v>
      </c>
      <c r="P14" s="147">
        <v>0.22689999999999999</v>
      </c>
      <c r="Q14" s="147">
        <v>0.2092</v>
      </c>
      <c r="R14" s="147">
        <v>0.20899999999999999</v>
      </c>
      <c r="S14" s="147">
        <v>0.1875</v>
      </c>
      <c r="T14" s="147">
        <v>0.17810000000000001</v>
      </c>
      <c r="U14" s="147">
        <v>0.17810000000000001</v>
      </c>
      <c r="V14" s="147">
        <v>0.1767</v>
      </c>
      <c r="W14" s="147">
        <v>0.1789</v>
      </c>
      <c r="X14" s="147">
        <v>0.185</v>
      </c>
      <c r="Y14" s="147">
        <v>0.21199999999999999</v>
      </c>
    </row>
    <row r="15" spans="1:25" x14ac:dyDescent="0.3">
      <c r="A15" s="146" t="s">
        <v>3711</v>
      </c>
      <c r="B15" s="147">
        <v>0.19939999999999999</v>
      </c>
      <c r="C15" s="147">
        <v>0.1691</v>
      </c>
      <c r="D15" s="147">
        <v>0.17249999999999999</v>
      </c>
      <c r="E15" s="147">
        <v>0.19089999999999999</v>
      </c>
      <c r="F15" s="147">
        <v>0.19520000000000001</v>
      </c>
      <c r="G15" s="147">
        <v>0.1933</v>
      </c>
      <c r="H15" s="147">
        <v>0.18629999999999999</v>
      </c>
      <c r="I15" s="147">
        <v>0.17119999999999999</v>
      </c>
      <c r="J15" s="147">
        <v>0.18540000000000001</v>
      </c>
      <c r="K15" s="147">
        <v>0.2009</v>
      </c>
      <c r="L15" s="147">
        <v>0.2258</v>
      </c>
      <c r="M15" s="147">
        <v>0.2094</v>
      </c>
      <c r="N15" s="147">
        <v>0.23400000000000001</v>
      </c>
      <c r="O15" s="147">
        <v>0.2354</v>
      </c>
      <c r="P15" s="147">
        <v>0.2374</v>
      </c>
      <c r="Q15" s="147">
        <v>0.22370000000000001</v>
      </c>
      <c r="R15" s="147">
        <v>0.214</v>
      </c>
      <c r="S15" s="147">
        <v>0.2021</v>
      </c>
      <c r="T15" s="147">
        <v>0.1774</v>
      </c>
      <c r="U15" s="147">
        <v>0.16669999999999999</v>
      </c>
      <c r="V15" s="147">
        <v>0.16830000000000001</v>
      </c>
      <c r="W15" s="147">
        <v>0.19120000000000001</v>
      </c>
      <c r="X15" s="147">
        <v>0.18060000000000001</v>
      </c>
      <c r="Y15" s="147">
        <v>0.2122</v>
      </c>
    </row>
    <row r="16" spans="1:25" x14ac:dyDescent="0.3">
      <c r="A16" s="146" t="s">
        <v>3712</v>
      </c>
      <c r="B16" s="147">
        <v>0.22500000000000001</v>
      </c>
      <c r="C16" s="147">
        <v>0.19769999999999999</v>
      </c>
      <c r="D16" s="147">
        <v>0.18759999999999999</v>
      </c>
      <c r="E16" s="147">
        <v>0.1973</v>
      </c>
      <c r="F16" s="147">
        <v>0.21310000000000001</v>
      </c>
      <c r="G16" s="147">
        <v>0.16220000000000001</v>
      </c>
      <c r="H16" s="147">
        <v>0.18579999999999999</v>
      </c>
      <c r="I16" s="147">
        <v>0.20219999999999999</v>
      </c>
      <c r="J16" s="147">
        <v>0.18479999999999999</v>
      </c>
      <c r="K16" s="147">
        <v>0.21820000000000001</v>
      </c>
      <c r="L16" s="147">
        <v>0.20530000000000001</v>
      </c>
      <c r="M16" s="147">
        <v>0.20250000000000001</v>
      </c>
      <c r="N16" s="147">
        <v>0.2172</v>
      </c>
      <c r="O16" s="147">
        <v>0.23230000000000001</v>
      </c>
      <c r="P16" s="147">
        <v>0.26129999999999998</v>
      </c>
      <c r="Q16" s="147">
        <v>0.2198</v>
      </c>
      <c r="R16" s="147">
        <v>0.18679999999999999</v>
      </c>
      <c r="S16" s="147">
        <v>0.1933</v>
      </c>
      <c r="T16" s="147">
        <v>0.19109999999999999</v>
      </c>
      <c r="U16" s="147">
        <v>0.1883</v>
      </c>
      <c r="V16" s="147">
        <v>0.21529999999999999</v>
      </c>
      <c r="W16" s="147">
        <v>0.1888</v>
      </c>
      <c r="X16" s="147">
        <v>0.1915</v>
      </c>
      <c r="Y16" s="147">
        <v>0.2185</v>
      </c>
    </row>
    <row r="17" spans="1:25" x14ac:dyDescent="0.3">
      <c r="A17" s="146" t="s">
        <v>3713</v>
      </c>
      <c r="B17" s="147">
        <v>0.23350000000000001</v>
      </c>
      <c r="C17" s="147">
        <v>0.19719999999999999</v>
      </c>
      <c r="D17" s="147">
        <v>0.21260000000000001</v>
      </c>
      <c r="E17" s="147">
        <v>0.2132</v>
      </c>
      <c r="F17" s="147">
        <v>0.23130000000000001</v>
      </c>
      <c r="G17" s="147">
        <v>0.19789999999999999</v>
      </c>
      <c r="H17" s="147">
        <v>0.20710000000000001</v>
      </c>
      <c r="I17" s="147">
        <v>0.18859999999999999</v>
      </c>
      <c r="J17" s="147">
        <v>0.19839999999999999</v>
      </c>
      <c r="K17" s="147">
        <v>0.19520000000000001</v>
      </c>
      <c r="L17" s="147">
        <v>0.2014</v>
      </c>
      <c r="M17" s="147">
        <v>0.19969999999999999</v>
      </c>
      <c r="N17" s="147">
        <v>0.21240000000000001</v>
      </c>
      <c r="O17" s="147">
        <v>0.2606</v>
      </c>
      <c r="P17" s="147">
        <v>0.2631</v>
      </c>
      <c r="Q17" s="147">
        <v>0.24590000000000001</v>
      </c>
      <c r="R17" s="147">
        <v>0.22239999999999999</v>
      </c>
      <c r="S17" s="147">
        <v>0.23810000000000001</v>
      </c>
      <c r="T17" s="147">
        <v>0.222</v>
      </c>
      <c r="U17" s="147">
        <v>0.2049</v>
      </c>
      <c r="V17" s="147">
        <v>0.19450000000000001</v>
      </c>
      <c r="W17" s="147">
        <v>0.21920000000000001</v>
      </c>
      <c r="X17" s="147">
        <v>0.19109999999999999</v>
      </c>
      <c r="Y17" s="147">
        <v>0.235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7C334-C1DE-4A3A-AE0C-0EE65F2B8CFA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37330000000000002</v>
      </c>
      <c r="C2" s="147">
        <v>0.3306</v>
      </c>
      <c r="D2" s="147">
        <v>0.37369999999999998</v>
      </c>
      <c r="E2" s="147">
        <v>0.31990000000000002</v>
      </c>
      <c r="F2" s="147">
        <v>0.37619999999999998</v>
      </c>
      <c r="G2" s="147">
        <v>0.35560000000000003</v>
      </c>
      <c r="H2" s="147">
        <v>0.32519999999999999</v>
      </c>
      <c r="I2" s="147">
        <v>0.34670000000000001</v>
      </c>
      <c r="J2" s="147">
        <v>0.41460000000000002</v>
      </c>
      <c r="K2" s="147">
        <v>0.42480000000000001</v>
      </c>
      <c r="L2" s="147">
        <v>0.39910000000000001</v>
      </c>
      <c r="M2" s="147">
        <v>0.4365</v>
      </c>
      <c r="N2" s="147">
        <v>0.43130000000000002</v>
      </c>
      <c r="O2" s="147">
        <v>0.37219999999999998</v>
      </c>
      <c r="P2" s="147">
        <v>0.41339999999999999</v>
      </c>
      <c r="Q2" s="147">
        <v>0.42649999999999999</v>
      </c>
      <c r="R2" s="147">
        <v>0.44209999999999999</v>
      </c>
      <c r="S2" s="147">
        <v>0.37309999999999999</v>
      </c>
      <c r="T2" s="147">
        <v>0.37230000000000002</v>
      </c>
      <c r="U2" s="147">
        <v>0.29339999999999999</v>
      </c>
      <c r="V2" s="147">
        <v>0.37719999999999998</v>
      </c>
      <c r="W2" s="147">
        <v>0.43619999999999998</v>
      </c>
      <c r="X2" s="147">
        <v>0.36009999999999998</v>
      </c>
      <c r="Y2" s="147">
        <v>0.41099999999999998</v>
      </c>
    </row>
    <row r="3" spans="1:25" x14ac:dyDescent="0.3">
      <c r="A3" s="146" t="s">
        <v>3699</v>
      </c>
      <c r="B3" s="147">
        <v>0.28349999999999997</v>
      </c>
      <c r="C3" s="147">
        <v>0.3261</v>
      </c>
      <c r="D3" s="147">
        <v>0.28710000000000002</v>
      </c>
      <c r="E3" s="147">
        <v>0.30099999999999999</v>
      </c>
      <c r="F3" s="147">
        <v>0.33789999999999998</v>
      </c>
      <c r="G3" s="147">
        <v>0.35170000000000001</v>
      </c>
      <c r="H3" s="147">
        <v>0.37459999999999999</v>
      </c>
      <c r="I3" s="147">
        <v>0.35310000000000002</v>
      </c>
      <c r="J3" s="147">
        <v>0.38840000000000002</v>
      </c>
      <c r="K3" s="147">
        <v>0.42980000000000002</v>
      </c>
      <c r="L3" s="147">
        <v>0.41160000000000002</v>
      </c>
      <c r="M3" s="147">
        <v>0.43319999999999997</v>
      </c>
      <c r="N3" s="147">
        <v>0.46360000000000001</v>
      </c>
      <c r="O3" s="147">
        <v>0.4461</v>
      </c>
      <c r="P3" s="147"/>
      <c r="Q3" s="147">
        <v>0.37369999999999998</v>
      </c>
      <c r="R3" s="147"/>
      <c r="S3" s="147">
        <v>0.52239999999999998</v>
      </c>
      <c r="T3" s="147"/>
      <c r="U3" s="147">
        <v>0.38819999999999999</v>
      </c>
      <c r="V3" s="147"/>
      <c r="W3" s="147">
        <v>0.41189999999999999</v>
      </c>
      <c r="X3" s="147">
        <v>0.39779999999999999</v>
      </c>
      <c r="Y3" s="147">
        <v>0.4254</v>
      </c>
    </row>
    <row r="4" spans="1:25" x14ac:dyDescent="0.3">
      <c r="A4" s="146" t="s">
        <v>3700</v>
      </c>
      <c r="B4" s="147">
        <v>0.3075</v>
      </c>
      <c r="C4" s="147">
        <v>0.32050000000000001</v>
      </c>
      <c r="D4" s="147">
        <v>0.34339999999999998</v>
      </c>
      <c r="E4" s="147">
        <v>0.34189999999999998</v>
      </c>
      <c r="F4" s="147">
        <v>0.35520000000000002</v>
      </c>
      <c r="G4" s="147">
        <v>0.3765</v>
      </c>
      <c r="H4" s="147">
        <v>0.34749999999999998</v>
      </c>
      <c r="I4" s="147">
        <v>0.38019999999999998</v>
      </c>
      <c r="J4" s="147">
        <v>0.40629999999999999</v>
      </c>
      <c r="K4" s="147">
        <v>0.45939999999999998</v>
      </c>
      <c r="L4" s="147">
        <v>0.43709999999999999</v>
      </c>
      <c r="M4" s="147">
        <v>0.44180000000000003</v>
      </c>
      <c r="N4" s="147">
        <v>0.44719999999999999</v>
      </c>
      <c r="O4" s="147">
        <v>0.45660000000000001</v>
      </c>
      <c r="P4" s="147">
        <v>0.52339999999999998</v>
      </c>
      <c r="Q4" s="147">
        <v>0.47089999999999999</v>
      </c>
      <c r="R4" s="147">
        <v>0.41920000000000002</v>
      </c>
      <c r="S4" s="147">
        <v>0.48270000000000002</v>
      </c>
      <c r="T4" s="147">
        <v>0.45569999999999999</v>
      </c>
      <c r="U4" s="147">
        <v>0.47089999999999999</v>
      </c>
      <c r="V4" s="147">
        <v>0.43980000000000002</v>
      </c>
      <c r="W4" s="147">
        <v>0.43009999999999998</v>
      </c>
      <c r="X4" s="147">
        <v>0.44869999999999999</v>
      </c>
      <c r="Y4" s="147">
        <v>0.40670000000000001</v>
      </c>
    </row>
    <row r="5" spans="1:25" x14ac:dyDescent="0.3">
      <c r="A5" s="146" t="s">
        <v>3701</v>
      </c>
      <c r="B5" s="147">
        <v>0.3261</v>
      </c>
      <c r="C5" s="147">
        <v>0.26100000000000001</v>
      </c>
      <c r="D5" s="147">
        <v>0.29930000000000001</v>
      </c>
      <c r="E5" s="147">
        <v>0.31109999999999999</v>
      </c>
      <c r="F5" s="147">
        <v>0.37930000000000003</v>
      </c>
      <c r="G5" s="147">
        <v>0.35830000000000001</v>
      </c>
      <c r="H5" s="147">
        <v>0.4042</v>
      </c>
      <c r="I5" s="147">
        <v>0.36449999999999999</v>
      </c>
      <c r="J5" s="147">
        <v>0.39960000000000001</v>
      </c>
      <c r="K5" s="147">
        <v>0.40679999999999999</v>
      </c>
      <c r="L5" s="147">
        <v>0.42049999999999998</v>
      </c>
      <c r="M5" s="147">
        <v>0.47210000000000002</v>
      </c>
      <c r="N5" s="147">
        <v>0.46339999999999998</v>
      </c>
      <c r="O5" s="147">
        <v>0.4798</v>
      </c>
      <c r="P5" s="147"/>
      <c r="Q5" s="147">
        <v>0.2883</v>
      </c>
      <c r="R5" s="147"/>
      <c r="S5" s="147">
        <v>0.4037</v>
      </c>
      <c r="T5" s="147"/>
      <c r="U5" s="147">
        <v>0.42370000000000002</v>
      </c>
      <c r="V5" s="147"/>
      <c r="W5" s="147">
        <v>0.38879999999999998</v>
      </c>
      <c r="X5" s="147">
        <v>0.34810000000000002</v>
      </c>
      <c r="Y5" s="147">
        <v>0.44359999999999999</v>
      </c>
    </row>
    <row r="6" spans="1:25" x14ac:dyDescent="0.3">
      <c r="A6" s="146" t="s">
        <v>3702</v>
      </c>
      <c r="B6" s="147">
        <v>0.3518</v>
      </c>
      <c r="C6" s="147">
        <v>0.27560000000000001</v>
      </c>
      <c r="D6" s="147">
        <v>0.33069999999999999</v>
      </c>
      <c r="E6" s="147">
        <v>0.34100000000000003</v>
      </c>
      <c r="F6" s="147">
        <v>0.42</v>
      </c>
      <c r="G6" s="147">
        <v>0.433</v>
      </c>
      <c r="H6" s="147">
        <v>0.39989999999999998</v>
      </c>
      <c r="I6" s="147">
        <v>0.45200000000000001</v>
      </c>
      <c r="J6" s="147">
        <v>0.42680000000000001</v>
      </c>
      <c r="K6" s="147">
        <v>0.43209999999999998</v>
      </c>
      <c r="L6" s="147">
        <v>0.45590000000000003</v>
      </c>
      <c r="M6" s="147">
        <v>0.47989999999999999</v>
      </c>
      <c r="N6" s="147">
        <v>0.46079999999999999</v>
      </c>
      <c r="O6" s="147">
        <v>0.51259999999999994</v>
      </c>
      <c r="P6" s="147">
        <v>0.33289999999999997</v>
      </c>
      <c r="Q6" s="147">
        <v>0.50139999999999996</v>
      </c>
      <c r="R6" s="147">
        <v>0.45569999999999999</v>
      </c>
      <c r="S6" s="147">
        <v>0.48120000000000002</v>
      </c>
      <c r="T6" s="147">
        <v>0.48530000000000001</v>
      </c>
      <c r="U6" s="147">
        <v>0.4803</v>
      </c>
      <c r="V6" s="147"/>
      <c r="W6" s="147">
        <v>0.44390000000000002</v>
      </c>
      <c r="X6" s="147">
        <v>0.42970000000000003</v>
      </c>
      <c r="Y6" s="147">
        <v>0.40189999999999998</v>
      </c>
    </row>
    <row r="7" spans="1:25" x14ac:dyDescent="0.3">
      <c r="A7" s="146" t="s">
        <v>3703</v>
      </c>
      <c r="B7" s="147">
        <v>0.30070000000000002</v>
      </c>
      <c r="C7" s="147">
        <v>0.34029999999999999</v>
      </c>
      <c r="D7" s="147">
        <v>0.40200000000000002</v>
      </c>
      <c r="E7" s="147">
        <v>0.40949999999999998</v>
      </c>
      <c r="F7" s="147">
        <v>0.42680000000000001</v>
      </c>
      <c r="G7" s="147">
        <v>0.43080000000000002</v>
      </c>
      <c r="H7" s="147">
        <v>0.44019999999999998</v>
      </c>
      <c r="I7" s="147">
        <v>0.41660000000000003</v>
      </c>
      <c r="J7" s="147">
        <v>0.45879999999999999</v>
      </c>
      <c r="K7" s="147">
        <v>0.4617</v>
      </c>
      <c r="L7" s="147">
        <v>0.48020000000000002</v>
      </c>
      <c r="M7" s="147">
        <v>0.53759999999999997</v>
      </c>
      <c r="N7" s="147">
        <v>0.45429999999999998</v>
      </c>
      <c r="O7" s="147">
        <v>0.41799999999999998</v>
      </c>
      <c r="P7" s="147"/>
      <c r="Q7" s="147">
        <v>0.43580000000000002</v>
      </c>
      <c r="R7" s="147"/>
      <c r="S7" s="147">
        <v>0.44030000000000002</v>
      </c>
      <c r="T7" s="147"/>
      <c r="U7" s="147">
        <v>0.51729999999999998</v>
      </c>
      <c r="V7" s="147"/>
      <c r="W7" s="147">
        <v>0.44269999999999998</v>
      </c>
      <c r="X7" s="147">
        <v>0.42880000000000001</v>
      </c>
      <c r="Y7" s="147">
        <v>0.47210000000000002</v>
      </c>
    </row>
    <row r="8" spans="1:25" x14ac:dyDescent="0.3">
      <c r="A8" s="146" t="s">
        <v>3704</v>
      </c>
      <c r="B8" s="147">
        <v>0.37690000000000001</v>
      </c>
      <c r="C8" s="147">
        <v>0.3196</v>
      </c>
      <c r="D8" s="147">
        <v>0.39019999999999999</v>
      </c>
      <c r="E8" s="147">
        <v>0.37869999999999998</v>
      </c>
      <c r="F8" s="147">
        <v>0.4002</v>
      </c>
      <c r="G8" s="147">
        <v>0.46289999999999998</v>
      </c>
      <c r="H8" s="147">
        <v>0.45050000000000001</v>
      </c>
      <c r="I8" s="147">
        <v>0.39510000000000001</v>
      </c>
      <c r="J8" s="147">
        <v>0.45319999999999999</v>
      </c>
      <c r="K8" s="147">
        <v>0.49270000000000003</v>
      </c>
      <c r="L8" s="147">
        <v>0.43290000000000001</v>
      </c>
      <c r="M8" s="147">
        <v>0.46629999999999999</v>
      </c>
      <c r="N8" s="147">
        <v>0.4476</v>
      </c>
      <c r="O8" s="147">
        <v>0.46800000000000003</v>
      </c>
      <c r="P8" s="147">
        <v>0.48220000000000002</v>
      </c>
      <c r="Q8" s="147">
        <v>0.42580000000000001</v>
      </c>
      <c r="R8" s="147">
        <v>0.52039999999999997</v>
      </c>
      <c r="S8" s="147">
        <v>0.4889</v>
      </c>
      <c r="T8" s="147">
        <v>0.47099999999999997</v>
      </c>
      <c r="U8" s="147">
        <v>0.52800000000000002</v>
      </c>
      <c r="V8" s="147"/>
      <c r="W8" s="147">
        <v>0.49030000000000001</v>
      </c>
      <c r="X8" s="147">
        <v>0.38940000000000002</v>
      </c>
      <c r="Y8" s="147">
        <v>0.45739999999999997</v>
      </c>
    </row>
    <row r="9" spans="1:25" x14ac:dyDescent="0.3">
      <c r="A9" s="146" t="s">
        <v>3705</v>
      </c>
      <c r="B9" s="147">
        <v>0.32</v>
      </c>
      <c r="C9" s="147">
        <v>0.30719999999999997</v>
      </c>
      <c r="D9" s="147">
        <v>0.36030000000000001</v>
      </c>
      <c r="E9" s="147">
        <v>0.42</v>
      </c>
      <c r="F9" s="147">
        <v>0.4325</v>
      </c>
      <c r="G9" s="147">
        <v>0.42709999999999998</v>
      </c>
      <c r="H9" s="147">
        <v>0.4163</v>
      </c>
      <c r="I9" s="147">
        <v>0.43969999999999998</v>
      </c>
      <c r="J9" s="147">
        <v>0.44340000000000002</v>
      </c>
      <c r="K9" s="147">
        <v>0.4622</v>
      </c>
      <c r="L9" s="147">
        <v>0.46820000000000001</v>
      </c>
      <c r="M9" s="147">
        <v>0.46899999999999997</v>
      </c>
      <c r="N9" s="147">
        <v>0.47189999999999999</v>
      </c>
      <c r="O9" s="147">
        <v>0.4894</v>
      </c>
      <c r="P9" s="147"/>
      <c r="Q9" s="147">
        <v>0.38009999999999999</v>
      </c>
      <c r="R9" s="147"/>
      <c r="S9" s="147">
        <v>0.4289</v>
      </c>
      <c r="T9" s="147"/>
      <c r="U9" s="147">
        <v>0.50739999999999996</v>
      </c>
      <c r="V9" s="147"/>
      <c r="W9" s="147">
        <v>0.46860000000000002</v>
      </c>
      <c r="X9" s="147">
        <v>0.4713</v>
      </c>
      <c r="Y9" s="147">
        <v>0.4405</v>
      </c>
    </row>
    <row r="10" spans="1:25" x14ac:dyDescent="0.3">
      <c r="A10" s="146" t="s">
        <v>3706</v>
      </c>
      <c r="B10" s="147">
        <v>0.32100000000000001</v>
      </c>
      <c r="C10" s="147">
        <v>0.29399999999999998</v>
      </c>
      <c r="D10" s="147">
        <v>0.34820000000000001</v>
      </c>
      <c r="E10" s="147">
        <v>0.34039999999999998</v>
      </c>
      <c r="F10" s="147">
        <v>0.41</v>
      </c>
      <c r="G10" s="147">
        <v>0.41470000000000001</v>
      </c>
      <c r="H10" s="147">
        <v>0.4047</v>
      </c>
      <c r="I10" s="147">
        <v>0.43109999999999998</v>
      </c>
      <c r="J10" s="147">
        <v>0.43309999999999998</v>
      </c>
      <c r="K10" s="147">
        <v>0.44040000000000001</v>
      </c>
      <c r="L10" s="147">
        <v>0.43440000000000001</v>
      </c>
      <c r="M10" s="147">
        <v>0.4269</v>
      </c>
      <c r="N10" s="147">
        <v>0.48270000000000002</v>
      </c>
      <c r="O10" s="147">
        <v>0.42830000000000001</v>
      </c>
      <c r="P10" s="147">
        <v>0.46970000000000001</v>
      </c>
      <c r="Q10" s="147">
        <v>0.43</v>
      </c>
      <c r="R10" s="147">
        <v>0.48699999999999999</v>
      </c>
      <c r="S10" s="147">
        <v>0.48070000000000002</v>
      </c>
      <c r="T10" s="147">
        <v>0.56779999999999997</v>
      </c>
      <c r="U10" s="147">
        <v>0.50039999999999996</v>
      </c>
      <c r="V10" s="147"/>
      <c r="W10" s="147">
        <v>0.41499999999999998</v>
      </c>
      <c r="X10" s="147">
        <v>0.44790000000000002</v>
      </c>
      <c r="Y10" s="147">
        <v>0.39360000000000001</v>
      </c>
    </row>
    <row r="11" spans="1:25" x14ac:dyDescent="0.3">
      <c r="A11" s="146" t="s">
        <v>3707</v>
      </c>
      <c r="B11" s="147">
        <v>0.32669999999999999</v>
      </c>
      <c r="C11" s="147">
        <v>0.35189999999999999</v>
      </c>
      <c r="D11" s="147">
        <v>0.3206</v>
      </c>
      <c r="E11" s="147">
        <v>0.3533</v>
      </c>
      <c r="F11" s="147">
        <v>0.38250000000000001</v>
      </c>
      <c r="G11" s="147">
        <v>0.37959999999999999</v>
      </c>
      <c r="H11" s="147">
        <v>0.39579999999999999</v>
      </c>
      <c r="I11" s="147">
        <v>0.4229</v>
      </c>
      <c r="J11" s="147">
        <v>0.43809999999999999</v>
      </c>
      <c r="K11" s="147">
        <v>0.44950000000000001</v>
      </c>
      <c r="L11" s="147">
        <v>0.42230000000000001</v>
      </c>
      <c r="M11" s="147">
        <v>0.41470000000000001</v>
      </c>
      <c r="N11" s="147">
        <v>0.44600000000000001</v>
      </c>
      <c r="O11" s="147">
        <v>0.44790000000000002</v>
      </c>
      <c r="P11" s="147">
        <v>0.501</v>
      </c>
      <c r="Q11" s="147">
        <v>0.5282</v>
      </c>
      <c r="R11" s="147"/>
      <c r="S11" s="147">
        <v>0.41749999999999998</v>
      </c>
      <c r="T11" s="147"/>
      <c r="U11" s="147">
        <v>0.4002</v>
      </c>
      <c r="V11" s="147"/>
      <c r="W11" s="147">
        <v>0.36380000000000001</v>
      </c>
      <c r="X11" s="147">
        <v>0.35310000000000002</v>
      </c>
      <c r="Y11" s="147">
        <v>0.3488</v>
      </c>
    </row>
    <row r="12" spans="1:25" x14ac:dyDescent="0.3">
      <c r="A12" s="146" t="s">
        <v>3708</v>
      </c>
      <c r="B12" s="147">
        <v>0.38940000000000002</v>
      </c>
      <c r="C12" s="147">
        <v>0.25800000000000001</v>
      </c>
      <c r="D12" s="147">
        <v>0.30470000000000003</v>
      </c>
      <c r="E12" s="147">
        <v>0.32690000000000002</v>
      </c>
      <c r="F12" s="147">
        <v>0.3281</v>
      </c>
      <c r="G12" s="147">
        <v>0.37790000000000001</v>
      </c>
      <c r="H12" s="147">
        <v>0.41549999999999998</v>
      </c>
      <c r="I12" s="147">
        <v>0.4098</v>
      </c>
      <c r="J12" s="147">
        <v>0.4244</v>
      </c>
      <c r="K12" s="147">
        <v>0.4214</v>
      </c>
      <c r="L12" s="147">
        <v>0.41839999999999999</v>
      </c>
      <c r="M12" s="147">
        <v>0.46739999999999998</v>
      </c>
      <c r="N12" s="147">
        <v>0.42199999999999999</v>
      </c>
      <c r="O12" s="147">
        <v>0.47339999999999999</v>
      </c>
      <c r="P12" s="147">
        <v>0.49080000000000001</v>
      </c>
      <c r="Q12" s="147">
        <v>0.46160000000000001</v>
      </c>
      <c r="R12" s="147">
        <v>0.41799999999999998</v>
      </c>
      <c r="S12" s="147">
        <v>0.48089999999999999</v>
      </c>
      <c r="T12" s="147">
        <v>0.39290000000000003</v>
      </c>
      <c r="U12" s="147">
        <v>0.43390000000000001</v>
      </c>
      <c r="V12" s="147"/>
      <c r="W12" s="147">
        <v>0.3851</v>
      </c>
      <c r="X12" s="147">
        <v>0.40739999999999998</v>
      </c>
      <c r="Y12" s="147">
        <v>0.39340000000000003</v>
      </c>
    </row>
    <row r="13" spans="1:25" x14ac:dyDescent="0.3">
      <c r="A13" s="146" t="s">
        <v>3709</v>
      </c>
      <c r="B13" s="147">
        <v>0.27310000000000001</v>
      </c>
      <c r="C13" s="147">
        <v>0.28249999999999997</v>
      </c>
      <c r="D13" s="147">
        <v>0.34</v>
      </c>
      <c r="E13" s="147">
        <v>0.32600000000000001</v>
      </c>
      <c r="F13" s="147">
        <v>0.35489999999999999</v>
      </c>
      <c r="G13" s="147">
        <v>0.42099999999999999</v>
      </c>
      <c r="H13" s="147">
        <v>0.41589999999999999</v>
      </c>
      <c r="I13" s="147">
        <v>0.40989999999999999</v>
      </c>
      <c r="J13" s="147">
        <v>0.4289</v>
      </c>
      <c r="K13" s="147">
        <v>0.43440000000000001</v>
      </c>
      <c r="L13" s="147">
        <v>0.4375</v>
      </c>
      <c r="M13" s="147">
        <v>0.46550000000000002</v>
      </c>
      <c r="N13" s="147"/>
      <c r="O13" s="147">
        <v>0.45169999999999999</v>
      </c>
      <c r="P13" s="147"/>
      <c r="Q13" s="147">
        <v>0.66890000000000005</v>
      </c>
      <c r="R13" s="147">
        <v>0.4965</v>
      </c>
      <c r="S13" s="147">
        <v>0.40910000000000002</v>
      </c>
      <c r="T13" s="147"/>
      <c r="U13" s="147">
        <v>0.52049999999999996</v>
      </c>
      <c r="V13" s="147"/>
      <c r="W13" s="147">
        <v>0.39989999999999998</v>
      </c>
      <c r="X13" s="147">
        <v>0.44140000000000001</v>
      </c>
      <c r="Y13" s="147">
        <v>0.45219999999999999</v>
      </c>
    </row>
    <row r="14" spans="1:25" x14ac:dyDescent="0.3">
      <c r="A14" s="146" t="s">
        <v>3710</v>
      </c>
      <c r="B14" s="147">
        <v>0.27289999999999998</v>
      </c>
      <c r="C14" s="147">
        <v>0.3014</v>
      </c>
      <c r="D14" s="147">
        <v>0.30669999999999997</v>
      </c>
      <c r="E14" s="147">
        <v>0.33350000000000002</v>
      </c>
      <c r="F14" s="147">
        <v>0.33389999999999997</v>
      </c>
      <c r="G14" s="147">
        <v>0.32590000000000002</v>
      </c>
      <c r="H14" s="147">
        <v>0.33479999999999999</v>
      </c>
      <c r="I14" s="147">
        <v>0.46189999999999998</v>
      </c>
      <c r="J14" s="147">
        <v>0.39939999999999998</v>
      </c>
      <c r="K14" s="147">
        <v>0.38700000000000001</v>
      </c>
      <c r="L14" s="147">
        <v>0.1002</v>
      </c>
      <c r="M14" s="147">
        <v>0.42370000000000002</v>
      </c>
      <c r="N14" s="147">
        <v>0.43659999999999999</v>
      </c>
      <c r="O14" s="147">
        <v>0.39029999999999998</v>
      </c>
      <c r="P14" s="147">
        <v>0.42259999999999998</v>
      </c>
      <c r="Q14" s="147">
        <v>0.48170000000000002</v>
      </c>
      <c r="R14" s="147">
        <v>0.3977</v>
      </c>
      <c r="S14" s="147">
        <v>0.40300000000000002</v>
      </c>
      <c r="T14" s="147"/>
      <c r="U14" s="147">
        <v>0.41499999999999998</v>
      </c>
      <c r="V14" s="147"/>
      <c r="W14" s="147">
        <v>0.3574</v>
      </c>
      <c r="X14" s="147">
        <v>0.443</v>
      </c>
      <c r="Y14" s="147">
        <v>0.35630000000000001</v>
      </c>
    </row>
    <row r="15" spans="1:25" x14ac:dyDescent="0.3">
      <c r="A15" s="146" t="s">
        <v>3711</v>
      </c>
      <c r="B15" s="147">
        <v>0.34799999999999998</v>
      </c>
      <c r="C15" s="147">
        <v>0.26350000000000001</v>
      </c>
      <c r="D15" s="147">
        <v>0.29010000000000002</v>
      </c>
      <c r="E15" s="147">
        <v>0.37659999999999999</v>
      </c>
      <c r="F15" s="147">
        <v>0.3553</v>
      </c>
      <c r="G15" s="147">
        <v>0.35220000000000001</v>
      </c>
      <c r="H15" s="147">
        <v>0.30630000000000002</v>
      </c>
      <c r="I15" s="147">
        <v>0.32700000000000001</v>
      </c>
      <c r="J15" s="147">
        <v>0.35709999999999997</v>
      </c>
      <c r="K15" s="147">
        <v>0.31979999999999997</v>
      </c>
      <c r="L15" s="147">
        <v>0.3639</v>
      </c>
      <c r="M15" s="147">
        <v>0.3196</v>
      </c>
      <c r="N15" s="147"/>
      <c r="O15" s="147">
        <v>0.46500000000000002</v>
      </c>
      <c r="P15" s="147"/>
      <c r="Q15" s="147">
        <v>0.42330000000000001</v>
      </c>
      <c r="R15" s="147"/>
      <c r="S15" s="147">
        <v>0.40710000000000002</v>
      </c>
      <c r="T15" s="147"/>
      <c r="U15" s="147">
        <v>0.34150000000000003</v>
      </c>
      <c r="V15" s="147">
        <v>0.36509999999999998</v>
      </c>
      <c r="W15" s="147">
        <v>0.2964</v>
      </c>
      <c r="X15" s="147">
        <v>0.3251</v>
      </c>
      <c r="Y15" s="147">
        <v>0.31090000000000001</v>
      </c>
    </row>
    <row r="16" spans="1:25" x14ac:dyDescent="0.3">
      <c r="A16" s="146" t="s">
        <v>3712</v>
      </c>
      <c r="B16" s="147">
        <v>0.3029</v>
      </c>
      <c r="C16" s="147">
        <v>0.28639999999999999</v>
      </c>
      <c r="D16" s="147">
        <v>0.3836</v>
      </c>
      <c r="E16" s="147">
        <v>0.28439999999999999</v>
      </c>
      <c r="F16" s="147">
        <v>0.31069999999999998</v>
      </c>
      <c r="G16" s="147">
        <v>0.35339999999999999</v>
      </c>
      <c r="H16" s="147">
        <v>0.29449999999999998</v>
      </c>
      <c r="I16" s="147">
        <v>0.33789999999999998</v>
      </c>
      <c r="J16" s="147">
        <v>0.33229999999999998</v>
      </c>
      <c r="K16" s="147">
        <v>0.35310000000000002</v>
      </c>
      <c r="L16" s="147">
        <v>0.2828</v>
      </c>
      <c r="M16" s="147">
        <v>0.28599999999999998</v>
      </c>
      <c r="N16" s="147">
        <v>0.3367</v>
      </c>
      <c r="O16" s="147">
        <v>0.34939999999999999</v>
      </c>
      <c r="P16" s="147">
        <v>0.35249999999999998</v>
      </c>
      <c r="Q16" s="147">
        <v>0.35630000000000001</v>
      </c>
      <c r="R16" s="147">
        <v>0.42259999999999998</v>
      </c>
      <c r="S16" s="147">
        <v>0.33329999999999999</v>
      </c>
      <c r="T16" s="147">
        <v>0.38069999999999998</v>
      </c>
      <c r="U16" s="147">
        <v>0.33479999999999999</v>
      </c>
      <c r="V16" s="147">
        <v>0.3014</v>
      </c>
      <c r="W16" s="147">
        <v>0.37790000000000001</v>
      </c>
      <c r="X16" s="147">
        <v>0.32919999999999999</v>
      </c>
      <c r="Y16" s="147">
        <v>0.378</v>
      </c>
    </row>
    <row r="17" spans="1:25" x14ac:dyDescent="0.3">
      <c r="A17" s="146" t="s">
        <v>3713</v>
      </c>
      <c r="B17" s="147">
        <v>0.32400000000000001</v>
      </c>
      <c r="C17" s="147">
        <v>0.35199999999999998</v>
      </c>
      <c r="D17" s="147">
        <v>0.32179999999999997</v>
      </c>
      <c r="E17" s="147">
        <v>0.27239999999999998</v>
      </c>
      <c r="F17" s="147">
        <v>0.32050000000000001</v>
      </c>
      <c r="G17" s="147">
        <v>0.32129999999999997</v>
      </c>
      <c r="H17" s="147">
        <v>0.28649999999999998</v>
      </c>
      <c r="I17" s="147">
        <v>0.32429999999999998</v>
      </c>
      <c r="J17" s="147">
        <v>0.31919999999999998</v>
      </c>
      <c r="K17" s="147">
        <v>0.40560000000000002</v>
      </c>
      <c r="L17" s="147">
        <v>0.36259999999999998</v>
      </c>
      <c r="M17" s="147">
        <v>0.33100000000000002</v>
      </c>
      <c r="N17" s="147">
        <v>0.3569</v>
      </c>
      <c r="O17" s="147">
        <v>0.12</v>
      </c>
      <c r="P17" s="147">
        <v>0.32729999999999998</v>
      </c>
      <c r="Q17" s="147">
        <v>0.36649999999999999</v>
      </c>
      <c r="R17" s="147">
        <v>0.36969999999999997</v>
      </c>
      <c r="S17" s="147">
        <v>0.2903</v>
      </c>
      <c r="T17" s="147">
        <v>0.39229999999999998</v>
      </c>
      <c r="U17" s="147">
        <v>0.31519999999999998</v>
      </c>
      <c r="V17" s="147">
        <v>0.28960000000000002</v>
      </c>
      <c r="W17" s="147">
        <v>0.43180000000000002</v>
      </c>
      <c r="X17" s="147">
        <v>0.29699999999999999</v>
      </c>
      <c r="Y17" s="147">
        <v>0.3115999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9A5C3-F71A-4320-9AB8-28E1ECB9985C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9170000000000001</v>
      </c>
      <c r="C2" s="147">
        <v>0.32119999999999999</v>
      </c>
      <c r="D2" s="147">
        <v>0.1079</v>
      </c>
      <c r="E2" s="147">
        <v>0.109</v>
      </c>
      <c r="F2" s="147">
        <v>9.9599999999999994E-2</v>
      </c>
      <c r="G2" s="147">
        <v>0.29870000000000002</v>
      </c>
      <c r="H2" s="147">
        <v>0.24790000000000001</v>
      </c>
      <c r="I2" s="147">
        <v>0.26879999999999998</v>
      </c>
      <c r="J2" s="147">
        <v>0.1011</v>
      </c>
      <c r="K2" s="147">
        <v>0.3402</v>
      </c>
      <c r="L2" s="147">
        <v>0.27710000000000001</v>
      </c>
      <c r="M2" s="147">
        <v>0.32629999999999998</v>
      </c>
      <c r="N2" s="147">
        <v>0.30299999999999999</v>
      </c>
      <c r="O2" s="147">
        <v>0.32640000000000002</v>
      </c>
      <c r="P2" s="147">
        <v>0.2928</v>
      </c>
      <c r="Q2" s="147">
        <v>0.3518</v>
      </c>
      <c r="R2" s="147">
        <v>0.36530000000000001</v>
      </c>
      <c r="S2" s="147">
        <v>0.3221</v>
      </c>
      <c r="T2" s="147">
        <v>0.28739999999999999</v>
      </c>
      <c r="U2" s="147">
        <v>0.33150000000000002</v>
      </c>
      <c r="V2" s="147">
        <v>0.31619999999999998</v>
      </c>
      <c r="W2" s="147">
        <v>0.33239999999999997</v>
      </c>
      <c r="X2" s="147">
        <v>0.3634</v>
      </c>
      <c r="Y2" s="147">
        <v>0.3967</v>
      </c>
    </row>
    <row r="3" spans="1:25" x14ac:dyDescent="0.3">
      <c r="A3" s="146" t="s">
        <v>3699</v>
      </c>
      <c r="B3" s="147">
        <v>0.27710000000000001</v>
      </c>
      <c r="C3" s="147">
        <v>0.2641</v>
      </c>
      <c r="D3" s="147">
        <v>0.21479999999999999</v>
      </c>
      <c r="E3" s="147">
        <v>0.22839999999999999</v>
      </c>
      <c r="F3" s="147">
        <v>0.25600000000000001</v>
      </c>
      <c r="G3" s="147">
        <v>0.29170000000000001</v>
      </c>
      <c r="H3" s="147">
        <v>0.15740000000000001</v>
      </c>
      <c r="I3" s="147">
        <v>0.28249999999999997</v>
      </c>
      <c r="J3" s="147">
        <v>0.25659999999999999</v>
      </c>
      <c r="K3" s="147">
        <v>0.3044</v>
      </c>
      <c r="L3" s="147">
        <v>0.26619999999999999</v>
      </c>
      <c r="M3" s="147">
        <v>0.28820000000000001</v>
      </c>
      <c r="N3" s="147">
        <v>0.29370000000000002</v>
      </c>
      <c r="O3" s="147">
        <v>0.33229999999999998</v>
      </c>
      <c r="P3" s="147">
        <v>0.2797</v>
      </c>
      <c r="Q3" s="147">
        <v>0.2858</v>
      </c>
      <c r="R3" s="147">
        <v>0.31190000000000001</v>
      </c>
      <c r="S3" s="147">
        <v>0.31340000000000001</v>
      </c>
      <c r="T3" s="147">
        <v>0.28460000000000002</v>
      </c>
      <c r="U3" s="147">
        <v>0.26490000000000002</v>
      </c>
      <c r="V3" s="147">
        <v>0.27060000000000001</v>
      </c>
      <c r="W3" s="147">
        <v>0.29449999999999998</v>
      </c>
      <c r="X3" s="147">
        <v>0.31009999999999999</v>
      </c>
      <c r="Y3" s="147">
        <v>0.33129999999999998</v>
      </c>
    </row>
    <row r="4" spans="1:25" x14ac:dyDescent="0.3">
      <c r="A4" s="146" t="s">
        <v>3700</v>
      </c>
      <c r="B4" s="147">
        <v>0.22750000000000001</v>
      </c>
      <c r="C4" s="147">
        <v>0.15429999999999999</v>
      </c>
      <c r="D4" s="147">
        <v>0.1041</v>
      </c>
      <c r="E4" s="147">
        <v>0.26519999999999999</v>
      </c>
      <c r="F4" s="147">
        <v>0.17430000000000001</v>
      </c>
      <c r="G4" s="147">
        <v>0.27029999999999998</v>
      </c>
      <c r="H4" s="147">
        <v>0.1237</v>
      </c>
      <c r="I4" s="147">
        <v>0.25369999999999998</v>
      </c>
      <c r="J4" s="147">
        <v>0.1062</v>
      </c>
      <c r="K4" s="147">
        <v>0.32169999999999999</v>
      </c>
      <c r="L4" s="147">
        <v>0.32169999999999999</v>
      </c>
      <c r="M4" s="147">
        <v>0.28560000000000002</v>
      </c>
      <c r="N4" s="147">
        <v>0.30840000000000001</v>
      </c>
      <c r="O4" s="147">
        <v>0.13800000000000001</v>
      </c>
      <c r="P4" s="147">
        <v>0.29399999999999998</v>
      </c>
      <c r="Q4" s="147">
        <v>0.26119999999999999</v>
      </c>
      <c r="R4" s="147">
        <v>0.33789999999999998</v>
      </c>
      <c r="S4" s="147">
        <v>0.12540000000000001</v>
      </c>
      <c r="T4" s="147">
        <v>0.33610000000000001</v>
      </c>
      <c r="U4" s="147">
        <v>0.28370000000000001</v>
      </c>
      <c r="V4" s="147">
        <v>0.27760000000000001</v>
      </c>
      <c r="W4" s="147">
        <v>0.29060000000000002</v>
      </c>
      <c r="X4" s="147">
        <v>0.33560000000000001</v>
      </c>
      <c r="Y4" s="147">
        <v>0.33439999999999998</v>
      </c>
    </row>
    <row r="5" spans="1:25" x14ac:dyDescent="0.3">
      <c r="A5" s="146" t="s">
        <v>3701</v>
      </c>
      <c r="B5" s="147">
        <v>0.24079999999999999</v>
      </c>
      <c r="C5" s="147">
        <v>0.2117</v>
      </c>
      <c r="D5" s="147">
        <v>0.1021</v>
      </c>
      <c r="E5" s="147">
        <v>0.26269999999999999</v>
      </c>
      <c r="F5" s="147">
        <v>0.1028</v>
      </c>
      <c r="G5" s="147">
        <v>0.2266</v>
      </c>
      <c r="H5" s="147">
        <v>0.15890000000000001</v>
      </c>
      <c r="I5" s="147">
        <v>0.28249999999999997</v>
      </c>
      <c r="J5" s="147">
        <v>0.27310000000000001</v>
      </c>
      <c r="K5" s="147">
        <v>0.33300000000000002</v>
      </c>
      <c r="L5" s="147">
        <v>0.32700000000000001</v>
      </c>
      <c r="M5" s="147">
        <v>0.32250000000000001</v>
      </c>
      <c r="N5" s="147">
        <v>0.36599999999999999</v>
      </c>
      <c r="O5" s="147">
        <v>0.30409999999999998</v>
      </c>
      <c r="P5" s="147">
        <v>0.32919999999999999</v>
      </c>
      <c r="Q5" s="147">
        <v>0.28699999999999998</v>
      </c>
      <c r="R5" s="147">
        <v>0.312</v>
      </c>
      <c r="S5" s="147">
        <v>0.3175</v>
      </c>
      <c r="T5" s="147">
        <v>0.27689999999999998</v>
      </c>
      <c r="U5" s="147">
        <v>0.31509999999999999</v>
      </c>
      <c r="V5" s="147">
        <v>0.33279999999999998</v>
      </c>
      <c r="W5" s="147">
        <v>0.31659999999999999</v>
      </c>
      <c r="X5" s="147">
        <v>0.28810000000000002</v>
      </c>
      <c r="Y5" s="147">
        <v>0.3644</v>
      </c>
    </row>
    <row r="6" spans="1:25" x14ac:dyDescent="0.3">
      <c r="A6" s="146" t="s">
        <v>3702</v>
      </c>
      <c r="B6" s="147">
        <v>0.25530000000000003</v>
      </c>
      <c r="C6" s="147">
        <v>0.2273</v>
      </c>
      <c r="D6" s="147">
        <v>0.1246</v>
      </c>
      <c r="E6" s="147">
        <v>0.2351</v>
      </c>
      <c r="F6" s="147">
        <v>9.9599999999999994E-2</v>
      </c>
      <c r="G6" s="147">
        <v>0.15989999999999999</v>
      </c>
      <c r="H6" s="147">
        <v>0.2893</v>
      </c>
      <c r="I6" s="147">
        <v>0.33689999999999998</v>
      </c>
      <c r="J6" s="147">
        <v>0.34420000000000001</v>
      </c>
      <c r="K6" s="147">
        <v>0.3669</v>
      </c>
      <c r="L6" s="147">
        <v>0.37980000000000003</v>
      </c>
      <c r="M6" s="147">
        <v>0.31950000000000001</v>
      </c>
      <c r="N6" s="147">
        <v>0.3054</v>
      </c>
      <c r="O6" s="147">
        <v>0.31040000000000001</v>
      </c>
      <c r="P6" s="147">
        <v>0.3332</v>
      </c>
      <c r="Q6" s="147">
        <v>0.28970000000000001</v>
      </c>
      <c r="R6" s="147">
        <v>0.27379999999999999</v>
      </c>
      <c r="S6" s="147">
        <v>0.31919999999999998</v>
      </c>
      <c r="T6" s="147">
        <v>0.31569999999999998</v>
      </c>
      <c r="U6" s="147">
        <v>0.31630000000000003</v>
      </c>
      <c r="V6" s="147">
        <v>0.28499999999999998</v>
      </c>
      <c r="W6" s="147">
        <v>0.2923</v>
      </c>
      <c r="X6" s="147">
        <v>0.31259999999999999</v>
      </c>
      <c r="Y6" s="147">
        <v>0.28160000000000002</v>
      </c>
    </row>
    <row r="7" spans="1:25" x14ac:dyDescent="0.3">
      <c r="A7" s="146" t="s">
        <v>3703</v>
      </c>
      <c r="B7" s="147">
        <v>0.20519999999999999</v>
      </c>
      <c r="C7" s="147">
        <v>0.18959999999999999</v>
      </c>
      <c r="D7" s="147">
        <v>0.19950000000000001</v>
      </c>
      <c r="E7" s="147">
        <v>0.1069</v>
      </c>
      <c r="F7" s="147">
        <v>0.20780000000000001</v>
      </c>
      <c r="G7" s="147">
        <v>0.23180000000000001</v>
      </c>
      <c r="H7" s="147">
        <v>0.2656</v>
      </c>
      <c r="I7" s="147">
        <v>0.31419999999999998</v>
      </c>
      <c r="J7" s="147">
        <v>0.3382</v>
      </c>
      <c r="K7" s="147">
        <v>0.34399999999999997</v>
      </c>
      <c r="L7" s="147">
        <v>0.31890000000000002</v>
      </c>
      <c r="M7" s="147">
        <v>0.42670000000000002</v>
      </c>
      <c r="N7" s="147">
        <v>0.3448</v>
      </c>
      <c r="O7" s="147">
        <v>0.33450000000000002</v>
      </c>
      <c r="P7" s="147">
        <v>0.35870000000000002</v>
      </c>
      <c r="Q7" s="147">
        <v>0.3327</v>
      </c>
      <c r="R7" s="147">
        <v>0.31330000000000002</v>
      </c>
      <c r="S7" s="147">
        <v>0.31180000000000002</v>
      </c>
      <c r="T7" s="147">
        <v>0.1032</v>
      </c>
      <c r="U7" s="147">
        <v>0.30149999999999999</v>
      </c>
      <c r="V7" s="147">
        <v>0.31</v>
      </c>
      <c r="W7" s="147">
        <v>0.30499999999999999</v>
      </c>
      <c r="X7" s="147">
        <v>0.2979</v>
      </c>
      <c r="Y7" s="147">
        <v>0.32419999999999999</v>
      </c>
    </row>
    <row r="8" spans="1:25" x14ac:dyDescent="0.3">
      <c r="A8" s="146" t="s">
        <v>3704</v>
      </c>
      <c r="B8" s="147">
        <v>0.254</v>
      </c>
      <c r="C8" s="147">
        <v>0.20669999999999999</v>
      </c>
      <c r="D8" s="147">
        <v>0.18240000000000001</v>
      </c>
      <c r="E8" s="147">
        <v>0.26469999999999999</v>
      </c>
      <c r="F8" s="147">
        <v>0.2278</v>
      </c>
      <c r="G8" s="147">
        <v>0.1193</v>
      </c>
      <c r="H8" s="147">
        <v>0.30599999999999999</v>
      </c>
      <c r="I8" s="147">
        <v>0.34839999999999999</v>
      </c>
      <c r="J8" s="147">
        <v>0.35270000000000001</v>
      </c>
      <c r="K8" s="147">
        <v>0.37130000000000002</v>
      </c>
      <c r="L8" s="147">
        <v>0.374</v>
      </c>
      <c r="M8" s="147">
        <v>0.39079999999999998</v>
      </c>
      <c r="N8" s="147">
        <v>0.38769999999999999</v>
      </c>
      <c r="O8" s="147">
        <v>0.35239999999999999</v>
      </c>
      <c r="P8" s="147">
        <v>0.34010000000000001</v>
      </c>
      <c r="Q8" s="147">
        <v>0.3488</v>
      </c>
      <c r="R8" s="147">
        <v>0.31169999999999998</v>
      </c>
      <c r="S8" s="147">
        <v>0.29249999999999998</v>
      </c>
      <c r="T8" s="147">
        <v>0.32469999999999999</v>
      </c>
      <c r="U8" s="147">
        <v>0.3049</v>
      </c>
      <c r="V8" s="147">
        <v>0.35099999999999998</v>
      </c>
      <c r="W8" s="147">
        <v>0.27600000000000002</v>
      </c>
      <c r="X8" s="147">
        <v>0.3206</v>
      </c>
      <c r="Y8" s="147">
        <v>0.33900000000000002</v>
      </c>
    </row>
    <row r="9" spans="1:25" x14ac:dyDescent="0.3">
      <c r="A9" s="146" t="s">
        <v>3705</v>
      </c>
      <c r="B9" s="147">
        <v>0.18870000000000001</v>
      </c>
      <c r="C9" s="147">
        <v>0.28610000000000002</v>
      </c>
      <c r="D9" s="147">
        <v>0.1741</v>
      </c>
      <c r="E9" s="147">
        <v>0.2392</v>
      </c>
      <c r="F9" s="147">
        <v>9.8900000000000002E-2</v>
      </c>
      <c r="G9" s="147">
        <v>0.25929999999999997</v>
      </c>
      <c r="H9" s="147">
        <v>0.1956</v>
      </c>
      <c r="I9" s="147">
        <v>0.31780000000000003</v>
      </c>
      <c r="J9" s="147">
        <v>0.1401</v>
      </c>
      <c r="K9" s="147">
        <v>0.33289999999999997</v>
      </c>
      <c r="L9" s="147">
        <v>0.35160000000000002</v>
      </c>
      <c r="M9" s="147">
        <v>0.40339999999999998</v>
      </c>
      <c r="N9" s="147">
        <v>0.11210000000000001</v>
      </c>
      <c r="O9" s="147">
        <v>0.2651</v>
      </c>
      <c r="P9" s="147">
        <v>0.32190000000000002</v>
      </c>
      <c r="Q9" s="147">
        <v>0.3503</v>
      </c>
      <c r="R9" s="147">
        <v>0.30120000000000002</v>
      </c>
      <c r="S9" s="147">
        <v>0.33</v>
      </c>
      <c r="T9" s="147">
        <v>0.30220000000000002</v>
      </c>
      <c r="U9" s="147">
        <v>0.28100000000000003</v>
      </c>
      <c r="V9" s="147">
        <v>0.3155</v>
      </c>
      <c r="W9" s="147">
        <v>0.2797</v>
      </c>
      <c r="X9" s="147">
        <v>0.27560000000000001</v>
      </c>
      <c r="Y9" s="147">
        <v>0.30120000000000002</v>
      </c>
    </row>
    <row r="10" spans="1:25" x14ac:dyDescent="0.3">
      <c r="A10" s="146" t="s">
        <v>3706</v>
      </c>
      <c r="B10" s="147">
        <v>0.1057</v>
      </c>
      <c r="C10" s="147">
        <v>0.2001</v>
      </c>
      <c r="D10" s="147">
        <v>0.2155</v>
      </c>
      <c r="E10" s="147">
        <v>0.26860000000000001</v>
      </c>
      <c r="F10" s="147">
        <v>0.2379</v>
      </c>
      <c r="G10" s="147">
        <v>0.28920000000000001</v>
      </c>
      <c r="H10" s="147">
        <v>0.31740000000000002</v>
      </c>
      <c r="I10" s="147">
        <v>0.37759999999999999</v>
      </c>
      <c r="J10" s="147">
        <v>0.30890000000000001</v>
      </c>
      <c r="K10" s="147">
        <v>0.33360000000000001</v>
      </c>
      <c r="L10" s="147">
        <v>0.31040000000000001</v>
      </c>
      <c r="M10" s="147">
        <v>0.39450000000000002</v>
      </c>
      <c r="N10" s="147">
        <v>0.33210000000000001</v>
      </c>
      <c r="O10" s="147">
        <v>0.3861</v>
      </c>
      <c r="P10" s="147">
        <v>0.38080000000000003</v>
      </c>
      <c r="Q10" s="147">
        <v>0.37690000000000001</v>
      </c>
      <c r="R10" s="147">
        <v>0.35099999999999998</v>
      </c>
      <c r="S10" s="147">
        <v>0.2898</v>
      </c>
      <c r="T10" s="147">
        <v>0.30199999999999999</v>
      </c>
      <c r="U10" s="147">
        <v>0.28499999999999998</v>
      </c>
      <c r="V10" s="147">
        <v>0.3049</v>
      </c>
      <c r="W10" s="147">
        <v>0.33200000000000002</v>
      </c>
      <c r="X10" s="147">
        <v>0.29220000000000002</v>
      </c>
      <c r="Y10" s="147">
        <v>0.3306</v>
      </c>
    </row>
    <row r="11" spans="1:25" x14ac:dyDescent="0.3">
      <c r="A11" s="146" t="s">
        <v>3707</v>
      </c>
      <c r="B11" s="147">
        <v>0.1091</v>
      </c>
      <c r="C11" s="147">
        <v>0.10249999999999999</v>
      </c>
      <c r="D11" s="147">
        <v>0.20419999999999999</v>
      </c>
      <c r="E11" s="147">
        <v>9.5500000000000002E-2</v>
      </c>
      <c r="F11" s="147">
        <v>0.27129999999999999</v>
      </c>
      <c r="G11" s="147">
        <v>0.24690000000000001</v>
      </c>
      <c r="H11" s="147">
        <v>0.2762</v>
      </c>
      <c r="I11" s="147">
        <v>0.30149999999999999</v>
      </c>
      <c r="J11" s="147">
        <v>0.30980000000000002</v>
      </c>
      <c r="K11" s="147">
        <v>0.376</v>
      </c>
      <c r="L11" s="147">
        <v>0.31209999999999999</v>
      </c>
      <c r="M11" s="147">
        <v>0.37569999999999998</v>
      </c>
      <c r="N11" s="147">
        <v>0.3352</v>
      </c>
      <c r="O11" s="147">
        <v>0.32850000000000001</v>
      </c>
      <c r="P11" s="147">
        <v>0.33950000000000002</v>
      </c>
      <c r="Q11" s="147">
        <v>0.30759999999999998</v>
      </c>
      <c r="R11" s="147">
        <v>0.3296</v>
      </c>
      <c r="S11" s="147">
        <v>0.29649999999999999</v>
      </c>
      <c r="T11" s="147">
        <v>0.30349999999999999</v>
      </c>
      <c r="U11" s="147">
        <v>0.2918</v>
      </c>
      <c r="V11" s="147">
        <v>0.29049999999999998</v>
      </c>
      <c r="W11" s="147">
        <v>0.30180000000000001</v>
      </c>
      <c r="X11" s="147">
        <v>0.27200000000000002</v>
      </c>
      <c r="Y11" s="147">
        <v>0.32900000000000001</v>
      </c>
    </row>
    <row r="12" spans="1:25" x14ac:dyDescent="0.3">
      <c r="A12" s="146" t="s">
        <v>3708</v>
      </c>
      <c r="B12" s="147">
        <v>0.2969</v>
      </c>
      <c r="C12" s="147">
        <v>0.1032</v>
      </c>
      <c r="D12" s="147">
        <v>0.21310000000000001</v>
      </c>
      <c r="E12" s="147">
        <v>0.21629999999999999</v>
      </c>
      <c r="F12" s="147">
        <v>0.23710000000000001</v>
      </c>
      <c r="G12" s="147">
        <v>0.23449999999999999</v>
      </c>
      <c r="H12" s="147">
        <v>0.28139999999999998</v>
      </c>
      <c r="I12" s="147">
        <v>0.28299999999999997</v>
      </c>
      <c r="J12" s="147">
        <v>0.3478</v>
      </c>
      <c r="K12" s="147">
        <v>0.31059999999999999</v>
      </c>
      <c r="L12" s="147">
        <v>0.2767</v>
      </c>
      <c r="M12" s="147">
        <v>0.28170000000000001</v>
      </c>
      <c r="N12" s="147">
        <v>0.28949999999999998</v>
      </c>
      <c r="O12" s="147">
        <v>0.29110000000000003</v>
      </c>
      <c r="P12" s="147">
        <v>0.29010000000000002</v>
      </c>
      <c r="Q12" s="147">
        <v>0.31319999999999998</v>
      </c>
      <c r="R12" s="147">
        <v>0.28810000000000002</v>
      </c>
      <c r="S12" s="147">
        <v>0.28160000000000002</v>
      </c>
      <c r="T12" s="147">
        <v>0.308</v>
      </c>
      <c r="U12" s="147">
        <v>0.27739999999999998</v>
      </c>
      <c r="V12" s="147">
        <v>0.26090000000000002</v>
      </c>
      <c r="W12" s="147">
        <v>0.29780000000000001</v>
      </c>
      <c r="X12" s="147">
        <v>0.26740000000000003</v>
      </c>
      <c r="Y12" s="147">
        <v>0.34370000000000001</v>
      </c>
    </row>
    <row r="13" spans="1:25" x14ac:dyDescent="0.3">
      <c r="A13" s="146" t="s">
        <v>3709</v>
      </c>
      <c r="B13" s="147">
        <v>0.31190000000000001</v>
      </c>
      <c r="C13" s="147">
        <v>0.22320000000000001</v>
      </c>
      <c r="D13" s="147">
        <v>0.22770000000000001</v>
      </c>
      <c r="E13" s="147">
        <v>0.2203</v>
      </c>
      <c r="F13" s="147">
        <v>0.2205</v>
      </c>
      <c r="G13" s="147">
        <v>0.24709999999999999</v>
      </c>
      <c r="H13" s="147">
        <v>0.2397</v>
      </c>
      <c r="I13" s="147">
        <v>0.2339</v>
      </c>
      <c r="J13" s="147">
        <v>0.27</v>
      </c>
      <c r="K13" s="147">
        <v>0.2666</v>
      </c>
      <c r="L13" s="147">
        <v>0.28370000000000001</v>
      </c>
      <c r="M13" s="147">
        <v>0.23849999999999999</v>
      </c>
      <c r="N13" s="147">
        <v>0.26419999999999999</v>
      </c>
      <c r="O13" s="147">
        <v>0.2382</v>
      </c>
      <c r="P13" s="147">
        <v>0.2712</v>
      </c>
      <c r="Q13" s="147">
        <v>0.2833</v>
      </c>
      <c r="R13" s="147">
        <v>0.29759999999999998</v>
      </c>
      <c r="S13" s="147">
        <v>0.29459999999999997</v>
      </c>
      <c r="T13" s="147">
        <v>0.27250000000000002</v>
      </c>
      <c r="U13" s="147">
        <v>0.26929999999999998</v>
      </c>
      <c r="V13" s="147">
        <v>0.23730000000000001</v>
      </c>
      <c r="W13" s="147">
        <v>0.30499999999999999</v>
      </c>
      <c r="X13" s="147">
        <v>0.25729999999999997</v>
      </c>
      <c r="Y13" s="147">
        <v>0.32619999999999999</v>
      </c>
    </row>
    <row r="14" spans="1:25" x14ac:dyDescent="0.3">
      <c r="A14" s="146" t="s">
        <v>3710</v>
      </c>
      <c r="B14" s="147">
        <v>0.2399</v>
      </c>
      <c r="C14" s="147">
        <v>0.21560000000000001</v>
      </c>
      <c r="D14" s="147">
        <v>0.22140000000000001</v>
      </c>
      <c r="E14" s="147">
        <v>0.2298</v>
      </c>
      <c r="F14" s="147">
        <v>0.2109</v>
      </c>
      <c r="G14" s="147">
        <v>0.2485</v>
      </c>
      <c r="H14" s="147">
        <v>0.23019999999999999</v>
      </c>
      <c r="I14" s="147">
        <v>0.14960000000000001</v>
      </c>
      <c r="J14" s="147">
        <v>0.32879999999999998</v>
      </c>
      <c r="K14" s="147">
        <v>0.26819999999999999</v>
      </c>
      <c r="L14" s="147">
        <v>0.25769999999999998</v>
      </c>
      <c r="M14" s="147">
        <v>0.25030000000000002</v>
      </c>
      <c r="N14" s="147">
        <v>0.25440000000000002</v>
      </c>
      <c r="O14" s="147">
        <v>0.2462</v>
      </c>
      <c r="P14" s="147">
        <v>0.30109999999999998</v>
      </c>
      <c r="Q14" s="147">
        <v>0.3397</v>
      </c>
      <c r="R14" s="147">
        <v>0.3604</v>
      </c>
      <c r="S14" s="147">
        <v>0.31009999999999999</v>
      </c>
      <c r="T14" s="147">
        <v>0.26910000000000001</v>
      </c>
      <c r="U14" s="147">
        <v>0.2843</v>
      </c>
      <c r="V14" s="147">
        <v>0.24460000000000001</v>
      </c>
      <c r="W14" s="147">
        <v>0.2979</v>
      </c>
      <c r="X14" s="147">
        <v>0.29149999999999998</v>
      </c>
      <c r="Y14" s="147">
        <v>0.33800000000000002</v>
      </c>
    </row>
    <row r="15" spans="1:25" x14ac:dyDescent="0.3">
      <c r="A15" s="146" t="s">
        <v>3711</v>
      </c>
      <c r="B15" s="147">
        <v>0.29659999999999997</v>
      </c>
      <c r="C15" s="147">
        <v>0.19889999999999999</v>
      </c>
      <c r="D15" s="147">
        <v>0.2261</v>
      </c>
      <c r="E15" s="147">
        <v>0.24060000000000001</v>
      </c>
      <c r="F15" s="147">
        <v>0.2382</v>
      </c>
      <c r="G15" s="147">
        <v>0.2195</v>
      </c>
      <c r="H15" s="147">
        <v>0.22420000000000001</v>
      </c>
      <c r="I15" s="147">
        <v>0.26690000000000003</v>
      </c>
      <c r="J15" s="147">
        <v>0.24349999999999999</v>
      </c>
      <c r="K15" s="147">
        <v>0.32540000000000002</v>
      </c>
      <c r="L15" s="147">
        <v>0.27260000000000001</v>
      </c>
      <c r="M15" s="147">
        <v>0.46260000000000001</v>
      </c>
      <c r="N15" s="147">
        <v>0.2475</v>
      </c>
      <c r="O15" s="147">
        <v>0.2616</v>
      </c>
      <c r="P15" s="147">
        <v>0.29649999999999999</v>
      </c>
      <c r="Q15" s="147">
        <v>0.31430000000000002</v>
      </c>
      <c r="R15" s="147">
        <v>0.26929999999999998</v>
      </c>
      <c r="S15" s="147">
        <v>0.31369999999999998</v>
      </c>
      <c r="T15" s="147">
        <v>0.25779999999999997</v>
      </c>
      <c r="U15" s="147">
        <v>0.26379999999999998</v>
      </c>
      <c r="V15" s="147">
        <v>0.31919999999999998</v>
      </c>
      <c r="W15" s="147">
        <v>0.2417</v>
      </c>
      <c r="X15" s="147">
        <v>0.25729999999999997</v>
      </c>
      <c r="Y15" s="147">
        <v>0.3836</v>
      </c>
    </row>
    <row r="16" spans="1:25" x14ac:dyDescent="0.3">
      <c r="A16" s="146" t="s">
        <v>3712</v>
      </c>
      <c r="B16" s="147">
        <v>0.30480000000000002</v>
      </c>
      <c r="C16" s="147">
        <v>0.26529999999999998</v>
      </c>
      <c r="D16" s="147">
        <v>0.23669999999999999</v>
      </c>
      <c r="E16" s="147">
        <v>0.24060000000000001</v>
      </c>
      <c r="F16" s="147">
        <v>0.2354</v>
      </c>
      <c r="G16" s="147">
        <v>0.2059</v>
      </c>
      <c r="H16" s="147">
        <v>0.31319999999999998</v>
      </c>
      <c r="I16" s="147">
        <v>0.29759999999999998</v>
      </c>
      <c r="J16" s="147">
        <v>0.27810000000000001</v>
      </c>
      <c r="K16" s="147">
        <v>0.28070000000000001</v>
      </c>
      <c r="L16" s="147">
        <v>0.25190000000000001</v>
      </c>
      <c r="M16" s="147">
        <v>0.2198</v>
      </c>
      <c r="N16" s="147">
        <v>0.2243</v>
      </c>
      <c r="O16" s="147">
        <v>0.27339999999999998</v>
      </c>
      <c r="P16" s="147">
        <v>0.21010000000000001</v>
      </c>
      <c r="Q16" s="147">
        <v>0.31059999999999999</v>
      </c>
      <c r="R16" s="147">
        <v>0.22700000000000001</v>
      </c>
      <c r="S16" s="147">
        <v>0.31030000000000002</v>
      </c>
      <c r="T16" s="147">
        <v>0.25509999999999999</v>
      </c>
      <c r="U16" s="147">
        <v>0.25469999999999998</v>
      </c>
      <c r="V16" s="147">
        <v>0.14019999999999999</v>
      </c>
      <c r="W16" s="147">
        <v>0.23080000000000001</v>
      </c>
      <c r="X16" s="147">
        <v>0.24840000000000001</v>
      </c>
      <c r="Y16" s="147">
        <v>0.35189999999999999</v>
      </c>
    </row>
    <row r="17" spans="1:25" x14ac:dyDescent="0.3">
      <c r="A17" s="146" t="s">
        <v>3713</v>
      </c>
      <c r="B17" s="147">
        <v>0.35770000000000002</v>
      </c>
      <c r="C17" s="147">
        <v>0.29749999999999999</v>
      </c>
      <c r="D17" s="147">
        <v>0.3251</v>
      </c>
      <c r="E17" s="147">
        <v>0.29149999999999998</v>
      </c>
      <c r="F17" s="147">
        <v>0.25480000000000003</v>
      </c>
      <c r="G17" s="147">
        <v>0.2994</v>
      </c>
      <c r="H17" s="147">
        <v>0.30080000000000001</v>
      </c>
      <c r="I17" s="147">
        <v>0.27329999999999999</v>
      </c>
      <c r="J17" s="147">
        <v>0.28860000000000002</v>
      </c>
      <c r="K17" s="147">
        <v>0.28989999999999999</v>
      </c>
      <c r="L17" s="147">
        <v>0.27889999999999998</v>
      </c>
      <c r="M17" s="147">
        <v>0.1032</v>
      </c>
      <c r="N17" s="147">
        <v>9.9099999999999994E-2</v>
      </c>
      <c r="O17" s="147">
        <v>0.27210000000000001</v>
      </c>
      <c r="P17" s="147">
        <v>0.2727</v>
      </c>
      <c r="Q17" s="147">
        <v>0.30740000000000001</v>
      </c>
      <c r="R17" s="147">
        <v>0.3553</v>
      </c>
      <c r="S17" s="147">
        <v>0.29459999999999997</v>
      </c>
      <c r="T17" s="147">
        <v>0.35239999999999999</v>
      </c>
      <c r="U17" s="147">
        <v>0.26790000000000003</v>
      </c>
      <c r="V17" s="147">
        <v>0.27950000000000003</v>
      </c>
      <c r="W17" s="147">
        <v>0.37530000000000002</v>
      </c>
      <c r="X17" s="147">
        <v>0.29270000000000002</v>
      </c>
      <c r="Y17" s="147">
        <v>0.3564999999999999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69923-536C-4CD9-B178-51D004ADDB24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40839999999999999</v>
      </c>
      <c r="C2" s="147">
        <v>0.29670000000000002</v>
      </c>
      <c r="D2" s="147">
        <v>0.30930000000000002</v>
      </c>
      <c r="E2" s="147">
        <v>0.30780000000000002</v>
      </c>
      <c r="F2" s="147">
        <v>0.35120000000000001</v>
      </c>
      <c r="G2" s="147">
        <v>0.28870000000000001</v>
      </c>
      <c r="H2" s="147">
        <v>0.33210000000000001</v>
      </c>
      <c r="I2" s="147">
        <v>0.31469999999999998</v>
      </c>
      <c r="J2" s="147">
        <v>0.28789999999999999</v>
      </c>
      <c r="K2" s="147">
        <v>0.32019999999999998</v>
      </c>
      <c r="L2" s="147">
        <v>0.29709999999999998</v>
      </c>
      <c r="M2" s="147">
        <v>0.31719999999999998</v>
      </c>
      <c r="N2" s="147">
        <v>0.33610000000000001</v>
      </c>
      <c r="O2" s="147">
        <v>0.31209999999999999</v>
      </c>
      <c r="P2" s="147">
        <v>0.35270000000000001</v>
      </c>
      <c r="Q2" s="147">
        <v>0.35560000000000003</v>
      </c>
      <c r="R2" s="147">
        <v>0.36449999999999999</v>
      </c>
      <c r="S2" s="147">
        <v>0.40560000000000002</v>
      </c>
      <c r="T2" s="147">
        <v>0.40660000000000002</v>
      </c>
      <c r="U2" s="147">
        <v>0.38390000000000002</v>
      </c>
      <c r="V2" s="147">
        <v>0.3538</v>
      </c>
      <c r="W2" s="147">
        <v>0.37390000000000001</v>
      </c>
      <c r="X2" s="147">
        <v>0.3664</v>
      </c>
      <c r="Y2" s="147">
        <v>0.48820000000000002</v>
      </c>
    </row>
    <row r="3" spans="1:25" x14ac:dyDescent="0.3">
      <c r="A3" s="146" t="s">
        <v>3699</v>
      </c>
      <c r="B3" s="147">
        <v>0.35920000000000002</v>
      </c>
      <c r="C3" s="147">
        <v>0.3085</v>
      </c>
      <c r="D3" s="147">
        <v>0.32650000000000001</v>
      </c>
      <c r="E3" s="147">
        <v>0.28320000000000001</v>
      </c>
      <c r="F3" s="147">
        <v>0.2621</v>
      </c>
      <c r="G3" s="147">
        <v>0.24379999999999999</v>
      </c>
      <c r="H3" s="147">
        <v>0.24399999999999999</v>
      </c>
      <c r="I3" s="147">
        <v>0.2737</v>
      </c>
      <c r="J3" s="147">
        <v>0.30480000000000002</v>
      </c>
      <c r="K3" s="147">
        <v>0.27979999999999999</v>
      </c>
      <c r="L3" s="147">
        <v>0.26889999999999997</v>
      </c>
      <c r="M3" s="147">
        <v>0.2979</v>
      </c>
      <c r="N3" s="147">
        <v>0.3165</v>
      </c>
      <c r="O3" s="147">
        <v>0.3604</v>
      </c>
      <c r="P3" s="147">
        <v>0.30530000000000002</v>
      </c>
      <c r="Q3" s="147">
        <v>0.34060000000000001</v>
      </c>
      <c r="R3" s="147">
        <v>0.35339999999999999</v>
      </c>
      <c r="S3" s="147">
        <v>0.38080000000000003</v>
      </c>
      <c r="T3" s="147">
        <v>0.38640000000000002</v>
      </c>
      <c r="U3" s="147">
        <v>0.2737</v>
      </c>
      <c r="V3" s="147">
        <v>0.36470000000000002</v>
      </c>
      <c r="W3" s="147">
        <v>0.3901</v>
      </c>
      <c r="X3" s="147">
        <v>0.38900000000000001</v>
      </c>
      <c r="Y3" s="147">
        <v>0.39150000000000001</v>
      </c>
    </row>
    <row r="4" spans="1:25" x14ac:dyDescent="0.3">
      <c r="A4" s="146" t="s">
        <v>3700</v>
      </c>
      <c r="B4" s="147">
        <v>0.34439999999999998</v>
      </c>
      <c r="C4" s="147">
        <v>0.30049999999999999</v>
      </c>
      <c r="D4" s="147">
        <v>0.28149999999999997</v>
      </c>
      <c r="E4" s="147">
        <v>0.28129999999999999</v>
      </c>
      <c r="F4" s="147">
        <v>0.28339999999999999</v>
      </c>
      <c r="G4" s="147">
        <v>0.30030000000000001</v>
      </c>
      <c r="H4" s="147">
        <v>0.27050000000000002</v>
      </c>
      <c r="I4" s="147">
        <v>0.28639999999999999</v>
      </c>
      <c r="J4" s="147">
        <v>0.3054</v>
      </c>
      <c r="K4" s="147">
        <v>0.3004</v>
      </c>
      <c r="L4" s="147">
        <v>0.29430000000000001</v>
      </c>
      <c r="M4" s="147">
        <v>0.34539999999999998</v>
      </c>
      <c r="N4" s="147">
        <v>0.34870000000000001</v>
      </c>
      <c r="O4" s="147">
        <v>0.33019999999999999</v>
      </c>
      <c r="P4" s="147">
        <v>0.36249999999999999</v>
      </c>
      <c r="Q4" s="147">
        <v>0.3367</v>
      </c>
      <c r="R4" s="147">
        <v>0.30940000000000001</v>
      </c>
      <c r="S4" s="147">
        <v>0.3014</v>
      </c>
      <c r="T4" s="147">
        <v>0.35089999999999999</v>
      </c>
      <c r="U4" s="147">
        <v>0.32950000000000002</v>
      </c>
      <c r="V4" s="147">
        <v>0.39810000000000001</v>
      </c>
      <c r="W4" s="147">
        <v>0.37419999999999998</v>
      </c>
      <c r="X4" s="147">
        <v>0.4194</v>
      </c>
      <c r="Y4" s="147">
        <v>0.35320000000000001</v>
      </c>
    </row>
    <row r="5" spans="1:25" x14ac:dyDescent="0.3">
      <c r="A5" s="146" t="s">
        <v>3701</v>
      </c>
      <c r="B5" s="147">
        <v>0.27360000000000001</v>
      </c>
      <c r="C5" s="147">
        <v>0.29909999999999998</v>
      </c>
      <c r="D5" s="147">
        <v>0.26500000000000001</v>
      </c>
      <c r="E5" s="147">
        <v>0.23400000000000001</v>
      </c>
      <c r="F5" s="147">
        <v>0.2868</v>
      </c>
      <c r="G5" s="147">
        <v>0.29149999999999998</v>
      </c>
      <c r="H5" s="147">
        <v>0.28179999999999999</v>
      </c>
      <c r="I5" s="147">
        <v>0.31190000000000001</v>
      </c>
      <c r="J5" s="147">
        <v>0.29770000000000002</v>
      </c>
      <c r="K5" s="147">
        <v>0.25159999999999999</v>
      </c>
      <c r="L5" s="147">
        <v>0.30520000000000003</v>
      </c>
      <c r="M5" s="147">
        <v>0.32440000000000002</v>
      </c>
      <c r="N5" s="147">
        <v>0.3453</v>
      </c>
      <c r="O5" s="147">
        <v>0.3417</v>
      </c>
      <c r="P5" s="147">
        <v>0.2671</v>
      </c>
      <c r="Q5" s="147">
        <v>0.31790000000000002</v>
      </c>
      <c r="R5" s="147">
        <v>0.36520000000000002</v>
      </c>
      <c r="S5" s="147">
        <v>0.37319999999999998</v>
      </c>
      <c r="T5" s="147">
        <v>0.35439999999999999</v>
      </c>
      <c r="U5" s="147">
        <v>0.34370000000000001</v>
      </c>
      <c r="V5" s="147">
        <v>0.3619</v>
      </c>
      <c r="W5" s="147">
        <v>0.34610000000000002</v>
      </c>
      <c r="X5" s="147">
        <v>0.28349999999999997</v>
      </c>
      <c r="Y5" s="147">
        <v>0.37369999999999998</v>
      </c>
    </row>
    <row r="6" spans="1:25" x14ac:dyDescent="0.3">
      <c r="A6" s="146" t="s">
        <v>3702</v>
      </c>
      <c r="B6" s="147">
        <v>0.30170000000000002</v>
      </c>
      <c r="C6" s="147">
        <v>0.27889999999999998</v>
      </c>
      <c r="D6" s="147">
        <v>0.26179999999999998</v>
      </c>
      <c r="E6" s="147">
        <v>0.27410000000000001</v>
      </c>
      <c r="F6" s="147">
        <v>0.2727</v>
      </c>
      <c r="G6" s="147">
        <v>0.28149999999999997</v>
      </c>
      <c r="H6" s="147">
        <v>0.2767</v>
      </c>
      <c r="I6" s="147">
        <v>0.3</v>
      </c>
      <c r="J6" s="147">
        <v>0.30070000000000002</v>
      </c>
      <c r="K6" s="147">
        <v>0.35499999999999998</v>
      </c>
      <c r="L6" s="147">
        <v>0.31090000000000001</v>
      </c>
      <c r="M6" s="147">
        <v>0.34210000000000002</v>
      </c>
      <c r="N6" s="147">
        <v>0.3201</v>
      </c>
      <c r="O6" s="147">
        <v>0.34189999999999998</v>
      </c>
      <c r="P6" s="147">
        <v>0.34510000000000002</v>
      </c>
      <c r="Q6" s="147">
        <v>0.29120000000000001</v>
      </c>
      <c r="R6" s="147">
        <v>0.31369999999999998</v>
      </c>
      <c r="S6" s="147">
        <v>0.38369999999999999</v>
      </c>
      <c r="T6" s="147">
        <v>0.31990000000000002</v>
      </c>
      <c r="U6" s="147">
        <v>0.30659999999999998</v>
      </c>
      <c r="V6" s="147">
        <v>0.33829999999999999</v>
      </c>
      <c r="W6" s="147">
        <v>0.36049999999999999</v>
      </c>
      <c r="X6" s="147">
        <v>0.37640000000000001</v>
      </c>
      <c r="Y6" s="147">
        <v>0.40720000000000001</v>
      </c>
    </row>
    <row r="7" spans="1:25" x14ac:dyDescent="0.3">
      <c r="A7" s="146" t="s">
        <v>3703</v>
      </c>
      <c r="B7" s="147">
        <v>0.29339999999999999</v>
      </c>
      <c r="C7" s="147">
        <v>0.28360000000000002</v>
      </c>
      <c r="D7" s="147">
        <v>0.24479999999999999</v>
      </c>
      <c r="E7" s="147">
        <v>0.23430000000000001</v>
      </c>
      <c r="F7" s="147">
        <v>0.27560000000000001</v>
      </c>
      <c r="G7" s="147">
        <v>0.26200000000000001</v>
      </c>
      <c r="H7" s="147">
        <v>0.29920000000000002</v>
      </c>
      <c r="I7" s="147">
        <v>0.31590000000000001</v>
      </c>
      <c r="J7" s="147">
        <v>0.32390000000000002</v>
      </c>
      <c r="K7" s="147">
        <v>0.3705</v>
      </c>
      <c r="L7" s="147">
        <v>0.37359999999999999</v>
      </c>
      <c r="M7" s="147">
        <v>0.37609999999999999</v>
      </c>
      <c r="N7" s="147">
        <v>0.32529999999999998</v>
      </c>
      <c r="O7" s="147">
        <v>0.37490000000000001</v>
      </c>
      <c r="P7" s="147">
        <v>0.35680000000000001</v>
      </c>
      <c r="Q7" s="147">
        <v>0.33700000000000002</v>
      </c>
      <c r="R7" s="147">
        <v>0.32300000000000001</v>
      </c>
      <c r="S7" s="147">
        <v>0.33939999999999998</v>
      </c>
      <c r="T7" s="147">
        <v>0.29330000000000001</v>
      </c>
      <c r="U7" s="147">
        <v>0.30940000000000001</v>
      </c>
      <c r="V7" s="147">
        <v>0.32629999999999998</v>
      </c>
      <c r="W7" s="147">
        <v>0.36299999999999999</v>
      </c>
      <c r="X7" s="147">
        <v>0.38129999999999997</v>
      </c>
      <c r="Y7" s="147">
        <v>0.37369999999999998</v>
      </c>
    </row>
    <row r="8" spans="1:25" x14ac:dyDescent="0.3">
      <c r="A8" s="146" t="s">
        <v>3704</v>
      </c>
      <c r="B8" s="147">
        <v>0.27260000000000001</v>
      </c>
      <c r="C8" s="147">
        <v>0.29089999999999999</v>
      </c>
      <c r="D8" s="147">
        <v>0.25750000000000001</v>
      </c>
      <c r="E8" s="147">
        <v>0.26540000000000002</v>
      </c>
      <c r="F8" s="147">
        <v>0.2898</v>
      </c>
      <c r="G8" s="147">
        <v>0.29930000000000001</v>
      </c>
      <c r="H8" s="147">
        <v>0.28939999999999999</v>
      </c>
      <c r="I8" s="147">
        <v>0.3266</v>
      </c>
      <c r="J8" s="147">
        <v>0.37740000000000001</v>
      </c>
      <c r="K8" s="147">
        <v>0.42109999999999997</v>
      </c>
      <c r="L8" s="147">
        <v>0.38059999999999999</v>
      </c>
      <c r="M8" s="147">
        <v>0.36480000000000001</v>
      </c>
      <c r="N8" s="147">
        <v>0.40670000000000001</v>
      </c>
      <c r="O8" s="147">
        <v>0.36180000000000001</v>
      </c>
      <c r="P8" s="147">
        <v>0.39639999999999997</v>
      </c>
      <c r="Q8" s="147">
        <v>0.32650000000000001</v>
      </c>
      <c r="R8" s="147">
        <v>0.3352</v>
      </c>
      <c r="S8" s="147">
        <v>0.29380000000000001</v>
      </c>
      <c r="T8" s="147">
        <v>0.35110000000000002</v>
      </c>
      <c r="U8" s="147">
        <v>0.32240000000000002</v>
      </c>
      <c r="V8" s="147">
        <v>0.29089999999999999</v>
      </c>
      <c r="W8" s="147">
        <v>0.3347</v>
      </c>
      <c r="X8" s="147">
        <v>0.35339999999999999</v>
      </c>
      <c r="Y8" s="147">
        <v>0.3306</v>
      </c>
    </row>
    <row r="9" spans="1:25" x14ac:dyDescent="0.3">
      <c r="A9" s="146" t="s">
        <v>3705</v>
      </c>
      <c r="B9" s="147">
        <v>0.2487</v>
      </c>
      <c r="C9" s="147">
        <v>0.26050000000000001</v>
      </c>
      <c r="D9" s="147">
        <v>0.2361</v>
      </c>
      <c r="E9" s="147">
        <v>0.25009999999999999</v>
      </c>
      <c r="F9" s="147">
        <v>0.27110000000000001</v>
      </c>
      <c r="G9" s="147">
        <v>0.2767</v>
      </c>
      <c r="H9" s="147">
        <v>0.30690000000000001</v>
      </c>
      <c r="I9" s="147">
        <v>0.3201</v>
      </c>
      <c r="J9" s="147">
        <v>0.31509999999999999</v>
      </c>
      <c r="K9" s="147">
        <v>0.39360000000000001</v>
      </c>
      <c r="L9" s="147">
        <v>0.45019999999999999</v>
      </c>
      <c r="M9" s="147">
        <v>0.41189999999999999</v>
      </c>
      <c r="N9" s="147">
        <v>0.38469999999999999</v>
      </c>
      <c r="O9" s="147">
        <v>0.40939999999999999</v>
      </c>
      <c r="P9" s="147">
        <v>0.39560000000000001</v>
      </c>
      <c r="Q9" s="147">
        <v>0.35060000000000002</v>
      </c>
      <c r="R9" s="147">
        <v>0.32650000000000001</v>
      </c>
      <c r="S9" s="147">
        <v>0.33950000000000002</v>
      </c>
      <c r="T9" s="147">
        <v>0.3039</v>
      </c>
      <c r="U9" s="147">
        <v>0.3246</v>
      </c>
      <c r="V9" s="147">
        <v>0.27829999999999999</v>
      </c>
      <c r="W9" s="147">
        <v>0.3634</v>
      </c>
      <c r="X9" s="147">
        <v>0.31290000000000001</v>
      </c>
      <c r="Y9" s="147">
        <v>0.4108</v>
      </c>
    </row>
    <row r="10" spans="1:25" x14ac:dyDescent="0.3">
      <c r="A10" s="146" t="s">
        <v>3706</v>
      </c>
      <c r="B10" s="147">
        <v>0.24390000000000001</v>
      </c>
      <c r="C10" s="147">
        <v>0.23369999999999999</v>
      </c>
      <c r="D10" s="147">
        <v>0.24410000000000001</v>
      </c>
      <c r="E10" s="147">
        <v>0.25819999999999999</v>
      </c>
      <c r="F10" s="147">
        <v>0.26679999999999998</v>
      </c>
      <c r="G10" s="147">
        <v>0.28689999999999999</v>
      </c>
      <c r="H10" s="147">
        <v>0.29199999999999998</v>
      </c>
      <c r="I10" s="147">
        <v>0.3271</v>
      </c>
      <c r="J10" s="147">
        <v>0.32429999999999998</v>
      </c>
      <c r="K10" s="147">
        <v>0.36409999999999998</v>
      </c>
      <c r="L10" s="147">
        <v>0.33090000000000003</v>
      </c>
      <c r="M10" s="147">
        <v>0.36230000000000001</v>
      </c>
      <c r="N10" s="147">
        <v>0.42520000000000002</v>
      </c>
      <c r="O10" s="147">
        <v>0.4083</v>
      </c>
      <c r="P10" s="147">
        <v>0.3503</v>
      </c>
      <c r="Q10" s="147">
        <v>0.39090000000000003</v>
      </c>
      <c r="R10" s="147">
        <v>0.28749999999999998</v>
      </c>
      <c r="S10" s="147">
        <v>0.28689999999999999</v>
      </c>
      <c r="T10" s="147">
        <v>0.3206</v>
      </c>
      <c r="U10" s="147">
        <v>0.29499999999999998</v>
      </c>
      <c r="V10" s="147">
        <v>0.34560000000000002</v>
      </c>
      <c r="W10" s="147">
        <v>0.33029999999999998</v>
      </c>
      <c r="X10" s="147">
        <v>0.31879999999999997</v>
      </c>
      <c r="Y10" s="147">
        <v>0.372</v>
      </c>
    </row>
    <row r="11" spans="1:25" x14ac:dyDescent="0.3">
      <c r="A11" s="146" t="s">
        <v>3707</v>
      </c>
      <c r="B11" s="147">
        <v>0.2777</v>
      </c>
      <c r="C11" s="147">
        <v>0.2346</v>
      </c>
      <c r="D11" s="147">
        <v>0.2397</v>
      </c>
      <c r="E11" s="147">
        <v>0.24129999999999999</v>
      </c>
      <c r="F11" s="147">
        <v>0.24160000000000001</v>
      </c>
      <c r="G11" s="147">
        <v>0.27160000000000001</v>
      </c>
      <c r="H11" s="147">
        <v>0.26369999999999999</v>
      </c>
      <c r="I11" s="147">
        <v>0.28889999999999999</v>
      </c>
      <c r="J11" s="147">
        <v>0.34379999999999999</v>
      </c>
      <c r="K11" s="147">
        <v>0.32190000000000002</v>
      </c>
      <c r="L11" s="147">
        <v>0.30420000000000003</v>
      </c>
      <c r="M11" s="147">
        <v>0.32279999999999998</v>
      </c>
      <c r="N11" s="147">
        <v>0.33929999999999999</v>
      </c>
      <c r="O11" s="147">
        <v>0.33489999999999998</v>
      </c>
      <c r="P11" s="147">
        <v>0.31659999999999999</v>
      </c>
      <c r="Q11" s="147">
        <v>0.35749999999999998</v>
      </c>
      <c r="R11" s="147">
        <v>0.3014</v>
      </c>
      <c r="S11" s="147">
        <v>0.2928</v>
      </c>
      <c r="T11" s="147">
        <v>0.29449999999999998</v>
      </c>
      <c r="U11" s="147">
        <v>0.29520000000000002</v>
      </c>
      <c r="V11" s="147">
        <v>0.30530000000000002</v>
      </c>
      <c r="W11" s="147">
        <v>0.34939999999999999</v>
      </c>
      <c r="X11" s="147">
        <v>0.31159999999999999</v>
      </c>
      <c r="Y11" s="147">
        <v>0.34489999999999998</v>
      </c>
    </row>
    <row r="12" spans="1:25" x14ac:dyDescent="0.3">
      <c r="A12" s="146" t="s">
        <v>3708</v>
      </c>
      <c r="B12" s="147">
        <v>0.27200000000000002</v>
      </c>
      <c r="C12" s="147">
        <v>0.2384</v>
      </c>
      <c r="D12" s="147">
        <v>0.2581</v>
      </c>
      <c r="E12" s="147">
        <v>0.2291</v>
      </c>
      <c r="F12" s="147">
        <v>0.26869999999999999</v>
      </c>
      <c r="G12" s="147">
        <v>0.25729999999999997</v>
      </c>
      <c r="H12" s="147">
        <v>0.25119999999999998</v>
      </c>
      <c r="I12" s="147">
        <v>0.26340000000000002</v>
      </c>
      <c r="J12" s="147">
        <v>0.32590000000000002</v>
      </c>
      <c r="K12" s="147">
        <v>0.27329999999999999</v>
      </c>
      <c r="L12" s="147">
        <v>0.28399999999999997</v>
      </c>
      <c r="M12" s="147">
        <v>0.27729999999999999</v>
      </c>
      <c r="N12" s="147">
        <v>0.28999999999999998</v>
      </c>
      <c r="O12" s="147">
        <v>0.26900000000000002</v>
      </c>
      <c r="P12" s="147">
        <v>0.29139999999999999</v>
      </c>
      <c r="Q12" s="147">
        <v>0.30480000000000002</v>
      </c>
      <c r="R12" s="147">
        <v>0.30349999999999999</v>
      </c>
      <c r="S12" s="147">
        <v>0.3029</v>
      </c>
      <c r="T12" s="147">
        <v>0.35899999999999999</v>
      </c>
      <c r="U12" s="147">
        <v>0.34449999999999997</v>
      </c>
      <c r="V12" s="147">
        <v>0.3468</v>
      </c>
      <c r="W12" s="147">
        <v>0.33160000000000001</v>
      </c>
      <c r="X12" s="147">
        <v>0.34439999999999998</v>
      </c>
      <c r="Y12" s="147">
        <v>0.41270000000000001</v>
      </c>
    </row>
    <row r="13" spans="1:25" x14ac:dyDescent="0.3">
      <c r="A13" s="146" t="s">
        <v>3709</v>
      </c>
      <c r="B13" s="147">
        <v>0.30520000000000003</v>
      </c>
      <c r="C13" s="147">
        <v>0.2581</v>
      </c>
      <c r="D13" s="147">
        <v>0.25740000000000002</v>
      </c>
      <c r="E13" s="147">
        <v>0.28410000000000002</v>
      </c>
      <c r="F13" s="147">
        <v>0.25519999999999998</v>
      </c>
      <c r="G13" s="147">
        <v>0.22109999999999999</v>
      </c>
      <c r="H13" s="147">
        <v>0.26590000000000003</v>
      </c>
      <c r="I13" s="147">
        <v>0.26069999999999999</v>
      </c>
      <c r="J13" s="147">
        <v>0.30080000000000001</v>
      </c>
      <c r="K13" s="147">
        <v>0.26590000000000003</v>
      </c>
      <c r="L13" s="147">
        <v>0.26300000000000001</v>
      </c>
      <c r="M13" s="147">
        <v>0.28720000000000001</v>
      </c>
      <c r="N13" s="147">
        <v>0.28860000000000002</v>
      </c>
      <c r="O13" s="147">
        <v>0.25</v>
      </c>
      <c r="P13" s="147">
        <v>0.25719999999999998</v>
      </c>
      <c r="Q13" s="147">
        <v>0.25819999999999999</v>
      </c>
      <c r="R13" s="147">
        <v>0.27800000000000002</v>
      </c>
      <c r="S13" s="147">
        <v>0.29449999999999998</v>
      </c>
      <c r="T13" s="147">
        <v>0.27589999999999998</v>
      </c>
      <c r="U13" s="147">
        <v>0.27029999999999998</v>
      </c>
      <c r="V13" s="147">
        <v>0.28079999999999999</v>
      </c>
      <c r="W13" s="147">
        <v>0.27179999999999999</v>
      </c>
      <c r="X13" s="147">
        <v>0.38540000000000002</v>
      </c>
      <c r="Y13" s="147">
        <v>0.38550000000000001</v>
      </c>
    </row>
    <row r="14" spans="1:25" x14ac:dyDescent="0.3">
      <c r="A14" s="146" t="s">
        <v>3710</v>
      </c>
      <c r="B14" s="147">
        <v>0.28989999999999999</v>
      </c>
      <c r="C14" s="147">
        <v>0.31590000000000001</v>
      </c>
      <c r="D14" s="147">
        <v>0.253</v>
      </c>
      <c r="E14" s="147">
        <v>0.28789999999999999</v>
      </c>
      <c r="F14" s="147">
        <v>0.24460000000000001</v>
      </c>
      <c r="G14" s="147">
        <v>0.26440000000000002</v>
      </c>
      <c r="H14" s="147">
        <v>0.25309999999999999</v>
      </c>
      <c r="I14" s="147">
        <v>0.25269999999999998</v>
      </c>
      <c r="J14" s="147">
        <v>0.28239999999999998</v>
      </c>
      <c r="K14" s="147">
        <v>0.27160000000000001</v>
      </c>
      <c r="L14" s="147">
        <v>0.25519999999999998</v>
      </c>
      <c r="M14" s="147">
        <v>0.2427</v>
      </c>
      <c r="N14" s="147">
        <v>0.23649999999999999</v>
      </c>
      <c r="O14" s="147">
        <v>0.22059999999999999</v>
      </c>
      <c r="P14" s="147">
        <v>0.27060000000000001</v>
      </c>
      <c r="Q14" s="147">
        <v>0.31</v>
      </c>
      <c r="R14" s="147">
        <v>0.29020000000000001</v>
      </c>
      <c r="S14" s="147">
        <v>0.26750000000000002</v>
      </c>
      <c r="T14" s="147">
        <v>0.25080000000000002</v>
      </c>
      <c r="U14" s="147">
        <v>0.2959</v>
      </c>
      <c r="V14" s="147">
        <v>0.30409999999999998</v>
      </c>
      <c r="W14" s="147">
        <v>0.3533</v>
      </c>
      <c r="X14" s="147">
        <v>0.3332</v>
      </c>
      <c r="Y14" s="147">
        <v>0.4032</v>
      </c>
    </row>
    <row r="15" spans="1:25" x14ac:dyDescent="0.3">
      <c r="A15" s="146" t="s">
        <v>3711</v>
      </c>
      <c r="B15" s="147">
        <v>0.32350000000000001</v>
      </c>
      <c r="C15" s="147">
        <v>0.28349999999999997</v>
      </c>
      <c r="D15" s="147">
        <v>0.2873</v>
      </c>
      <c r="E15" s="147">
        <v>0.26019999999999999</v>
      </c>
      <c r="F15" s="147">
        <v>0.30330000000000001</v>
      </c>
      <c r="G15" s="147">
        <v>0.2492</v>
      </c>
      <c r="H15" s="147">
        <v>0.2281</v>
      </c>
      <c r="I15" s="147">
        <v>0.25679999999999997</v>
      </c>
      <c r="J15" s="147">
        <v>0.27250000000000002</v>
      </c>
      <c r="K15" s="147">
        <v>0.23710000000000001</v>
      </c>
      <c r="L15" s="147">
        <v>0.24329999999999999</v>
      </c>
      <c r="M15" s="147">
        <v>0.2419</v>
      </c>
      <c r="N15" s="147">
        <v>0.2727</v>
      </c>
      <c r="O15" s="147">
        <v>0.2429</v>
      </c>
      <c r="P15" s="147">
        <v>0.27910000000000001</v>
      </c>
      <c r="Q15" s="147">
        <v>0.28110000000000002</v>
      </c>
      <c r="R15" s="147">
        <v>0.2646</v>
      </c>
      <c r="S15" s="147">
        <v>0.27600000000000002</v>
      </c>
      <c r="T15" s="147">
        <v>0.26829999999999998</v>
      </c>
      <c r="U15" s="147">
        <v>0.29580000000000001</v>
      </c>
      <c r="V15" s="147">
        <v>0.27850000000000003</v>
      </c>
      <c r="W15" s="147">
        <v>0.25779999999999997</v>
      </c>
      <c r="X15" s="147">
        <v>0.30549999999999999</v>
      </c>
      <c r="Y15" s="147">
        <v>0.42409999999999998</v>
      </c>
    </row>
    <row r="16" spans="1:25" x14ac:dyDescent="0.3">
      <c r="A16" s="146" t="s">
        <v>3712</v>
      </c>
      <c r="B16" s="147">
        <v>0.4012</v>
      </c>
      <c r="C16" s="147">
        <v>0.32840000000000003</v>
      </c>
      <c r="D16" s="147">
        <v>0.26750000000000002</v>
      </c>
      <c r="E16" s="147">
        <v>0.27629999999999999</v>
      </c>
      <c r="F16" s="147">
        <v>0.29070000000000001</v>
      </c>
      <c r="G16" s="147">
        <v>0.28889999999999999</v>
      </c>
      <c r="H16" s="147">
        <v>0.22209999999999999</v>
      </c>
      <c r="I16" s="147">
        <v>0.28849999999999998</v>
      </c>
      <c r="J16" s="147">
        <v>0.27679999999999999</v>
      </c>
      <c r="K16" s="147">
        <v>0.26079999999999998</v>
      </c>
      <c r="L16" s="147">
        <v>0.24990000000000001</v>
      </c>
      <c r="M16" s="147">
        <v>0.25979999999999998</v>
      </c>
      <c r="N16" s="147">
        <v>0.29220000000000002</v>
      </c>
      <c r="O16" s="147">
        <v>0.2777</v>
      </c>
      <c r="P16" s="147">
        <v>0.2898</v>
      </c>
      <c r="Q16" s="147">
        <v>0.35859999999999997</v>
      </c>
      <c r="R16" s="147">
        <v>0.28810000000000002</v>
      </c>
      <c r="S16" s="147">
        <v>0.33</v>
      </c>
      <c r="T16" s="147">
        <v>0.33510000000000001</v>
      </c>
      <c r="U16" s="147">
        <v>0.31369999999999998</v>
      </c>
      <c r="V16" s="147">
        <v>0.29730000000000001</v>
      </c>
      <c r="W16" s="147">
        <v>0.29509999999999997</v>
      </c>
      <c r="X16" s="147">
        <v>0.3342</v>
      </c>
      <c r="Y16" s="147">
        <v>0.39789999999999998</v>
      </c>
    </row>
    <row r="17" spans="1:25" x14ac:dyDescent="0.3">
      <c r="A17" s="146" t="s">
        <v>3713</v>
      </c>
      <c r="B17" s="147">
        <v>0.41909999999999997</v>
      </c>
      <c r="C17" s="147">
        <v>0.37559999999999999</v>
      </c>
      <c r="D17" s="147">
        <v>0.31840000000000002</v>
      </c>
      <c r="E17" s="147">
        <v>0.33179999999999998</v>
      </c>
      <c r="F17" s="147">
        <v>0.33339999999999997</v>
      </c>
      <c r="G17" s="147">
        <v>0.2898</v>
      </c>
      <c r="H17" s="147">
        <v>0.29549999999999998</v>
      </c>
      <c r="I17" s="147">
        <v>0.25530000000000003</v>
      </c>
      <c r="J17" s="147">
        <v>0.29149999999999998</v>
      </c>
      <c r="K17" s="147">
        <v>0.26179999999999998</v>
      </c>
      <c r="L17" s="147">
        <v>0.26119999999999999</v>
      </c>
      <c r="M17" s="147">
        <v>0.2777</v>
      </c>
      <c r="N17" s="147">
        <v>0.29820000000000002</v>
      </c>
      <c r="O17" s="147">
        <v>0.2898</v>
      </c>
      <c r="P17" s="147">
        <v>0.3054</v>
      </c>
      <c r="Q17" s="147">
        <v>0.32850000000000001</v>
      </c>
      <c r="R17" s="147">
        <v>0.31469999999999998</v>
      </c>
      <c r="S17" s="147">
        <v>0.33760000000000001</v>
      </c>
      <c r="T17" s="147">
        <v>0.33210000000000001</v>
      </c>
      <c r="U17" s="147">
        <v>0.33910000000000001</v>
      </c>
      <c r="V17" s="147">
        <v>0.3342</v>
      </c>
      <c r="W17" s="147">
        <v>0.32450000000000001</v>
      </c>
      <c r="X17" s="147">
        <v>0.36409999999999998</v>
      </c>
      <c r="Y17" s="147">
        <v>0.3865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7642E-19B5-45DA-970F-91CCF546F3C2}">
  <dimension ref="A1:Y17"/>
  <sheetViews>
    <sheetView workbookViewId="0">
      <selection activeCell="F24" sqref="F24"/>
    </sheetView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492</v>
      </c>
      <c r="C2" s="147">
        <v>0.22320000000000001</v>
      </c>
      <c r="D2" s="147">
        <v>0.19950000000000001</v>
      </c>
      <c r="E2" s="147">
        <v>0.20860000000000001</v>
      </c>
      <c r="F2" s="147">
        <v>0.1978</v>
      </c>
      <c r="G2" s="147">
        <v>0.21729999999999999</v>
      </c>
      <c r="H2" s="147">
        <v>0.18149999999999999</v>
      </c>
      <c r="I2" s="147">
        <v>0.20069999999999999</v>
      </c>
      <c r="J2" s="147">
        <v>0.1893</v>
      </c>
      <c r="K2" s="147">
        <v>0.19620000000000001</v>
      </c>
      <c r="L2" s="147">
        <v>0.20330000000000001</v>
      </c>
      <c r="M2" s="147">
        <v>0.2177</v>
      </c>
      <c r="N2" s="147">
        <v>0.27760000000000001</v>
      </c>
      <c r="O2" s="147">
        <v>0.2341</v>
      </c>
      <c r="P2" s="147">
        <v>0.2213</v>
      </c>
      <c r="Q2" s="147">
        <v>0.22140000000000001</v>
      </c>
      <c r="R2" s="147">
        <v>0.24399999999999999</v>
      </c>
      <c r="S2" s="147">
        <v>0.21079999999999999</v>
      </c>
      <c r="T2" s="147">
        <v>0.24160000000000001</v>
      </c>
      <c r="U2" s="147">
        <v>0.20180000000000001</v>
      </c>
      <c r="V2" s="147">
        <v>0.2321</v>
      </c>
      <c r="W2" s="147">
        <v>0.23669999999999999</v>
      </c>
      <c r="X2" s="147">
        <v>0.2346</v>
      </c>
      <c r="Y2" s="147">
        <v>0.24859999999999999</v>
      </c>
    </row>
    <row r="3" spans="1:25" x14ac:dyDescent="0.3">
      <c r="A3" s="146" t="s">
        <v>3699</v>
      </c>
      <c r="B3" s="147">
        <v>0.2039</v>
      </c>
      <c r="C3" s="147">
        <v>0.19239999999999999</v>
      </c>
      <c r="D3" s="147">
        <v>0.18770000000000001</v>
      </c>
      <c r="E3" s="147">
        <v>0.1981</v>
      </c>
      <c r="F3" s="147">
        <v>0.20630000000000001</v>
      </c>
      <c r="G3" s="147">
        <v>0.18990000000000001</v>
      </c>
      <c r="H3" s="147">
        <v>0.18290000000000001</v>
      </c>
      <c r="I3" s="147">
        <v>0.22739999999999999</v>
      </c>
      <c r="J3" s="147">
        <v>0.2167</v>
      </c>
      <c r="K3" s="147">
        <v>0.219</v>
      </c>
      <c r="L3" s="147">
        <v>0.1943</v>
      </c>
      <c r="M3" s="147">
        <v>0.20710000000000001</v>
      </c>
      <c r="N3" s="147">
        <v>0.2109</v>
      </c>
      <c r="O3" s="147">
        <v>0.2087</v>
      </c>
      <c r="P3" s="147">
        <v>0.19819999999999999</v>
      </c>
      <c r="Q3" s="147">
        <v>0.25580000000000003</v>
      </c>
      <c r="R3" s="147">
        <v>0.2457</v>
      </c>
      <c r="S3" s="147">
        <v>0.24990000000000001</v>
      </c>
      <c r="T3" s="147">
        <v>0.20369999999999999</v>
      </c>
      <c r="U3" s="147">
        <v>0.20979999999999999</v>
      </c>
      <c r="V3" s="147">
        <v>0.20899999999999999</v>
      </c>
      <c r="W3" s="147">
        <v>0.26150000000000001</v>
      </c>
      <c r="X3" s="147">
        <v>0.24349999999999999</v>
      </c>
      <c r="Y3" s="147">
        <v>0.20660000000000001</v>
      </c>
    </row>
    <row r="4" spans="1:25" x14ac:dyDescent="0.3">
      <c r="A4" s="146" t="s">
        <v>3700</v>
      </c>
      <c r="B4" s="147">
        <v>0.20349999999999999</v>
      </c>
      <c r="C4" s="147">
        <v>0.1966</v>
      </c>
      <c r="D4" s="147">
        <v>0.2074</v>
      </c>
      <c r="E4" s="147">
        <v>0.18640000000000001</v>
      </c>
      <c r="F4" s="147">
        <v>0.19670000000000001</v>
      </c>
      <c r="G4" s="147">
        <v>0.19639999999999999</v>
      </c>
      <c r="H4" s="147">
        <v>0.2082</v>
      </c>
      <c r="I4" s="147">
        <v>0.21609999999999999</v>
      </c>
      <c r="J4" s="147">
        <v>0.11840000000000001</v>
      </c>
      <c r="K4" s="147">
        <v>0.21579999999999999</v>
      </c>
      <c r="L4" s="147">
        <v>0.1948</v>
      </c>
      <c r="M4" s="147">
        <v>0.19470000000000001</v>
      </c>
      <c r="N4" s="147">
        <v>0.20949999999999999</v>
      </c>
      <c r="O4" s="147">
        <v>0.1948</v>
      </c>
      <c r="P4" s="147">
        <v>0.217</v>
      </c>
      <c r="Q4" s="147">
        <v>0.21970000000000001</v>
      </c>
      <c r="R4" s="147">
        <v>0.23549999999999999</v>
      </c>
      <c r="S4" s="147">
        <v>0.25540000000000002</v>
      </c>
      <c r="T4" s="147">
        <v>0.21110000000000001</v>
      </c>
      <c r="U4" s="147">
        <v>0.22220000000000001</v>
      </c>
      <c r="V4" s="147">
        <v>0.21299999999999999</v>
      </c>
      <c r="W4" s="147">
        <v>0.22650000000000001</v>
      </c>
      <c r="X4" s="147">
        <v>0.20300000000000001</v>
      </c>
      <c r="Y4" s="147">
        <v>0.28620000000000001</v>
      </c>
    </row>
    <row r="5" spans="1:25" x14ac:dyDescent="0.3">
      <c r="A5" s="146" t="s">
        <v>3701</v>
      </c>
      <c r="B5" s="147">
        <v>0.21079999999999999</v>
      </c>
      <c r="C5" s="147">
        <v>0.2137</v>
      </c>
      <c r="D5" s="147">
        <v>0.20319999999999999</v>
      </c>
      <c r="E5" s="147">
        <v>0.2024</v>
      </c>
      <c r="F5" s="147">
        <v>0.1857</v>
      </c>
      <c r="G5" s="147">
        <v>0.154</v>
      </c>
      <c r="H5" s="147">
        <v>0.18509999999999999</v>
      </c>
      <c r="I5" s="147">
        <v>0.20519999999999999</v>
      </c>
      <c r="J5" s="147">
        <v>0.23569999999999999</v>
      </c>
      <c r="K5" s="147">
        <v>0.21829999999999999</v>
      </c>
      <c r="L5" s="147">
        <v>0.20100000000000001</v>
      </c>
      <c r="M5" s="147">
        <v>0.20130000000000001</v>
      </c>
      <c r="N5" s="147">
        <v>0.20760000000000001</v>
      </c>
      <c r="O5" s="147">
        <v>0.20599999999999999</v>
      </c>
      <c r="P5" s="147">
        <v>0.1908</v>
      </c>
      <c r="Q5" s="147">
        <v>0.20660000000000001</v>
      </c>
      <c r="R5" s="147">
        <v>0.20849999999999999</v>
      </c>
      <c r="S5" s="147">
        <v>0.218</v>
      </c>
      <c r="T5" s="147">
        <v>0.219</v>
      </c>
      <c r="U5" s="147">
        <v>0.2039</v>
      </c>
      <c r="V5" s="147">
        <v>0.19270000000000001</v>
      </c>
      <c r="W5" s="147">
        <v>0.2157</v>
      </c>
      <c r="X5" s="147">
        <v>0.22</v>
      </c>
      <c r="Y5" s="147">
        <v>0.21779999999999999</v>
      </c>
    </row>
    <row r="6" spans="1:25" x14ac:dyDescent="0.3">
      <c r="A6" s="146" t="s">
        <v>3702</v>
      </c>
      <c r="B6" s="147">
        <v>0.2056</v>
      </c>
      <c r="C6" s="147">
        <v>0.19500000000000001</v>
      </c>
      <c r="D6" s="147">
        <v>0.21060000000000001</v>
      </c>
      <c r="E6" s="147">
        <v>0.1875</v>
      </c>
      <c r="F6" s="147">
        <v>0.20269999999999999</v>
      </c>
      <c r="G6" s="147">
        <v>0.21029999999999999</v>
      </c>
      <c r="H6" s="147">
        <v>0.22359999999999999</v>
      </c>
      <c r="I6" s="147">
        <v>0.20960000000000001</v>
      </c>
      <c r="J6" s="147">
        <v>0.1966</v>
      </c>
      <c r="K6" s="147">
        <v>0.216</v>
      </c>
      <c r="L6" s="147">
        <v>0.19570000000000001</v>
      </c>
      <c r="M6" s="147">
        <v>0.1971</v>
      </c>
      <c r="N6" s="147">
        <v>0.20830000000000001</v>
      </c>
      <c r="O6" s="147">
        <v>0.1832</v>
      </c>
      <c r="P6" s="147">
        <v>0.186</v>
      </c>
      <c r="Q6" s="147">
        <v>0.2117</v>
      </c>
      <c r="R6" s="147">
        <v>0.23619999999999999</v>
      </c>
      <c r="S6" s="147">
        <v>0.2135</v>
      </c>
      <c r="T6" s="147">
        <v>0.19919999999999999</v>
      </c>
      <c r="U6" s="147">
        <v>0.1938</v>
      </c>
      <c r="V6" s="147">
        <v>0.1968</v>
      </c>
      <c r="W6" s="147">
        <v>0.2039</v>
      </c>
      <c r="X6" s="147">
        <v>0.20069999999999999</v>
      </c>
      <c r="Y6" s="147">
        <v>0.20960000000000001</v>
      </c>
    </row>
    <row r="7" spans="1:25" x14ac:dyDescent="0.3">
      <c r="A7" s="146" t="s">
        <v>3703</v>
      </c>
      <c r="B7" s="147">
        <v>0.20780000000000001</v>
      </c>
      <c r="C7" s="147">
        <v>0.1895</v>
      </c>
      <c r="D7" s="147">
        <v>0.19359999999999999</v>
      </c>
      <c r="E7" s="147">
        <v>0.18379999999999999</v>
      </c>
      <c r="F7" s="147">
        <v>0.18659999999999999</v>
      </c>
      <c r="G7" s="147">
        <v>0.20960000000000001</v>
      </c>
      <c r="H7" s="147">
        <v>0.20860000000000001</v>
      </c>
      <c r="I7" s="147">
        <v>0.21210000000000001</v>
      </c>
      <c r="J7" s="147">
        <v>0.18379999999999999</v>
      </c>
      <c r="K7" s="147">
        <v>0.1905</v>
      </c>
      <c r="L7" s="147">
        <v>0.2112</v>
      </c>
      <c r="M7" s="147">
        <v>0.19620000000000001</v>
      </c>
      <c r="N7" s="147">
        <v>0.20730000000000001</v>
      </c>
      <c r="O7" s="147">
        <v>0.20710000000000001</v>
      </c>
      <c r="P7" s="147">
        <v>0.1943</v>
      </c>
      <c r="Q7" s="147">
        <v>0.19889999999999999</v>
      </c>
      <c r="R7" s="147">
        <v>0.21990000000000001</v>
      </c>
      <c r="S7" s="147">
        <v>0.2089</v>
      </c>
      <c r="T7" s="147">
        <v>0.21210000000000001</v>
      </c>
      <c r="U7" s="147">
        <v>0.18110000000000001</v>
      </c>
      <c r="V7" s="147">
        <v>0.17929999999999999</v>
      </c>
      <c r="W7" s="147">
        <v>0.21659999999999999</v>
      </c>
      <c r="X7" s="147">
        <v>0.20549999999999999</v>
      </c>
      <c r="Y7" s="147">
        <v>0.20330000000000001</v>
      </c>
    </row>
    <row r="8" spans="1:25" x14ac:dyDescent="0.3">
      <c r="A8" s="146" t="s">
        <v>3704</v>
      </c>
      <c r="B8" s="147">
        <v>0.1865</v>
      </c>
      <c r="C8" s="147">
        <v>0.19120000000000001</v>
      </c>
      <c r="D8" s="147">
        <v>0.19739999999999999</v>
      </c>
      <c r="E8" s="147">
        <v>0.20319999999999999</v>
      </c>
      <c r="F8" s="147">
        <v>0.21410000000000001</v>
      </c>
      <c r="G8" s="147">
        <v>0.20449999999999999</v>
      </c>
      <c r="H8" s="147">
        <v>0.2072</v>
      </c>
      <c r="I8" s="147">
        <v>0.21199999999999999</v>
      </c>
      <c r="J8" s="147">
        <v>0.21859999999999999</v>
      </c>
      <c r="K8" s="147">
        <v>0.2233</v>
      </c>
      <c r="L8" s="147">
        <v>0.19450000000000001</v>
      </c>
      <c r="M8" s="147">
        <v>0.19409999999999999</v>
      </c>
      <c r="N8" s="147">
        <v>0.20449999999999999</v>
      </c>
      <c r="O8" s="147">
        <v>0.1991</v>
      </c>
      <c r="P8" s="147">
        <v>0.24640000000000001</v>
      </c>
      <c r="Q8" s="147">
        <v>0.20150000000000001</v>
      </c>
      <c r="R8" s="147">
        <v>0.14530000000000001</v>
      </c>
      <c r="S8" s="147">
        <v>0.19989999999999999</v>
      </c>
      <c r="T8" s="147">
        <v>0.18790000000000001</v>
      </c>
      <c r="U8" s="147">
        <v>0.17749999999999999</v>
      </c>
      <c r="V8" s="147">
        <v>0.1701</v>
      </c>
      <c r="W8" s="147">
        <v>0.18759999999999999</v>
      </c>
      <c r="X8" s="147">
        <v>0.20380000000000001</v>
      </c>
      <c r="Y8" s="147">
        <v>0.20499999999999999</v>
      </c>
    </row>
    <row r="9" spans="1:25" x14ac:dyDescent="0.3">
      <c r="A9" s="146" t="s">
        <v>3705</v>
      </c>
      <c r="B9" s="147">
        <v>0.2</v>
      </c>
      <c r="C9" s="147">
        <v>0.1852</v>
      </c>
      <c r="D9" s="147">
        <v>0.1976</v>
      </c>
      <c r="E9" s="147">
        <v>0.18440000000000001</v>
      </c>
      <c r="F9" s="147">
        <v>0.1918</v>
      </c>
      <c r="G9" s="147">
        <v>0.19900000000000001</v>
      </c>
      <c r="H9" s="147">
        <v>0.1845</v>
      </c>
      <c r="I9" s="147">
        <v>0.20150000000000001</v>
      </c>
      <c r="J9" s="147">
        <v>0.18790000000000001</v>
      </c>
      <c r="K9" s="147">
        <v>0.21640000000000001</v>
      </c>
      <c r="L9" s="147">
        <v>0.20430000000000001</v>
      </c>
      <c r="M9" s="147">
        <v>0.20430000000000001</v>
      </c>
      <c r="N9" s="147">
        <v>0.21870000000000001</v>
      </c>
      <c r="O9" s="147">
        <v>0.2233</v>
      </c>
      <c r="P9" s="147">
        <v>0.2145</v>
      </c>
      <c r="Q9" s="147">
        <v>0.2084</v>
      </c>
      <c r="R9" s="147">
        <v>0.20399999999999999</v>
      </c>
      <c r="S9" s="147">
        <v>0.18970000000000001</v>
      </c>
      <c r="T9" s="147">
        <v>0.19689999999999999</v>
      </c>
      <c r="U9" s="147">
        <v>0.17519999999999999</v>
      </c>
      <c r="V9" s="147">
        <v>0.18659999999999999</v>
      </c>
      <c r="W9" s="147">
        <v>0.18909999999999999</v>
      </c>
      <c r="X9" s="147">
        <v>0.17530000000000001</v>
      </c>
      <c r="Y9" s="147">
        <v>0.22939999999999999</v>
      </c>
    </row>
    <row r="10" spans="1:25" x14ac:dyDescent="0.3">
      <c r="A10" s="146" t="s">
        <v>3706</v>
      </c>
      <c r="B10" s="147">
        <v>0.21060000000000001</v>
      </c>
      <c r="C10" s="147">
        <v>0.1845</v>
      </c>
      <c r="D10" s="147">
        <v>0.18770000000000001</v>
      </c>
      <c r="E10" s="147">
        <v>0.18329999999999999</v>
      </c>
      <c r="F10" s="147">
        <v>0.18049999999999999</v>
      </c>
      <c r="G10" s="147">
        <v>0.18140000000000001</v>
      </c>
      <c r="H10" s="147">
        <v>0.18509999999999999</v>
      </c>
      <c r="I10" s="147">
        <v>0.18740000000000001</v>
      </c>
      <c r="J10" s="147">
        <v>0.1802</v>
      </c>
      <c r="K10" s="147">
        <v>0.2283</v>
      </c>
      <c r="L10" s="147">
        <v>0.21879999999999999</v>
      </c>
      <c r="M10" s="147">
        <v>0.23449999999999999</v>
      </c>
      <c r="N10" s="147">
        <v>0.22800000000000001</v>
      </c>
      <c r="O10" s="147">
        <v>0.2291</v>
      </c>
      <c r="P10" s="147">
        <v>0.22700000000000001</v>
      </c>
      <c r="Q10" s="147">
        <v>0.20680000000000001</v>
      </c>
      <c r="R10" s="147">
        <v>0.2029</v>
      </c>
      <c r="S10" s="147">
        <v>0.20200000000000001</v>
      </c>
      <c r="T10" s="147">
        <v>0.2054</v>
      </c>
      <c r="U10" s="147">
        <v>0.17560000000000001</v>
      </c>
      <c r="V10" s="147">
        <v>0.183</v>
      </c>
      <c r="W10" s="147">
        <v>0.1784</v>
      </c>
      <c r="X10" s="147">
        <v>0.1857</v>
      </c>
      <c r="Y10" s="147">
        <v>0.20619999999999999</v>
      </c>
    </row>
    <row r="11" spans="1:25" x14ac:dyDescent="0.3">
      <c r="A11" s="146" t="s">
        <v>3707</v>
      </c>
      <c r="B11" s="147">
        <v>0.1883</v>
      </c>
      <c r="C11" s="147">
        <v>0.18490000000000001</v>
      </c>
      <c r="D11" s="147">
        <v>0.19839999999999999</v>
      </c>
      <c r="E11" s="147">
        <v>0.1757</v>
      </c>
      <c r="F11" s="147">
        <v>0.1767</v>
      </c>
      <c r="G11" s="147">
        <v>0.18190000000000001</v>
      </c>
      <c r="H11" s="147">
        <v>0.1875</v>
      </c>
      <c r="I11" s="147">
        <v>0.1981</v>
      </c>
      <c r="J11" s="147">
        <v>0.1905</v>
      </c>
      <c r="K11" s="147">
        <v>0.22309999999999999</v>
      </c>
      <c r="L11" s="147">
        <v>0.21110000000000001</v>
      </c>
      <c r="M11" s="147">
        <v>0.22500000000000001</v>
      </c>
      <c r="N11" s="147">
        <v>0.2356</v>
      </c>
      <c r="O11" s="147">
        <v>0.21890000000000001</v>
      </c>
      <c r="P11" s="147">
        <v>0.21629999999999999</v>
      </c>
      <c r="Q11" s="147">
        <v>0.22889999999999999</v>
      </c>
      <c r="R11" s="147">
        <v>0.2006</v>
      </c>
      <c r="S11" s="147">
        <v>0.188</v>
      </c>
      <c r="T11" s="147">
        <v>0.1804</v>
      </c>
      <c r="U11" s="147">
        <v>0.18229999999999999</v>
      </c>
      <c r="V11" s="147">
        <v>0.1777</v>
      </c>
      <c r="W11" s="147">
        <v>0.1845</v>
      </c>
      <c r="X11" s="147">
        <v>0.20549999999999999</v>
      </c>
      <c r="Y11" s="147">
        <v>0.16220000000000001</v>
      </c>
    </row>
    <row r="12" spans="1:25" x14ac:dyDescent="0.3">
      <c r="A12" s="146" t="s">
        <v>3708</v>
      </c>
      <c r="B12" s="147">
        <v>0.17849999999999999</v>
      </c>
      <c r="C12" s="147">
        <v>0.19650000000000001</v>
      </c>
      <c r="D12" s="147">
        <v>0.18210000000000001</v>
      </c>
      <c r="E12" s="147">
        <v>0.1915</v>
      </c>
      <c r="F12" s="147">
        <v>0.1807</v>
      </c>
      <c r="G12" s="147">
        <v>0.186</v>
      </c>
      <c r="H12" s="147">
        <v>0.1757</v>
      </c>
      <c r="I12" s="147">
        <v>0.188</v>
      </c>
      <c r="J12" s="147">
        <v>0.20219999999999999</v>
      </c>
      <c r="K12" s="147">
        <v>0.2026</v>
      </c>
      <c r="L12" s="147">
        <v>0.21779999999999999</v>
      </c>
      <c r="M12" s="147">
        <v>0.2465</v>
      </c>
      <c r="N12" s="147">
        <v>0.2084</v>
      </c>
      <c r="O12" s="147">
        <v>0.22500000000000001</v>
      </c>
      <c r="P12" s="147">
        <v>0.21809999999999999</v>
      </c>
      <c r="Q12" s="147">
        <v>0.2041</v>
      </c>
      <c r="R12" s="147">
        <v>0.17599999999999999</v>
      </c>
      <c r="S12" s="147">
        <v>0.1736</v>
      </c>
      <c r="T12" s="147">
        <v>0.18029999999999999</v>
      </c>
      <c r="U12" s="147">
        <v>0.1799</v>
      </c>
      <c r="V12" s="147">
        <v>0.17680000000000001</v>
      </c>
      <c r="W12" s="147">
        <v>0.17799999999999999</v>
      </c>
      <c r="X12" s="147">
        <v>0.14940000000000001</v>
      </c>
      <c r="Y12" s="147">
        <v>0.20810000000000001</v>
      </c>
    </row>
    <row r="13" spans="1:25" x14ac:dyDescent="0.3">
      <c r="A13" s="146" t="s">
        <v>3709</v>
      </c>
      <c r="B13" s="147">
        <v>0.19969999999999999</v>
      </c>
      <c r="C13" s="147">
        <v>0.183</v>
      </c>
      <c r="D13" s="147">
        <v>0.19370000000000001</v>
      </c>
      <c r="E13" s="147">
        <v>0.1661</v>
      </c>
      <c r="F13" s="147">
        <v>0.1701</v>
      </c>
      <c r="G13" s="147">
        <v>0.18729999999999999</v>
      </c>
      <c r="H13" s="147">
        <v>0.187</v>
      </c>
      <c r="I13" s="147">
        <v>0.18629999999999999</v>
      </c>
      <c r="J13" s="147">
        <v>0.19789999999999999</v>
      </c>
      <c r="K13" s="147">
        <v>0.19900000000000001</v>
      </c>
      <c r="L13" s="147">
        <v>0.20530000000000001</v>
      </c>
      <c r="M13" s="147">
        <v>0.21729999999999999</v>
      </c>
      <c r="N13" s="147">
        <v>0.24049999999999999</v>
      </c>
      <c r="O13" s="147">
        <v>0.22559999999999999</v>
      </c>
      <c r="P13" s="147">
        <v>0.2049</v>
      </c>
      <c r="Q13" s="147">
        <v>0.21110000000000001</v>
      </c>
      <c r="R13" s="147">
        <v>0.19220000000000001</v>
      </c>
      <c r="S13" s="147">
        <v>0.18329999999999999</v>
      </c>
      <c r="T13" s="147">
        <v>0.17269999999999999</v>
      </c>
      <c r="U13" s="147">
        <v>0.17630000000000001</v>
      </c>
      <c r="V13" s="147">
        <v>0.20430000000000001</v>
      </c>
      <c r="W13" s="147">
        <v>0.1928</v>
      </c>
      <c r="X13" s="147">
        <v>0.1855</v>
      </c>
      <c r="Y13" s="147">
        <v>0.20649999999999999</v>
      </c>
    </row>
    <row r="14" spans="1:25" x14ac:dyDescent="0.3">
      <c r="A14" s="146" t="s">
        <v>3710</v>
      </c>
      <c r="B14" s="147">
        <v>0.19339999999999999</v>
      </c>
      <c r="C14" s="147">
        <v>0.19320000000000001</v>
      </c>
      <c r="D14" s="147">
        <v>0.1837</v>
      </c>
      <c r="E14" s="147">
        <v>0.1825</v>
      </c>
      <c r="F14" s="147">
        <v>0.1721</v>
      </c>
      <c r="G14" s="147">
        <v>0.1762</v>
      </c>
      <c r="H14" s="147">
        <v>0.1419</v>
      </c>
      <c r="I14" s="147">
        <v>0.20810000000000001</v>
      </c>
      <c r="J14" s="147">
        <v>0.16550000000000001</v>
      </c>
      <c r="K14" s="147">
        <v>0.1958</v>
      </c>
      <c r="L14" s="147">
        <v>0.19289999999999999</v>
      </c>
      <c r="M14" s="147">
        <v>0.21410000000000001</v>
      </c>
      <c r="N14" s="147">
        <v>0.21709999999999999</v>
      </c>
      <c r="O14" s="147">
        <v>0.20760000000000001</v>
      </c>
      <c r="P14" s="147">
        <v>0.21629999999999999</v>
      </c>
      <c r="Q14" s="147">
        <v>0.2072</v>
      </c>
      <c r="R14" s="147">
        <v>0.217</v>
      </c>
      <c r="S14" s="147">
        <v>0.18859999999999999</v>
      </c>
      <c r="T14" s="147">
        <v>0.20549999999999999</v>
      </c>
      <c r="U14" s="147">
        <v>0.18759999999999999</v>
      </c>
      <c r="V14" s="147">
        <v>0.1759</v>
      </c>
      <c r="W14" s="147">
        <v>0.18559999999999999</v>
      </c>
      <c r="X14" s="147">
        <v>0.18659999999999999</v>
      </c>
      <c r="Y14" s="147">
        <v>0.20530000000000001</v>
      </c>
    </row>
    <row r="15" spans="1:25" x14ac:dyDescent="0.3">
      <c r="A15" s="146" t="s">
        <v>3711</v>
      </c>
      <c r="B15" s="147">
        <v>0.22220000000000001</v>
      </c>
      <c r="C15" s="147">
        <v>0.1973</v>
      </c>
      <c r="D15" s="147">
        <v>0.18310000000000001</v>
      </c>
      <c r="E15" s="147">
        <v>0.188</v>
      </c>
      <c r="F15" s="147">
        <v>0.20649999999999999</v>
      </c>
      <c r="G15" s="147">
        <v>0.18629999999999999</v>
      </c>
      <c r="H15" s="147">
        <v>0.1807</v>
      </c>
      <c r="I15" s="147">
        <v>0.1923</v>
      </c>
      <c r="J15" s="147">
        <v>0.19450000000000001</v>
      </c>
      <c r="K15" s="147">
        <v>0.1739</v>
      </c>
      <c r="L15" s="147">
        <v>0.19750000000000001</v>
      </c>
      <c r="M15" s="147">
        <v>0.1918</v>
      </c>
      <c r="N15" s="147">
        <v>0.20849999999999999</v>
      </c>
      <c r="O15" s="147">
        <v>0.21249999999999999</v>
      </c>
      <c r="P15" s="147">
        <v>0.20979999999999999</v>
      </c>
      <c r="Q15" s="147">
        <v>0.2263</v>
      </c>
      <c r="R15" s="147">
        <v>0.20050000000000001</v>
      </c>
      <c r="S15" s="147">
        <v>0.20039999999999999</v>
      </c>
      <c r="T15" s="147">
        <v>0.20269999999999999</v>
      </c>
      <c r="U15" s="147">
        <v>0.1855</v>
      </c>
      <c r="V15" s="147">
        <v>0.1885</v>
      </c>
      <c r="W15" s="147">
        <v>0.1741</v>
      </c>
      <c r="X15" s="147">
        <v>0.19939999999999999</v>
      </c>
      <c r="Y15" s="147">
        <v>0.24879999999999999</v>
      </c>
    </row>
    <row r="16" spans="1:25" x14ac:dyDescent="0.3">
      <c r="A16" s="146" t="s">
        <v>3712</v>
      </c>
      <c r="B16" s="147">
        <v>0.2472</v>
      </c>
      <c r="C16" s="147">
        <v>0.20069999999999999</v>
      </c>
      <c r="D16" s="147">
        <v>0.19070000000000001</v>
      </c>
      <c r="E16" s="147">
        <v>0.2092</v>
      </c>
      <c r="F16" s="147">
        <v>0.18029999999999999</v>
      </c>
      <c r="G16" s="147">
        <v>0.19689999999999999</v>
      </c>
      <c r="H16" s="147">
        <v>0.18529999999999999</v>
      </c>
      <c r="I16" s="147">
        <v>0.2064</v>
      </c>
      <c r="J16" s="147">
        <v>0.1681</v>
      </c>
      <c r="K16" s="147">
        <v>0.19700000000000001</v>
      </c>
      <c r="L16" s="147">
        <v>0.2034</v>
      </c>
      <c r="M16" s="147">
        <v>0.2019</v>
      </c>
      <c r="N16" s="147">
        <v>0.22420000000000001</v>
      </c>
      <c r="O16" s="147">
        <v>0.21870000000000001</v>
      </c>
      <c r="P16" s="147">
        <v>0.245</v>
      </c>
      <c r="Q16" s="147">
        <v>0.25090000000000001</v>
      </c>
      <c r="R16" s="147">
        <v>0.21529999999999999</v>
      </c>
      <c r="S16" s="147">
        <v>0.19259999999999999</v>
      </c>
      <c r="T16" s="147">
        <v>0.2198</v>
      </c>
      <c r="U16" s="147">
        <v>0.19350000000000001</v>
      </c>
      <c r="V16" s="147">
        <v>0.19719999999999999</v>
      </c>
      <c r="W16" s="147">
        <v>0.20100000000000001</v>
      </c>
      <c r="X16" s="147">
        <v>0.20349999999999999</v>
      </c>
      <c r="Y16" s="147">
        <v>0.2112</v>
      </c>
    </row>
    <row r="17" spans="1:25" x14ac:dyDescent="0.3">
      <c r="A17" s="146" t="s">
        <v>3713</v>
      </c>
      <c r="B17" s="147">
        <v>0.2208</v>
      </c>
      <c r="C17" s="147">
        <v>0.21940000000000001</v>
      </c>
      <c r="D17" s="147">
        <v>0.23350000000000001</v>
      </c>
      <c r="E17" s="147">
        <v>0.19259999999999999</v>
      </c>
      <c r="F17" s="147">
        <v>0.2155</v>
      </c>
      <c r="G17" s="147">
        <v>0.19650000000000001</v>
      </c>
      <c r="H17" s="147">
        <v>0.1792</v>
      </c>
      <c r="I17" s="147">
        <v>0.20960000000000001</v>
      </c>
      <c r="J17" s="147">
        <v>0.21279999999999999</v>
      </c>
      <c r="K17" s="147">
        <v>0.2059</v>
      </c>
      <c r="L17" s="147">
        <v>0.20480000000000001</v>
      </c>
      <c r="M17" s="147">
        <v>0.19839999999999999</v>
      </c>
      <c r="N17" s="147">
        <v>0.223</v>
      </c>
      <c r="O17" s="147">
        <v>0.2107</v>
      </c>
      <c r="P17" s="147">
        <v>0.2082</v>
      </c>
      <c r="Q17" s="147">
        <v>0.23649999999999999</v>
      </c>
      <c r="R17" s="147">
        <v>0.25230000000000002</v>
      </c>
      <c r="S17" s="147">
        <v>0.2092</v>
      </c>
      <c r="T17" s="147">
        <v>0.19489999999999999</v>
      </c>
      <c r="U17" s="147">
        <v>0.19089999999999999</v>
      </c>
      <c r="V17" s="147">
        <v>0.21890000000000001</v>
      </c>
      <c r="W17" s="147">
        <v>0.20649999999999999</v>
      </c>
      <c r="X17" s="147">
        <v>0.2286</v>
      </c>
      <c r="Y17" s="147">
        <v>0.231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588B9-F0FC-4C60-909C-F24559DB33FC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4790000000000001</v>
      </c>
      <c r="C2" s="147">
        <v>0.2349</v>
      </c>
      <c r="D2" s="147">
        <v>0.22850000000000001</v>
      </c>
      <c r="E2" s="147">
        <v>0.24030000000000001</v>
      </c>
      <c r="F2" s="147">
        <v>0.21590000000000001</v>
      </c>
      <c r="G2" s="147">
        <v>0.23830000000000001</v>
      </c>
      <c r="H2" s="147">
        <v>0.20649999999999999</v>
      </c>
      <c r="I2" s="147">
        <v>0.19270000000000001</v>
      </c>
      <c r="J2" s="147">
        <v>0.2167</v>
      </c>
      <c r="K2" s="147">
        <v>0.21890000000000001</v>
      </c>
      <c r="L2" s="147">
        <v>0.23219999999999999</v>
      </c>
      <c r="M2" s="147">
        <v>0.22370000000000001</v>
      </c>
      <c r="N2" s="147">
        <v>0.25159999999999999</v>
      </c>
      <c r="O2" s="147">
        <v>0.2109</v>
      </c>
      <c r="P2" s="147">
        <v>0.2261</v>
      </c>
      <c r="Q2" s="147">
        <v>0.21260000000000001</v>
      </c>
      <c r="R2" s="147">
        <v>0.20730000000000001</v>
      </c>
      <c r="S2" s="147">
        <v>0.20419999999999999</v>
      </c>
      <c r="T2" s="147">
        <v>0.20899999999999999</v>
      </c>
      <c r="U2" s="147">
        <v>0.2218</v>
      </c>
      <c r="V2" s="147">
        <v>0.2419</v>
      </c>
      <c r="W2" s="147">
        <v>0.22209999999999999</v>
      </c>
      <c r="X2" s="147">
        <v>0.2407</v>
      </c>
      <c r="Y2" s="147">
        <v>0.20680000000000001</v>
      </c>
    </row>
    <row r="3" spans="1:25" x14ac:dyDescent="0.3">
      <c r="A3" s="146" t="s">
        <v>3699</v>
      </c>
      <c r="B3" s="147">
        <v>0.22869999999999999</v>
      </c>
      <c r="C3" s="147">
        <v>0.21240000000000001</v>
      </c>
      <c r="D3" s="147">
        <v>0.19939999999999999</v>
      </c>
      <c r="E3" s="147">
        <v>0.21829999999999999</v>
      </c>
      <c r="F3" s="147">
        <v>0.20660000000000001</v>
      </c>
      <c r="G3" s="147">
        <v>0.2069</v>
      </c>
      <c r="H3" s="147">
        <v>0.21299999999999999</v>
      </c>
      <c r="I3" s="147">
        <v>0.20399999999999999</v>
      </c>
      <c r="J3" s="147">
        <v>0.21240000000000001</v>
      </c>
      <c r="K3" s="147">
        <v>0.19139999999999999</v>
      </c>
      <c r="L3" s="147">
        <v>0.1996</v>
      </c>
      <c r="M3" s="147">
        <v>0.2238</v>
      </c>
      <c r="N3" s="147">
        <v>0.2303</v>
      </c>
      <c r="O3" s="147">
        <v>0.25080000000000002</v>
      </c>
      <c r="P3" s="147">
        <v>0.2175</v>
      </c>
      <c r="Q3" s="147">
        <v>0.2321</v>
      </c>
      <c r="R3" s="147">
        <v>0.20069999999999999</v>
      </c>
      <c r="S3" s="147">
        <v>0.2581</v>
      </c>
      <c r="T3" s="147">
        <v>0.2419</v>
      </c>
      <c r="U3" s="147">
        <v>0.22839999999999999</v>
      </c>
      <c r="V3" s="147">
        <v>0.23730000000000001</v>
      </c>
      <c r="W3" s="147">
        <v>0.23150000000000001</v>
      </c>
      <c r="X3" s="147">
        <v>0.23169999999999999</v>
      </c>
      <c r="Y3" s="147">
        <v>0.20419999999999999</v>
      </c>
    </row>
    <row r="4" spans="1:25" x14ac:dyDescent="0.3">
      <c r="A4" s="146" t="s">
        <v>3700</v>
      </c>
      <c r="B4" s="147">
        <v>0.20710000000000001</v>
      </c>
      <c r="C4" s="147">
        <v>0.2165</v>
      </c>
      <c r="D4" s="147">
        <v>0.2059</v>
      </c>
      <c r="E4" s="147">
        <v>0.20710000000000001</v>
      </c>
      <c r="F4" s="147">
        <v>0.19670000000000001</v>
      </c>
      <c r="G4" s="147">
        <v>0.2031</v>
      </c>
      <c r="H4" s="147">
        <v>0.20810000000000001</v>
      </c>
      <c r="I4" s="147">
        <v>0.21479999999999999</v>
      </c>
      <c r="J4" s="147">
        <v>0.19420000000000001</v>
      </c>
      <c r="K4" s="147">
        <v>0.18390000000000001</v>
      </c>
      <c r="L4" s="147">
        <v>0.193</v>
      </c>
      <c r="M4" s="147">
        <v>0.2019</v>
      </c>
      <c r="N4" s="147">
        <v>0.21759999999999999</v>
      </c>
      <c r="O4" s="147">
        <v>0.22989999999999999</v>
      </c>
      <c r="P4" s="147">
        <v>0.2316</v>
      </c>
      <c r="Q4" s="147">
        <v>0.26500000000000001</v>
      </c>
      <c r="R4" s="147">
        <v>0.22739999999999999</v>
      </c>
      <c r="S4" s="147">
        <v>0.24709999999999999</v>
      </c>
      <c r="T4" s="147">
        <v>0.2175</v>
      </c>
      <c r="U4" s="147">
        <v>0.20979999999999999</v>
      </c>
      <c r="V4" s="147">
        <v>0.23899999999999999</v>
      </c>
      <c r="W4" s="147">
        <v>0.2054</v>
      </c>
      <c r="X4" s="147">
        <v>0.2515</v>
      </c>
      <c r="Y4" s="147">
        <v>0.2109</v>
      </c>
    </row>
    <row r="5" spans="1:25" x14ac:dyDescent="0.3">
      <c r="A5" s="146" t="s">
        <v>3701</v>
      </c>
      <c r="B5" s="147">
        <v>0.2235</v>
      </c>
      <c r="C5" s="147">
        <v>0.22750000000000001</v>
      </c>
      <c r="D5" s="147">
        <v>0.2127</v>
      </c>
      <c r="E5" s="147">
        <v>0.223</v>
      </c>
      <c r="F5" s="147">
        <v>0.2145</v>
      </c>
      <c r="G5" s="147">
        <v>0.21590000000000001</v>
      </c>
      <c r="H5" s="147">
        <v>0.20519999999999999</v>
      </c>
      <c r="I5" s="147">
        <v>0.2109</v>
      </c>
      <c r="J5" s="147">
        <v>0.221</v>
      </c>
      <c r="K5" s="147">
        <v>0.21929999999999999</v>
      </c>
      <c r="L5" s="147">
        <v>0.19359999999999999</v>
      </c>
      <c r="M5" s="147">
        <v>0.21079999999999999</v>
      </c>
      <c r="N5" s="147">
        <v>0.2326</v>
      </c>
      <c r="O5" s="147">
        <v>0.21820000000000001</v>
      </c>
      <c r="P5" s="147">
        <v>0.21510000000000001</v>
      </c>
      <c r="Q5" s="147">
        <v>0.2298</v>
      </c>
      <c r="R5" s="147">
        <v>0.21479999999999999</v>
      </c>
      <c r="S5" s="147">
        <v>0.2296</v>
      </c>
      <c r="T5" s="147">
        <v>0.2107</v>
      </c>
      <c r="U5" s="147">
        <v>0.216</v>
      </c>
      <c r="V5" s="147">
        <v>0.20899999999999999</v>
      </c>
      <c r="W5" s="147">
        <v>0.2016</v>
      </c>
      <c r="X5" s="147">
        <v>0.21190000000000001</v>
      </c>
      <c r="Y5" s="147">
        <v>0.22539999999999999</v>
      </c>
    </row>
    <row r="6" spans="1:25" x14ac:dyDescent="0.3">
      <c r="A6" s="146" t="s">
        <v>3702</v>
      </c>
      <c r="B6" s="147">
        <v>0.2319</v>
      </c>
      <c r="C6" s="147">
        <v>0.2331</v>
      </c>
      <c r="D6" s="147">
        <v>0.2238</v>
      </c>
      <c r="E6" s="147">
        <v>0.23280000000000001</v>
      </c>
      <c r="F6" s="147">
        <v>0.20319999999999999</v>
      </c>
      <c r="G6" s="147">
        <v>0.20449999999999999</v>
      </c>
      <c r="H6" s="147">
        <v>0.19620000000000001</v>
      </c>
      <c r="I6" s="147">
        <v>0.2049</v>
      </c>
      <c r="J6" s="147">
        <v>0.2024</v>
      </c>
      <c r="K6" s="147">
        <v>0.21210000000000001</v>
      </c>
      <c r="L6" s="147">
        <v>0.21279999999999999</v>
      </c>
      <c r="M6" s="147">
        <v>0.2011</v>
      </c>
      <c r="N6" s="147">
        <v>0.21870000000000001</v>
      </c>
      <c r="O6" s="147">
        <v>0.2021</v>
      </c>
      <c r="P6" s="147">
        <v>0.2074</v>
      </c>
      <c r="Q6" s="147">
        <v>0.23019999999999999</v>
      </c>
      <c r="R6" s="147">
        <v>0.215</v>
      </c>
      <c r="S6" s="147">
        <v>0.20799999999999999</v>
      </c>
      <c r="T6" s="147">
        <v>0.22600000000000001</v>
      </c>
      <c r="U6" s="147">
        <v>0.21149999999999999</v>
      </c>
      <c r="V6" s="147">
        <v>0.21149999999999999</v>
      </c>
      <c r="W6" s="147">
        <v>0.19800000000000001</v>
      </c>
      <c r="X6" s="147">
        <v>0.2132</v>
      </c>
      <c r="Y6" s="147">
        <v>0.20930000000000001</v>
      </c>
    </row>
    <row r="7" spans="1:25" x14ac:dyDescent="0.3">
      <c r="A7" s="146" t="s">
        <v>3703</v>
      </c>
      <c r="B7" s="147">
        <v>0.21560000000000001</v>
      </c>
      <c r="C7" s="147">
        <v>0.2051</v>
      </c>
      <c r="D7" s="147">
        <v>0.20780000000000001</v>
      </c>
      <c r="E7" s="147">
        <v>0.20910000000000001</v>
      </c>
      <c r="F7" s="147">
        <v>0.21010000000000001</v>
      </c>
      <c r="G7" s="147">
        <v>0.21440000000000001</v>
      </c>
      <c r="H7" s="147">
        <v>0.20730000000000001</v>
      </c>
      <c r="I7" s="147">
        <v>0.20080000000000001</v>
      </c>
      <c r="J7" s="147">
        <v>0.20349999999999999</v>
      </c>
      <c r="K7" s="147">
        <v>0.1865</v>
      </c>
      <c r="L7" s="147">
        <v>0.2029</v>
      </c>
      <c r="M7" s="147">
        <v>0.20749999999999999</v>
      </c>
      <c r="N7" s="147">
        <v>0.23150000000000001</v>
      </c>
      <c r="O7" s="147">
        <v>0.22450000000000001</v>
      </c>
      <c r="P7" s="147">
        <v>0.2089</v>
      </c>
      <c r="Q7" s="147">
        <v>0.2059</v>
      </c>
      <c r="R7" s="147">
        <v>0.2087</v>
      </c>
      <c r="S7" s="147">
        <v>0.19439999999999999</v>
      </c>
      <c r="T7" s="147">
        <v>0.214</v>
      </c>
      <c r="U7" s="147">
        <v>0.19800000000000001</v>
      </c>
      <c r="V7" s="147">
        <v>0.20030000000000001</v>
      </c>
      <c r="W7" s="147">
        <v>0.20369999999999999</v>
      </c>
      <c r="X7" s="147">
        <v>0.2089</v>
      </c>
      <c r="Y7" s="147">
        <v>0.22289999999999999</v>
      </c>
    </row>
    <row r="8" spans="1:25" x14ac:dyDescent="0.3">
      <c r="A8" s="146" t="s">
        <v>3704</v>
      </c>
      <c r="B8" s="147">
        <v>0.21679999999999999</v>
      </c>
      <c r="C8" s="147">
        <v>0.222</v>
      </c>
      <c r="D8" s="147">
        <v>0.2077</v>
      </c>
      <c r="E8" s="147">
        <v>0.21820000000000001</v>
      </c>
      <c r="F8" s="147">
        <v>0.21260000000000001</v>
      </c>
      <c r="G8" s="147">
        <v>0.20469999999999999</v>
      </c>
      <c r="H8" s="147">
        <v>0.2205</v>
      </c>
      <c r="I8" s="147">
        <v>0.1938</v>
      </c>
      <c r="J8" s="147">
        <v>0.22639999999999999</v>
      </c>
      <c r="K8" s="147">
        <v>0.21299999999999999</v>
      </c>
      <c r="L8" s="147">
        <v>0.2397</v>
      </c>
      <c r="M8" s="147">
        <v>0.23150000000000001</v>
      </c>
      <c r="N8" s="147">
        <v>0.19289999999999999</v>
      </c>
      <c r="O8" s="147">
        <v>0.2339</v>
      </c>
      <c r="P8" s="147">
        <v>0.22459999999999999</v>
      </c>
      <c r="Q8" s="147">
        <v>0.22359999999999999</v>
      </c>
      <c r="R8" s="147">
        <v>0.21129999999999999</v>
      </c>
      <c r="S8" s="147">
        <v>0.2102</v>
      </c>
      <c r="T8" s="147">
        <v>0.214</v>
      </c>
      <c r="U8" s="147">
        <v>0.19769999999999999</v>
      </c>
      <c r="V8" s="147">
        <v>0.18509999999999999</v>
      </c>
      <c r="W8" s="147">
        <v>0.19020000000000001</v>
      </c>
      <c r="X8" s="147">
        <v>0.1888</v>
      </c>
      <c r="Y8" s="147">
        <v>0.2102</v>
      </c>
    </row>
    <row r="9" spans="1:25" x14ac:dyDescent="0.3">
      <c r="A9" s="146" t="s">
        <v>3705</v>
      </c>
      <c r="B9" s="147">
        <v>0.21540000000000001</v>
      </c>
      <c r="C9" s="147">
        <v>0.21149999999999999</v>
      </c>
      <c r="D9" s="147">
        <v>0.21740000000000001</v>
      </c>
      <c r="E9" s="147">
        <v>0.20319999999999999</v>
      </c>
      <c r="F9" s="147">
        <v>0.2223</v>
      </c>
      <c r="G9" s="147">
        <v>0.20569999999999999</v>
      </c>
      <c r="H9" s="147">
        <v>0.21529999999999999</v>
      </c>
      <c r="I9" s="147">
        <v>0.21390000000000001</v>
      </c>
      <c r="J9" s="147">
        <v>0.21870000000000001</v>
      </c>
      <c r="K9" s="147">
        <v>0.1211</v>
      </c>
      <c r="L9" s="147">
        <v>0.23699999999999999</v>
      </c>
      <c r="M9" s="147">
        <v>0.25280000000000002</v>
      </c>
      <c r="N9" s="147">
        <v>0.23089999999999999</v>
      </c>
      <c r="O9" s="147">
        <v>0.2422</v>
      </c>
      <c r="P9" s="147">
        <v>0.2243</v>
      </c>
      <c r="Q9" s="147">
        <v>0.22600000000000001</v>
      </c>
      <c r="R9" s="147">
        <v>0.214</v>
      </c>
      <c r="S9" s="147">
        <v>0.21679999999999999</v>
      </c>
      <c r="T9" s="147">
        <v>0.19209999999999999</v>
      </c>
      <c r="U9" s="147">
        <v>0.18970000000000001</v>
      </c>
      <c r="V9" s="147">
        <v>0.18970000000000001</v>
      </c>
      <c r="W9" s="147">
        <v>0.21099999999999999</v>
      </c>
      <c r="X9" s="147">
        <v>0.19059999999999999</v>
      </c>
      <c r="Y9" s="147">
        <v>0.19439999999999999</v>
      </c>
    </row>
    <row r="10" spans="1:25" x14ac:dyDescent="0.3">
      <c r="A10" s="146" t="s">
        <v>3706</v>
      </c>
      <c r="B10" s="147">
        <v>0.2084</v>
      </c>
      <c r="C10" s="147">
        <v>0.2069</v>
      </c>
      <c r="D10" s="147">
        <v>0.2147</v>
      </c>
      <c r="E10" s="147">
        <v>0.20630000000000001</v>
      </c>
      <c r="F10" s="147">
        <v>0.2082</v>
      </c>
      <c r="G10" s="147">
        <v>0.20710000000000001</v>
      </c>
      <c r="H10" s="147">
        <v>0.214</v>
      </c>
      <c r="I10" s="147">
        <v>0.218</v>
      </c>
      <c r="J10" s="147">
        <v>0.2102</v>
      </c>
      <c r="K10" s="147">
        <v>0.24160000000000001</v>
      </c>
      <c r="L10" s="147">
        <v>0.26519999999999999</v>
      </c>
      <c r="M10" s="147">
        <v>0.24790000000000001</v>
      </c>
      <c r="N10" s="147">
        <v>0.24740000000000001</v>
      </c>
      <c r="O10" s="147">
        <v>0.25269999999999998</v>
      </c>
      <c r="P10" s="147">
        <v>0.23080000000000001</v>
      </c>
      <c r="Q10" s="147">
        <v>0.23749999999999999</v>
      </c>
      <c r="R10" s="147">
        <v>0.22170000000000001</v>
      </c>
      <c r="S10" s="147">
        <v>0.20399999999999999</v>
      </c>
      <c r="T10" s="147">
        <v>0.2019</v>
      </c>
      <c r="U10" s="147">
        <v>0.1777</v>
      </c>
      <c r="V10" s="147">
        <v>0.18890000000000001</v>
      </c>
      <c r="W10" s="147">
        <v>0.193</v>
      </c>
      <c r="X10" s="147">
        <v>0.1966</v>
      </c>
      <c r="Y10" s="147">
        <v>0.2</v>
      </c>
    </row>
    <row r="11" spans="1:25" x14ac:dyDescent="0.3">
      <c r="A11" s="146" t="s">
        <v>3707</v>
      </c>
      <c r="B11" s="147">
        <v>0.21859999999999999</v>
      </c>
      <c r="C11" s="147">
        <v>0.1782</v>
      </c>
      <c r="D11" s="147">
        <v>0.20669999999999999</v>
      </c>
      <c r="E11" s="147">
        <v>0.19270000000000001</v>
      </c>
      <c r="F11" s="147">
        <v>0.2056</v>
      </c>
      <c r="G11" s="147">
        <v>0.20219999999999999</v>
      </c>
      <c r="H11" s="147">
        <v>0.2029</v>
      </c>
      <c r="I11" s="147">
        <v>0.21679999999999999</v>
      </c>
      <c r="J11" s="147">
        <v>0.23169999999999999</v>
      </c>
      <c r="K11" s="147">
        <v>0.23799999999999999</v>
      </c>
      <c r="L11" s="147">
        <v>0.24479999999999999</v>
      </c>
      <c r="M11" s="147">
        <v>0.24460000000000001</v>
      </c>
      <c r="N11" s="147">
        <v>0.25840000000000002</v>
      </c>
      <c r="O11" s="147">
        <v>0.25230000000000002</v>
      </c>
      <c r="P11" s="147">
        <v>0.23599999999999999</v>
      </c>
      <c r="Q11" s="147">
        <v>0.2432</v>
      </c>
      <c r="R11" s="147">
        <v>0.21029999999999999</v>
      </c>
      <c r="S11" s="147">
        <v>0.21210000000000001</v>
      </c>
      <c r="T11" s="147">
        <v>0.192</v>
      </c>
      <c r="U11" s="147">
        <v>0.19670000000000001</v>
      </c>
      <c r="V11" s="147">
        <v>0.18940000000000001</v>
      </c>
      <c r="W11" s="147">
        <v>0.1983</v>
      </c>
      <c r="X11" s="147">
        <v>0.2006</v>
      </c>
      <c r="Y11" s="147">
        <v>0.1956</v>
      </c>
    </row>
    <row r="12" spans="1:25" x14ac:dyDescent="0.3">
      <c r="A12" s="146" t="s">
        <v>3708</v>
      </c>
      <c r="B12" s="147">
        <v>0.21240000000000001</v>
      </c>
      <c r="C12" s="147">
        <v>0.19869999999999999</v>
      </c>
      <c r="D12" s="147">
        <v>0.19650000000000001</v>
      </c>
      <c r="E12" s="147">
        <v>0.1956</v>
      </c>
      <c r="F12" s="147">
        <v>0.1348</v>
      </c>
      <c r="G12" s="147">
        <v>0.20419999999999999</v>
      </c>
      <c r="H12" s="147">
        <v>0.2195</v>
      </c>
      <c r="I12" s="147">
        <v>0.1236</v>
      </c>
      <c r="J12" s="147">
        <v>0.22389999999999999</v>
      </c>
      <c r="K12" s="147">
        <v>0.2467</v>
      </c>
      <c r="L12" s="147">
        <v>0.246</v>
      </c>
      <c r="M12" s="147">
        <v>0.24110000000000001</v>
      </c>
      <c r="N12" s="147">
        <v>0.26300000000000001</v>
      </c>
      <c r="O12" s="147">
        <v>0.25419999999999998</v>
      </c>
      <c r="P12" s="147">
        <v>0.22620000000000001</v>
      </c>
      <c r="Q12" s="147">
        <v>0.2286</v>
      </c>
      <c r="R12" s="147">
        <v>0.2147</v>
      </c>
      <c r="S12" s="147">
        <v>0.19700000000000001</v>
      </c>
      <c r="T12" s="147">
        <v>0.1993</v>
      </c>
      <c r="U12" s="147">
        <v>0.18920000000000001</v>
      </c>
      <c r="V12" s="147">
        <v>0.15740000000000001</v>
      </c>
      <c r="W12" s="147">
        <v>0.19520000000000001</v>
      </c>
      <c r="X12" s="147">
        <v>0.1956</v>
      </c>
      <c r="Y12" s="147">
        <v>0.19739999999999999</v>
      </c>
    </row>
    <row r="13" spans="1:25" x14ac:dyDescent="0.3">
      <c r="A13" s="146" t="s">
        <v>3709</v>
      </c>
      <c r="B13" s="147">
        <v>0.2024</v>
      </c>
      <c r="C13" s="147">
        <v>0.19220000000000001</v>
      </c>
      <c r="D13" s="147">
        <v>0.20760000000000001</v>
      </c>
      <c r="E13" s="147">
        <v>0.2162</v>
      </c>
      <c r="F13" s="147">
        <v>0.18720000000000001</v>
      </c>
      <c r="G13" s="147">
        <v>0.19989999999999999</v>
      </c>
      <c r="H13" s="147">
        <v>0.2034</v>
      </c>
      <c r="I13" s="147">
        <v>0.22109999999999999</v>
      </c>
      <c r="J13" s="147">
        <v>0.25169999999999998</v>
      </c>
      <c r="K13" s="147">
        <v>0.21510000000000001</v>
      </c>
      <c r="L13" s="147">
        <v>0.2094</v>
      </c>
      <c r="M13" s="147">
        <v>0.2344</v>
      </c>
      <c r="N13" s="147">
        <v>0.254</v>
      </c>
      <c r="O13" s="147">
        <v>0.2311</v>
      </c>
      <c r="P13" s="147">
        <v>0.23130000000000001</v>
      </c>
      <c r="Q13" s="147">
        <v>0.2311</v>
      </c>
      <c r="R13" s="147">
        <v>0.2208</v>
      </c>
      <c r="S13" s="147">
        <v>0.2097</v>
      </c>
      <c r="T13" s="147">
        <v>0.16289999999999999</v>
      </c>
      <c r="U13" s="147">
        <v>0.1938</v>
      </c>
      <c r="V13" s="147">
        <v>0.18859999999999999</v>
      </c>
      <c r="W13" s="147">
        <v>0.18940000000000001</v>
      </c>
      <c r="X13" s="147">
        <v>0.1817</v>
      </c>
      <c r="Y13" s="147">
        <v>0.2074</v>
      </c>
    </row>
    <row r="14" spans="1:25" x14ac:dyDescent="0.3">
      <c r="A14" s="146" t="s">
        <v>3710</v>
      </c>
      <c r="B14" s="147">
        <v>0.22159999999999999</v>
      </c>
      <c r="C14" s="147">
        <v>0.2049</v>
      </c>
      <c r="D14" s="147">
        <v>0.2157</v>
      </c>
      <c r="E14" s="147">
        <v>0.1857</v>
      </c>
      <c r="F14" s="147">
        <v>0.22259999999999999</v>
      </c>
      <c r="G14" s="147">
        <v>0.21279999999999999</v>
      </c>
      <c r="H14" s="147">
        <v>0.1963</v>
      </c>
      <c r="I14" s="147">
        <v>0.2122</v>
      </c>
      <c r="J14" s="147">
        <v>0.21460000000000001</v>
      </c>
      <c r="K14" s="147">
        <v>0.20960000000000001</v>
      </c>
      <c r="L14" s="147">
        <v>0.21629999999999999</v>
      </c>
      <c r="M14" s="147">
        <v>0.23080000000000001</v>
      </c>
      <c r="N14" s="147">
        <v>0.22450000000000001</v>
      </c>
      <c r="O14" s="147">
        <v>0.1479</v>
      </c>
      <c r="P14" s="147">
        <v>0.22109999999999999</v>
      </c>
      <c r="Q14" s="147">
        <v>0.22090000000000001</v>
      </c>
      <c r="R14" s="147">
        <v>0.2152</v>
      </c>
      <c r="S14" s="147">
        <v>0.19950000000000001</v>
      </c>
      <c r="T14" s="147">
        <v>0.1948</v>
      </c>
      <c r="U14" s="147">
        <v>0.19120000000000001</v>
      </c>
      <c r="V14" s="147">
        <v>0.18190000000000001</v>
      </c>
      <c r="W14" s="147">
        <v>0.19139999999999999</v>
      </c>
      <c r="X14" s="147">
        <v>0.1885</v>
      </c>
      <c r="Y14" s="147">
        <v>0.2203</v>
      </c>
    </row>
    <row r="15" spans="1:25" x14ac:dyDescent="0.3">
      <c r="A15" s="146" t="s">
        <v>3711</v>
      </c>
      <c r="B15" s="147">
        <v>0.21460000000000001</v>
      </c>
      <c r="C15" s="147">
        <v>0.19969999999999999</v>
      </c>
      <c r="D15" s="147">
        <v>0.20169999999999999</v>
      </c>
      <c r="E15" s="147">
        <v>0.2152</v>
      </c>
      <c r="F15" s="147">
        <v>0.2079</v>
      </c>
      <c r="G15" s="147">
        <v>0.1852</v>
      </c>
      <c r="H15" s="147">
        <v>0.2039</v>
      </c>
      <c r="I15" s="147">
        <v>0.23330000000000001</v>
      </c>
      <c r="J15" s="147">
        <v>0.1996</v>
      </c>
      <c r="K15" s="147">
        <v>0.2397</v>
      </c>
      <c r="L15" s="147">
        <v>0.20449999999999999</v>
      </c>
      <c r="M15" s="147">
        <v>0.20030000000000001</v>
      </c>
      <c r="N15" s="147">
        <v>0.2195</v>
      </c>
      <c r="O15" s="147">
        <v>0.2117</v>
      </c>
      <c r="P15" s="147">
        <v>0.21920000000000001</v>
      </c>
      <c r="Q15" s="147">
        <v>0.223</v>
      </c>
      <c r="R15" s="147">
        <v>0.22450000000000001</v>
      </c>
      <c r="S15" s="147">
        <v>0.2132</v>
      </c>
      <c r="T15" s="147">
        <v>0.19750000000000001</v>
      </c>
      <c r="U15" s="147">
        <v>0.1822</v>
      </c>
      <c r="V15" s="147">
        <v>0.1883</v>
      </c>
      <c r="W15" s="147">
        <v>0.1925</v>
      </c>
      <c r="X15" s="147">
        <v>0.21199999999999999</v>
      </c>
      <c r="Y15" s="147">
        <v>0.21609999999999999</v>
      </c>
    </row>
    <row r="16" spans="1:25" x14ac:dyDescent="0.3">
      <c r="A16" s="146" t="s">
        <v>3712</v>
      </c>
      <c r="B16" s="147">
        <v>0.22489999999999999</v>
      </c>
      <c r="C16" s="147">
        <v>0.21629999999999999</v>
      </c>
      <c r="D16" s="147">
        <v>0.20530000000000001</v>
      </c>
      <c r="E16" s="147">
        <v>0.1956</v>
      </c>
      <c r="F16" s="147">
        <v>0.21229999999999999</v>
      </c>
      <c r="G16" s="147">
        <v>0.1953</v>
      </c>
      <c r="H16" s="147">
        <v>0.2157</v>
      </c>
      <c r="I16" s="147">
        <v>0.2084</v>
      </c>
      <c r="J16" s="147">
        <v>0.22070000000000001</v>
      </c>
      <c r="K16" s="147">
        <v>0.21440000000000001</v>
      </c>
      <c r="L16" s="147">
        <v>0.1996</v>
      </c>
      <c r="M16" s="147">
        <v>0.23810000000000001</v>
      </c>
      <c r="N16" s="147">
        <v>0.22320000000000001</v>
      </c>
      <c r="O16" s="147">
        <v>0.21529999999999999</v>
      </c>
      <c r="P16" s="147">
        <v>0.22389999999999999</v>
      </c>
      <c r="Q16" s="147">
        <v>0.22509999999999999</v>
      </c>
      <c r="R16" s="147">
        <v>0.18690000000000001</v>
      </c>
      <c r="S16" s="147">
        <v>0.21709999999999999</v>
      </c>
      <c r="T16" s="147">
        <v>0.2074</v>
      </c>
      <c r="U16" s="147">
        <v>0.1981</v>
      </c>
      <c r="V16" s="147">
        <v>0.2077</v>
      </c>
      <c r="W16" s="147">
        <v>0.21149999999999999</v>
      </c>
      <c r="X16" s="147">
        <v>0.21079999999999999</v>
      </c>
      <c r="Y16" s="147">
        <v>0.20619999999999999</v>
      </c>
    </row>
    <row r="17" spans="1:25" x14ac:dyDescent="0.3">
      <c r="A17" s="146" t="s">
        <v>3713</v>
      </c>
      <c r="B17" s="147">
        <v>0.22109999999999999</v>
      </c>
      <c r="C17" s="147">
        <v>0.21310000000000001</v>
      </c>
      <c r="D17" s="147">
        <v>0.19980000000000001</v>
      </c>
      <c r="E17" s="147">
        <v>0.1961</v>
      </c>
      <c r="F17" s="147">
        <v>0.22270000000000001</v>
      </c>
      <c r="G17" s="147">
        <v>0.21210000000000001</v>
      </c>
      <c r="H17" s="147">
        <v>0.21149999999999999</v>
      </c>
      <c r="I17" s="147">
        <v>0.20019999999999999</v>
      </c>
      <c r="J17" s="147">
        <v>0.1968</v>
      </c>
      <c r="K17" s="147">
        <v>0.1908</v>
      </c>
      <c r="L17" s="147">
        <v>0.1961</v>
      </c>
      <c r="M17" s="147">
        <v>0.18160000000000001</v>
      </c>
      <c r="N17" s="147">
        <v>0.22109999999999999</v>
      </c>
      <c r="O17" s="147">
        <v>0.20319999999999999</v>
      </c>
      <c r="P17" s="147">
        <v>0.19789999999999999</v>
      </c>
      <c r="Q17" s="147">
        <v>0.25619999999999998</v>
      </c>
      <c r="R17" s="147">
        <v>0.221</v>
      </c>
      <c r="S17" s="147">
        <v>0.22120000000000001</v>
      </c>
      <c r="T17" s="147">
        <v>0.2064</v>
      </c>
      <c r="U17" s="147">
        <v>0.20130000000000001</v>
      </c>
      <c r="V17" s="147">
        <v>0.2142</v>
      </c>
      <c r="W17" s="147">
        <v>0.21870000000000001</v>
      </c>
      <c r="X17" s="147">
        <v>0.21790000000000001</v>
      </c>
      <c r="Y17" s="147">
        <v>0.2333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8B5A0-CA69-4B43-AE34-2C4CA62761C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4390000000000001</v>
      </c>
      <c r="C2" s="147">
        <v>0.2422</v>
      </c>
      <c r="D2" s="147">
        <v>0.25180000000000002</v>
      </c>
      <c r="E2" s="147">
        <v>0.21959999999999999</v>
      </c>
      <c r="F2" s="147">
        <v>0.2293</v>
      </c>
      <c r="G2" s="147">
        <v>0.21579999999999999</v>
      </c>
      <c r="H2" s="147">
        <v>0.21360000000000001</v>
      </c>
      <c r="I2" s="147">
        <v>0.2366</v>
      </c>
      <c r="J2" s="147">
        <v>0.22819999999999999</v>
      </c>
      <c r="K2" s="147">
        <v>0.22270000000000001</v>
      </c>
      <c r="L2" s="147">
        <v>0.2011</v>
      </c>
      <c r="M2" s="147">
        <v>0.2442</v>
      </c>
      <c r="N2" s="147">
        <v>0.2301</v>
      </c>
      <c r="O2" s="147">
        <v>0.25890000000000002</v>
      </c>
      <c r="P2" s="147">
        <v>0.2394</v>
      </c>
      <c r="Q2" s="147">
        <v>0.2402</v>
      </c>
      <c r="R2" s="147">
        <v>0.23080000000000001</v>
      </c>
      <c r="S2" s="147">
        <v>0.22170000000000001</v>
      </c>
      <c r="T2" s="147">
        <v>0.24110000000000001</v>
      </c>
      <c r="U2" s="147">
        <v>0.26190000000000002</v>
      </c>
      <c r="V2" s="147">
        <v>0.24859999999999999</v>
      </c>
      <c r="W2" s="147">
        <v>0.24379999999999999</v>
      </c>
      <c r="X2" s="147">
        <v>0.25540000000000002</v>
      </c>
      <c r="Y2" s="147">
        <v>0.22950000000000001</v>
      </c>
    </row>
    <row r="3" spans="1:25" x14ac:dyDescent="0.3">
      <c r="A3" s="146" t="s">
        <v>3699</v>
      </c>
      <c r="B3" s="147">
        <v>0.23949999999999999</v>
      </c>
      <c r="C3" s="147">
        <v>0.2366</v>
      </c>
      <c r="D3" s="147">
        <v>0.20230000000000001</v>
      </c>
      <c r="E3" s="147">
        <v>0.2238</v>
      </c>
      <c r="F3" s="147">
        <v>0.2203</v>
      </c>
      <c r="G3" s="147">
        <v>0.24299999999999999</v>
      </c>
      <c r="H3" s="147">
        <v>0.2198</v>
      </c>
      <c r="I3" s="147">
        <v>0.21190000000000001</v>
      </c>
      <c r="J3" s="147">
        <v>0.20619999999999999</v>
      </c>
      <c r="K3" s="147">
        <v>0.22889999999999999</v>
      </c>
      <c r="L3" s="147">
        <v>0.25440000000000002</v>
      </c>
      <c r="M3" s="147">
        <v>0.2389</v>
      </c>
      <c r="N3" s="147">
        <v>0.22570000000000001</v>
      </c>
      <c r="O3" s="147">
        <v>0.24540000000000001</v>
      </c>
      <c r="P3" s="147">
        <v>0.22539999999999999</v>
      </c>
      <c r="Q3" s="147">
        <v>0.22509999999999999</v>
      </c>
      <c r="R3" s="147">
        <v>0.23730000000000001</v>
      </c>
      <c r="S3" s="147">
        <v>0.25259999999999999</v>
      </c>
      <c r="T3" s="147">
        <v>0.25369999999999998</v>
      </c>
      <c r="U3" s="147">
        <v>0.2369</v>
      </c>
      <c r="V3" s="147">
        <v>0.21890000000000001</v>
      </c>
      <c r="W3" s="147">
        <v>0.24890000000000001</v>
      </c>
      <c r="X3" s="147">
        <v>0.2248</v>
      </c>
      <c r="Y3" s="147">
        <v>0.24</v>
      </c>
    </row>
    <row r="4" spans="1:25" x14ac:dyDescent="0.3">
      <c r="A4" s="146" t="s">
        <v>3700</v>
      </c>
      <c r="B4" s="147">
        <v>0.2261</v>
      </c>
      <c r="C4" s="147">
        <v>0.22620000000000001</v>
      </c>
      <c r="D4" s="147">
        <v>0.20130000000000001</v>
      </c>
      <c r="E4" s="147">
        <v>0.21410000000000001</v>
      </c>
      <c r="F4" s="147">
        <v>0.23119999999999999</v>
      </c>
      <c r="G4" s="147">
        <v>0.22270000000000001</v>
      </c>
      <c r="H4" s="147">
        <v>0.2286</v>
      </c>
      <c r="I4" s="147">
        <v>0.23680000000000001</v>
      </c>
      <c r="J4" s="147">
        <v>0.24329999999999999</v>
      </c>
      <c r="K4" s="147">
        <v>0.23469999999999999</v>
      </c>
      <c r="L4" s="147">
        <v>0.2382</v>
      </c>
      <c r="M4" s="147">
        <v>0.20669999999999999</v>
      </c>
      <c r="N4" s="147">
        <v>0.24399999999999999</v>
      </c>
      <c r="O4" s="147">
        <v>0.1137</v>
      </c>
      <c r="P4" s="147">
        <v>0.2117</v>
      </c>
      <c r="Q4" s="147">
        <v>0.22109999999999999</v>
      </c>
      <c r="R4" s="147">
        <v>0.22989999999999999</v>
      </c>
      <c r="S4" s="147">
        <v>0.2223</v>
      </c>
      <c r="T4" s="147">
        <v>0.22359999999999999</v>
      </c>
      <c r="U4" s="147">
        <v>0.25180000000000002</v>
      </c>
      <c r="V4" s="147">
        <v>0.20749999999999999</v>
      </c>
      <c r="W4" s="147">
        <v>0.20760000000000001</v>
      </c>
      <c r="X4" s="147">
        <v>0.20760000000000001</v>
      </c>
      <c r="Y4" s="147">
        <v>0.25240000000000001</v>
      </c>
    </row>
    <row r="5" spans="1:25" x14ac:dyDescent="0.3">
      <c r="A5" s="146" t="s">
        <v>3701</v>
      </c>
      <c r="B5" s="147">
        <v>0.24640000000000001</v>
      </c>
      <c r="C5" s="147">
        <v>0.21579999999999999</v>
      </c>
      <c r="D5" s="147">
        <v>0.19670000000000001</v>
      </c>
      <c r="E5" s="147">
        <v>0.2167</v>
      </c>
      <c r="F5" s="147">
        <v>0.2366</v>
      </c>
      <c r="G5" s="147">
        <v>0.24129999999999999</v>
      </c>
      <c r="H5" s="147">
        <v>0.24079999999999999</v>
      </c>
      <c r="I5" s="147">
        <v>0.25869999999999999</v>
      </c>
      <c r="J5" s="147">
        <v>0.26829999999999998</v>
      </c>
      <c r="K5" s="147">
        <v>0.2351</v>
      </c>
      <c r="L5" s="147">
        <v>0.2467</v>
      </c>
      <c r="M5" s="147">
        <v>0.26</v>
      </c>
      <c r="N5" s="147">
        <v>0.27110000000000001</v>
      </c>
      <c r="O5" s="147">
        <v>0.25130000000000002</v>
      </c>
      <c r="P5" s="147">
        <v>0.2303</v>
      </c>
      <c r="Q5" s="147">
        <v>0.26989999999999997</v>
      </c>
      <c r="R5" s="147">
        <v>0.25390000000000001</v>
      </c>
      <c r="S5" s="147">
        <v>0.20519999999999999</v>
      </c>
      <c r="T5" s="147">
        <v>0.22450000000000001</v>
      </c>
      <c r="U5" s="147">
        <v>0.21060000000000001</v>
      </c>
      <c r="V5" s="147">
        <v>0.2387</v>
      </c>
      <c r="W5" s="147">
        <v>0.2213</v>
      </c>
      <c r="X5" s="147">
        <v>0.20599999999999999</v>
      </c>
      <c r="Y5" s="147">
        <v>0.2414</v>
      </c>
    </row>
    <row r="6" spans="1:25" x14ac:dyDescent="0.3">
      <c r="A6" s="146" t="s">
        <v>3702</v>
      </c>
      <c r="B6" s="147">
        <v>0.2167</v>
      </c>
      <c r="C6" s="147">
        <v>0.20319999999999999</v>
      </c>
      <c r="D6" s="147">
        <v>0.1678</v>
      </c>
      <c r="E6" s="147">
        <v>0.25330000000000003</v>
      </c>
      <c r="F6" s="147">
        <v>0.24740000000000001</v>
      </c>
      <c r="G6" s="147">
        <v>0.25879999999999997</v>
      </c>
      <c r="H6" s="147">
        <v>0.26340000000000002</v>
      </c>
      <c r="I6" s="147">
        <v>0.2571</v>
      </c>
      <c r="J6" s="147">
        <v>0.2636</v>
      </c>
      <c r="K6" s="147">
        <v>0.25259999999999999</v>
      </c>
      <c r="L6" s="147">
        <v>0.29299999999999998</v>
      </c>
      <c r="M6" s="147">
        <v>0.24829999999999999</v>
      </c>
      <c r="N6" s="147">
        <v>0.25080000000000002</v>
      </c>
      <c r="O6" s="147">
        <v>0.24959999999999999</v>
      </c>
      <c r="P6" s="147">
        <v>0.24829999999999999</v>
      </c>
      <c r="Q6" s="147">
        <v>0.26229999999999998</v>
      </c>
      <c r="R6" s="147">
        <v>0.24660000000000001</v>
      </c>
      <c r="S6" s="147">
        <v>0.23880000000000001</v>
      </c>
      <c r="T6" s="147">
        <v>0.26669999999999999</v>
      </c>
      <c r="U6" s="147">
        <v>0.21240000000000001</v>
      </c>
      <c r="V6" s="147">
        <v>0.2198</v>
      </c>
      <c r="W6" s="147">
        <v>0.21</v>
      </c>
      <c r="X6" s="147">
        <v>0.20899999999999999</v>
      </c>
      <c r="Y6" s="147">
        <v>0.21340000000000001</v>
      </c>
    </row>
    <row r="7" spans="1:25" x14ac:dyDescent="0.3">
      <c r="A7" s="146" t="s">
        <v>3703</v>
      </c>
      <c r="B7" s="147">
        <v>0.20899999999999999</v>
      </c>
      <c r="C7" s="147">
        <v>0.23230000000000001</v>
      </c>
      <c r="D7" s="147">
        <v>0.2321</v>
      </c>
      <c r="E7" s="147">
        <v>0.23089999999999999</v>
      </c>
      <c r="F7" s="147">
        <v>0.26740000000000003</v>
      </c>
      <c r="G7" s="147">
        <v>0.2591</v>
      </c>
      <c r="H7" s="147">
        <v>0.2646</v>
      </c>
      <c r="I7" s="147">
        <v>0.27260000000000001</v>
      </c>
      <c r="J7" s="147">
        <v>0.25559999999999999</v>
      </c>
      <c r="K7" s="147">
        <v>0.27400000000000002</v>
      </c>
      <c r="L7" s="147">
        <v>0.26150000000000001</v>
      </c>
      <c r="M7" s="147">
        <v>0.26119999999999999</v>
      </c>
      <c r="N7" s="147">
        <v>0.2571</v>
      </c>
      <c r="O7" s="147">
        <v>0.25109999999999999</v>
      </c>
      <c r="P7" s="147">
        <v>0.2392</v>
      </c>
      <c r="Q7" s="147">
        <v>0.24379999999999999</v>
      </c>
      <c r="R7" s="147">
        <v>0.2414</v>
      </c>
      <c r="S7" s="147">
        <v>0.20810000000000001</v>
      </c>
      <c r="T7" s="147">
        <v>0.24590000000000001</v>
      </c>
      <c r="U7" s="147">
        <v>0.221</v>
      </c>
      <c r="V7" s="147">
        <v>0.21390000000000001</v>
      </c>
      <c r="W7" s="147">
        <v>0.22939999999999999</v>
      </c>
      <c r="X7" s="147">
        <v>0.2099</v>
      </c>
      <c r="Y7" s="147">
        <v>0.189</v>
      </c>
    </row>
    <row r="8" spans="1:25" x14ac:dyDescent="0.3">
      <c r="A8" s="146" t="s">
        <v>3704</v>
      </c>
      <c r="B8" s="147">
        <v>0.2051</v>
      </c>
      <c r="C8" s="147">
        <v>0.2235</v>
      </c>
      <c r="D8" s="147">
        <v>0.15909999999999999</v>
      </c>
      <c r="E8" s="147">
        <v>0.24310000000000001</v>
      </c>
      <c r="F8" s="147">
        <v>0.24959999999999999</v>
      </c>
      <c r="G8" s="147">
        <v>0.2611</v>
      </c>
      <c r="H8" s="147">
        <v>0.25969999999999999</v>
      </c>
      <c r="I8" s="147">
        <v>0.25030000000000002</v>
      </c>
      <c r="J8" s="147">
        <v>0.25950000000000001</v>
      </c>
      <c r="K8" s="147">
        <v>0.26190000000000002</v>
      </c>
      <c r="L8" s="147">
        <v>0.26200000000000001</v>
      </c>
      <c r="M8" s="147">
        <v>0.25969999999999999</v>
      </c>
      <c r="N8" s="147">
        <v>0.25459999999999999</v>
      </c>
      <c r="O8" s="147">
        <v>0.24329999999999999</v>
      </c>
      <c r="P8" s="147">
        <v>0.24399999999999999</v>
      </c>
      <c r="Q8" s="147">
        <v>0.2394</v>
      </c>
      <c r="R8" s="147">
        <v>0.248</v>
      </c>
      <c r="S8" s="147">
        <v>0.22309999999999999</v>
      </c>
      <c r="T8" s="147">
        <v>0.22789999999999999</v>
      </c>
      <c r="U8" s="147">
        <v>0.2235</v>
      </c>
      <c r="V8" s="147">
        <v>0.22320000000000001</v>
      </c>
      <c r="W8" s="147">
        <v>0.20399999999999999</v>
      </c>
      <c r="X8" s="147">
        <v>0.2137</v>
      </c>
      <c r="Y8" s="147">
        <v>0.2135</v>
      </c>
    </row>
    <row r="9" spans="1:25" x14ac:dyDescent="0.3">
      <c r="A9" s="146" t="s">
        <v>3705</v>
      </c>
      <c r="B9" s="147">
        <v>0.21390000000000001</v>
      </c>
      <c r="C9" s="147">
        <v>0.2087</v>
      </c>
      <c r="D9" s="147">
        <v>0.22259999999999999</v>
      </c>
      <c r="E9" s="147">
        <v>0.2291</v>
      </c>
      <c r="F9" s="147">
        <v>0.25519999999999998</v>
      </c>
      <c r="G9" s="147">
        <v>0.25679999999999997</v>
      </c>
      <c r="H9" s="147">
        <v>0.26569999999999999</v>
      </c>
      <c r="I9" s="147">
        <v>0.25879999999999997</v>
      </c>
      <c r="J9" s="147">
        <v>0.26240000000000002</v>
      </c>
      <c r="K9" s="147">
        <v>0.25879999999999997</v>
      </c>
      <c r="L9" s="147">
        <v>0.26850000000000002</v>
      </c>
      <c r="M9" s="147">
        <v>0.28570000000000001</v>
      </c>
      <c r="N9" s="147">
        <v>0.25130000000000002</v>
      </c>
      <c r="O9" s="147">
        <v>0.26419999999999999</v>
      </c>
      <c r="P9" s="147">
        <v>0.27810000000000001</v>
      </c>
      <c r="Q9" s="147">
        <v>0.25359999999999999</v>
      </c>
      <c r="R9" s="147">
        <v>0.23699999999999999</v>
      </c>
      <c r="S9" s="147">
        <v>0.2387</v>
      </c>
      <c r="T9" s="147">
        <v>0.21879999999999999</v>
      </c>
      <c r="U9" s="147">
        <v>0.1986</v>
      </c>
      <c r="V9" s="147">
        <v>0.2041</v>
      </c>
      <c r="W9" s="147">
        <v>0.21310000000000001</v>
      </c>
      <c r="X9" s="147">
        <v>0.24210000000000001</v>
      </c>
      <c r="Y9" s="147">
        <v>0.23180000000000001</v>
      </c>
    </row>
    <row r="10" spans="1:25" x14ac:dyDescent="0.3">
      <c r="A10" s="146" t="s">
        <v>3706</v>
      </c>
      <c r="B10" s="147">
        <v>0.222</v>
      </c>
      <c r="C10" s="147">
        <v>0.21990000000000001</v>
      </c>
      <c r="D10" s="147">
        <v>0.2051</v>
      </c>
      <c r="E10" s="147">
        <v>0.2276</v>
      </c>
      <c r="F10" s="147">
        <v>0.24429999999999999</v>
      </c>
      <c r="G10" s="147">
        <v>0.2432</v>
      </c>
      <c r="H10" s="147">
        <v>0.26140000000000002</v>
      </c>
      <c r="I10" s="147">
        <v>0.26019999999999999</v>
      </c>
      <c r="J10" s="147">
        <v>0.26590000000000003</v>
      </c>
      <c r="K10" s="147">
        <v>0.23949999999999999</v>
      </c>
      <c r="L10" s="147">
        <v>0.27650000000000002</v>
      </c>
      <c r="M10" s="147">
        <v>0.26219999999999999</v>
      </c>
      <c r="N10" s="147">
        <v>0.27789999999999998</v>
      </c>
      <c r="O10" s="147">
        <v>0.25209999999999999</v>
      </c>
      <c r="P10" s="147">
        <v>0.26989999999999997</v>
      </c>
      <c r="Q10" s="147">
        <v>0.26290000000000002</v>
      </c>
      <c r="R10" s="147">
        <v>0.2424</v>
      </c>
      <c r="S10" s="147">
        <v>0.2205</v>
      </c>
      <c r="T10" s="147">
        <v>0.2172</v>
      </c>
      <c r="U10" s="147">
        <v>0.21740000000000001</v>
      </c>
      <c r="V10" s="147">
        <v>0.21310000000000001</v>
      </c>
      <c r="W10" s="147">
        <v>0.1933</v>
      </c>
      <c r="X10" s="147">
        <v>0.21260000000000001</v>
      </c>
      <c r="Y10" s="147">
        <v>0.2122</v>
      </c>
    </row>
    <row r="11" spans="1:25" x14ac:dyDescent="0.3">
      <c r="A11" s="146" t="s">
        <v>3707</v>
      </c>
      <c r="B11" s="147">
        <v>0.19350000000000001</v>
      </c>
      <c r="C11" s="147">
        <v>0.2104</v>
      </c>
      <c r="D11" s="147">
        <v>0.2087</v>
      </c>
      <c r="E11" s="147">
        <v>0.2268</v>
      </c>
      <c r="F11" s="147">
        <v>0.24379999999999999</v>
      </c>
      <c r="G11" s="147">
        <v>0.23480000000000001</v>
      </c>
      <c r="H11" s="147">
        <v>0.25459999999999999</v>
      </c>
      <c r="I11" s="147">
        <v>0.28560000000000002</v>
      </c>
      <c r="J11" s="147">
        <v>0.28260000000000002</v>
      </c>
      <c r="K11" s="147">
        <v>0.25030000000000002</v>
      </c>
      <c r="L11" s="147">
        <v>0.2681</v>
      </c>
      <c r="M11" s="147">
        <v>0.28470000000000001</v>
      </c>
      <c r="N11" s="147">
        <v>0.26029999999999998</v>
      </c>
      <c r="O11" s="147">
        <v>0.26279999999999998</v>
      </c>
      <c r="P11" s="147">
        <v>0.24929999999999999</v>
      </c>
      <c r="Q11" s="147">
        <v>0.2374</v>
      </c>
      <c r="R11" s="147">
        <v>0.2349</v>
      </c>
      <c r="S11" s="147">
        <v>0.2014</v>
      </c>
      <c r="T11" s="147">
        <v>0.22539999999999999</v>
      </c>
      <c r="U11" s="147">
        <v>0.21329999999999999</v>
      </c>
      <c r="V11" s="147">
        <v>0.19600000000000001</v>
      </c>
      <c r="W11" s="147">
        <v>0.19339999999999999</v>
      </c>
      <c r="X11" s="147">
        <v>0.1973</v>
      </c>
      <c r="Y11" s="147">
        <v>0.2787</v>
      </c>
    </row>
    <row r="12" spans="1:25" x14ac:dyDescent="0.3">
      <c r="A12" s="146" t="s">
        <v>3708</v>
      </c>
      <c r="B12" s="147">
        <v>0.2046</v>
      </c>
      <c r="C12" s="147">
        <v>0.1827</v>
      </c>
      <c r="D12" s="147">
        <v>0.20300000000000001</v>
      </c>
      <c r="E12" s="147">
        <v>0.2079</v>
      </c>
      <c r="F12" s="147">
        <v>0.2268</v>
      </c>
      <c r="G12" s="147">
        <v>0.23480000000000001</v>
      </c>
      <c r="H12" s="147">
        <v>0.25469999999999998</v>
      </c>
      <c r="I12" s="147">
        <v>0.27179999999999999</v>
      </c>
      <c r="J12" s="147">
        <v>0.26190000000000002</v>
      </c>
      <c r="K12" s="147">
        <v>0.2465</v>
      </c>
      <c r="L12" s="147">
        <v>0.26369999999999999</v>
      </c>
      <c r="M12" s="147">
        <v>0.25290000000000001</v>
      </c>
      <c r="N12" s="147">
        <v>0.27460000000000001</v>
      </c>
      <c r="O12" s="147">
        <v>0.25419999999999998</v>
      </c>
      <c r="P12" s="147">
        <v>0.29260000000000003</v>
      </c>
      <c r="Q12" s="147">
        <v>0.2303</v>
      </c>
      <c r="R12" s="147">
        <v>0.21299999999999999</v>
      </c>
      <c r="S12" s="147">
        <v>0.1855</v>
      </c>
      <c r="T12" s="147">
        <v>0.1976</v>
      </c>
      <c r="U12" s="147">
        <v>0.20200000000000001</v>
      </c>
      <c r="V12" s="147">
        <v>0.20910000000000001</v>
      </c>
      <c r="W12" s="147">
        <v>0.19170000000000001</v>
      </c>
      <c r="X12" s="147">
        <v>0.1978</v>
      </c>
      <c r="Y12" s="147">
        <v>0.2019</v>
      </c>
    </row>
    <row r="13" spans="1:25" x14ac:dyDescent="0.3">
      <c r="A13" s="146" t="s">
        <v>3709</v>
      </c>
      <c r="B13" s="147">
        <v>0.2177</v>
      </c>
      <c r="C13" s="147">
        <v>0.19739999999999999</v>
      </c>
      <c r="D13" s="147">
        <v>0.192</v>
      </c>
      <c r="E13" s="147">
        <v>0.2026</v>
      </c>
      <c r="F13" s="147">
        <v>0.2157</v>
      </c>
      <c r="G13" s="147">
        <v>0.2263</v>
      </c>
      <c r="H13" s="147">
        <v>0.21909999999999999</v>
      </c>
      <c r="I13" s="147">
        <v>0.25440000000000002</v>
      </c>
      <c r="J13" s="147">
        <v>0.24179999999999999</v>
      </c>
      <c r="K13" s="147">
        <v>0.218</v>
      </c>
      <c r="L13" s="147">
        <v>0.24099999999999999</v>
      </c>
      <c r="M13" s="147">
        <v>0.2487</v>
      </c>
      <c r="N13" s="147">
        <v>0.23930000000000001</v>
      </c>
      <c r="O13" s="147">
        <v>0.23150000000000001</v>
      </c>
      <c r="P13" s="147">
        <v>0.25729999999999997</v>
      </c>
      <c r="Q13" s="147">
        <v>0.25440000000000002</v>
      </c>
      <c r="R13" s="147">
        <v>0.22370000000000001</v>
      </c>
      <c r="S13" s="147">
        <v>0.20469999999999999</v>
      </c>
      <c r="T13" s="147">
        <v>0.22600000000000001</v>
      </c>
      <c r="U13" s="147">
        <v>0.19539999999999999</v>
      </c>
      <c r="V13" s="147">
        <v>0.2056</v>
      </c>
      <c r="W13" s="147">
        <v>0.18329999999999999</v>
      </c>
      <c r="X13" s="147">
        <v>0.2102</v>
      </c>
      <c r="Y13" s="147">
        <v>0.21260000000000001</v>
      </c>
    </row>
    <row r="14" spans="1:25" x14ac:dyDescent="0.3">
      <c r="A14" s="146" t="s">
        <v>3710</v>
      </c>
      <c r="B14" s="147">
        <v>0.20269999999999999</v>
      </c>
      <c r="C14" s="147">
        <v>0.1973</v>
      </c>
      <c r="D14" s="147">
        <v>0.20030000000000001</v>
      </c>
      <c r="E14" s="147">
        <v>0.18579999999999999</v>
      </c>
      <c r="F14" s="147">
        <v>0.20330000000000001</v>
      </c>
      <c r="G14" s="147">
        <v>0.2135</v>
      </c>
      <c r="H14" s="147">
        <v>0.214</v>
      </c>
      <c r="I14" s="147">
        <v>0.20530000000000001</v>
      </c>
      <c r="J14" s="147">
        <v>0.19839999999999999</v>
      </c>
      <c r="K14" s="147">
        <v>0.2054</v>
      </c>
      <c r="L14" s="147">
        <v>0.2261</v>
      </c>
      <c r="M14" s="147">
        <v>0.23039999999999999</v>
      </c>
      <c r="N14" s="147">
        <v>0.21290000000000001</v>
      </c>
      <c r="O14" s="147">
        <v>0.21049999999999999</v>
      </c>
      <c r="P14" s="147">
        <v>0.2157</v>
      </c>
      <c r="Q14" s="147">
        <v>0.22009999999999999</v>
      </c>
      <c r="R14" s="147">
        <v>0.22270000000000001</v>
      </c>
      <c r="S14" s="147">
        <v>0.26879999999999998</v>
      </c>
      <c r="T14" s="147">
        <v>0.2039</v>
      </c>
      <c r="U14" s="147">
        <v>0.20349999999999999</v>
      </c>
      <c r="V14" s="147">
        <v>0.2135</v>
      </c>
      <c r="W14" s="147">
        <v>0.2059</v>
      </c>
      <c r="X14" s="147">
        <v>0.19989999999999999</v>
      </c>
      <c r="Y14" s="147">
        <v>0.21879999999999999</v>
      </c>
    </row>
    <row r="15" spans="1:25" x14ac:dyDescent="0.3">
      <c r="A15" s="146" t="s">
        <v>3711</v>
      </c>
      <c r="B15" s="147">
        <v>0.20799999999999999</v>
      </c>
      <c r="C15" s="147">
        <v>0.19189999999999999</v>
      </c>
      <c r="D15" s="147">
        <v>0.20599999999999999</v>
      </c>
      <c r="E15" s="147">
        <v>0.20069999999999999</v>
      </c>
      <c r="F15" s="147">
        <v>0.19539999999999999</v>
      </c>
      <c r="G15" s="147">
        <v>0.20300000000000001</v>
      </c>
      <c r="H15" s="147">
        <v>0.23269999999999999</v>
      </c>
      <c r="I15" s="147">
        <v>0.21529999999999999</v>
      </c>
      <c r="J15" s="147">
        <v>0.2094</v>
      </c>
      <c r="K15" s="147">
        <v>0.19689999999999999</v>
      </c>
      <c r="L15" s="147">
        <v>0.1938</v>
      </c>
      <c r="M15" s="147">
        <v>0.1996</v>
      </c>
      <c r="N15" s="147">
        <v>0.22270000000000001</v>
      </c>
      <c r="O15" s="147">
        <v>0.2346</v>
      </c>
      <c r="P15" s="147">
        <v>0.2157</v>
      </c>
      <c r="Q15" s="147">
        <v>0.2331</v>
      </c>
      <c r="R15" s="147">
        <v>0.19850000000000001</v>
      </c>
      <c r="S15" s="147">
        <v>0.2097</v>
      </c>
      <c r="T15" s="147">
        <v>0.1923</v>
      </c>
      <c r="U15" s="147">
        <v>0.192</v>
      </c>
      <c r="V15" s="147">
        <v>0.2031</v>
      </c>
      <c r="W15" s="147">
        <v>0.20680000000000001</v>
      </c>
      <c r="X15" s="147">
        <v>0.1983</v>
      </c>
      <c r="Y15" s="147">
        <v>0.2349</v>
      </c>
    </row>
    <row r="16" spans="1:25" x14ac:dyDescent="0.3">
      <c r="A16" s="146" t="s">
        <v>3712</v>
      </c>
      <c r="B16" s="147">
        <v>0.21410000000000001</v>
      </c>
      <c r="C16" s="147">
        <v>0.22070000000000001</v>
      </c>
      <c r="D16" s="147">
        <v>0.22800000000000001</v>
      </c>
      <c r="E16" s="147">
        <v>0.2087</v>
      </c>
      <c r="F16" s="147">
        <v>0.2094</v>
      </c>
      <c r="G16" s="147">
        <v>0.22009999999999999</v>
      </c>
      <c r="H16" s="147">
        <v>0.2152</v>
      </c>
      <c r="I16" s="147">
        <v>0.19939999999999999</v>
      </c>
      <c r="J16" s="147">
        <v>0.222</v>
      </c>
      <c r="K16" s="147">
        <v>0.25109999999999999</v>
      </c>
      <c r="L16" s="147">
        <v>0.2044</v>
      </c>
      <c r="M16" s="147">
        <v>0.20180000000000001</v>
      </c>
      <c r="N16" s="147">
        <v>0.22189999999999999</v>
      </c>
      <c r="O16" s="147">
        <v>0.2238</v>
      </c>
      <c r="P16" s="147">
        <v>0.25900000000000001</v>
      </c>
      <c r="Q16" s="147">
        <v>0.21990000000000001</v>
      </c>
      <c r="R16" s="147">
        <v>0.22339999999999999</v>
      </c>
      <c r="S16" s="147">
        <v>0.19989999999999999</v>
      </c>
      <c r="T16" s="147">
        <v>0.20730000000000001</v>
      </c>
      <c r="U16" s="147">
        <v>0.20230000000000001</v>
      </c>
      <c r="V16" s="147">
        <v>0.19040000000000001</v>
      </c>
      <c r="W16" s="147">
        <v>0.19980000000000001</v>
      </c>
      <c r="X16" s="147">
        <v>0.2079</v>
      </c>
      <c r="Y16" s="147">
        <v>0.22320000000000001</v>
      </c>
    </row>
    <row r="17" spans="1:25" x14ac:dyDescent="0.3">
      <c r="A17" s="146" t="s">
        <v>3713</v>
      </c>
      <c r="B17" s="147">
        <v>0.19919999999999999</v>
      </c>
      <c r="C17" s="147">
        <v>0.2167</v>
      </c>
      <c r="D17" s="147">
        <v>0.2281</v>
      </c>
      <c r="E17" s="147">
        <v>0.21329999999999999</v>
      </c>
      <c r="F17" s="147">
        <v>0.20699999999999999</v>
      </c>
      <c r="G17" s="147">
        <v>0.21909999999999999</v>
      </c>
      <c r="H17" s="147">
        <v>0.2046</v>
      </c>
      <c r="I17" s="147">
        <v>0.2087</v>
      </c>
      <c r="J17" s="147">
        <v>0.2064</v>
      </c>
      <c r="K17" s="147">
        <v>0.2021</v>
      </c>
      <c r="L17" s="147">
        <v>0.2009</v>
      </c>
      <c r="M17" s="147">
        <v>0.2271</v>
      </c>
      <c r="N17" s="147">
        <v>0.1981</v>
      </c>
      <c r="O17" s="147">
        <v>0.19209999999999999</v>
      </c>
      <c r="P17" s="147">
        <v>0.20349999999999999</v>
      </c>
      <c r="Q17" s="147">
        <v>0.22109999999999999</v>
      </c>
      <c r="R17" s="147">
        <v>0.2064</v>
      </c>
      <c r="S17" s="147">
        <v>0.2555</v>
      </c>
      <c r="T17" s="147">
        <v>0.22339999999999999</v>
      </c>
      <c r="U17" s="147">
        <v>0.20430000000000001</v>
      </c>
      <c r="V17" s="147">
        <v>0.27</v>
      </c>
      <c r="W17" s="147">
        <v>0.20469999999999999</v>
      </c>
      <c r="X17" s="147">
        <v>0.22309999999999999</v>
      </c>
      <c r="Y17" s="147">
        <v>0.2066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5688-A831-42B1-A530-7D25F1E69D62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45</v>
      </c>
      <c r="C2" s="147">
        <v>0.2112</v>
      </c>
      <c r="D2" s="147">
        <v>0.21729999999999999</v>
      </c>
      <c r="E2" s="147">
        <v>0.22259999999999999</v>
      </c>
      <c r="F2" s="147">
        <v>0.20499999999999999</v>
      </c>
      <c r="G2" s="147">
        <v>0.19550000000000001</v>
      </c>
      <c r="H2" s="147">
        <v>0.20760000000000001</v>
      </c>
      <c r="I2" s="147">
        <v>0.2303</v>
      </c>
      <c r="J2" s="147">
        <v>0.23430000000000001</v>
      </c>
      <c r="K2" s="147">
        <v>0.22600000000000001</v>
      </c>
      <c r="L2" s="147">
        <v>0.21190000000000001</v>
      </c>
      <c r="M2" s="147">
        <v>0.23499999999999999</v>
      </c>
      <c r="N2" s="147">
        <v>0.24279999999999999</v>
      </c>
      <c r="O2" s="147">
        <v>0.24429999999999999</v>
      </c>
      <c r="P2" s="147">
        <v>0.23469999999999999</v>
      </c>
      <c r="Q2" s="147">
        <v>0.2359</v>
      </c>
      <c r="R2" s="147">
        <v>0.20699999999999999</v>
      </c>
      <c r="S2" s="147">
        <v>0.23830000000000001</v>
      </c>
      <c r="T2" s="147">
        <v>0.2417</v>
      </c>
      <c r="U2" s="147">
        <v>0.21990000000000001</v>
      </c>
      <c r="V2" s="147">
        <v>0.24529999999999999</v>
      </c>
      <c r="W2" s="147">
        <v>0.25230000000000002</v>
      </c>
      <c r="X2" s="147">
        <v>0.24809999999999999</v>
      </c>
      <c r="Y2" s="147">
        <v>0.28739999999999999</v>
      </c>
    </row>
    <row r="3" spans="1:25" x14ac:dyDescent="0.3">
      <c r="A3" s="146" t="s">
        <v>3699</v>
      </c>
      <c r="B3" s="147">
        <v>0.21099999999999999</v>
      </c>
      <c r="C3" s="147">
        <v>0.1958</v>
      </c>
      <c r="D3" s="147">
        <v>0.19639999999999999</v>
      </c>
      <c r="E3" s="147">
        <v>0.19550000000000001</v>
      </c>
      <c r="F3" s="147">
        <v>0.21290000000000001</v>
      </c>
      <c r="G3" s="147">
        <v>0.19739999999999999</v>
      </c>
      <c r="H3" s="147">
        <v>0.185</v>
      </c>
      <c r="I3" s="147">
        <v>0.20780000000000001</v>
      </c>
      <c r="J3" s="147">
        <v>0.22289999999999999</v>
      </c>
      <c r="K3" s="147">
        <v>0.2137</v>
      </c>
      <c r="L3" s="147">
        <v>0.2034</v>
      </c>
      <c r="M3" s="147">
        <v>0.21310000000000001</v>
      </c>
      <c r="N3" s="147">
        <v>0.21260000000000001</v>
      </c>
      <c r="O3" s="147">
        <v>0.2233</v>
      </c>
      <c r="P3" s="147"/>
      <c r="Q3" s="147">
        <v>0.20519999999999999</v>
      </c>
      <c r="R3" s="147"/>
      <c r="S3" s="147">
        <v>0.21540000000000001</v>
      </c>
      <c r="T3" s="147"/>
      <c r="U3" s="147">
        <v>0.21299999999999999</v>
      </c>
      <c r="V3" s="147"/>
      <c r="W3" s="147">
        <v>0.2656</v>
      </c>
      <c r="X3" s="147">
        <v>0.2223</v>
      </c>
      <c r="Y3" s="147">
        <v>0.25779999999999997</v>
      </c>
    </row>
    <row r="4" spans="1:25" x14ac:dyDescent="0.3">
      <c r="A4" s="146" t="s">
        <v>3700</v>
      </c>
      <c r="B4" s="147">
        <v>0.217</v>
      </c>
      <c r="C4" s="147">
        <v>0.1933</v>
      </c>
      <c r="D4" s="147">
        <v>0.2104</v>
      </c>
      <c r="E4" s="147">
        <v>0.20599999999999999</v>
      </c>
      <c r="F4" s="147">
        <v>0.21160000000000001</v>
      </c>
      <c r="G4" s="147">
        <v>0.2097</v>
      </c>
      <c r="H4" s="147">
        <v>0.2195</v>
      </c>
      <c r="I4" s="147">
        <v>0.22170000000000001</v>
      </c>
      <c r="J4" s="147">
        <v>0.1842</v>
      </c>
      <c r="K4" s="147">
        <v>0.21890000000000001</v>
      </c>
      <c r="L4" s="147">
        <v>0.25940000000000002</v>
      </c>
      <c r="M4" s="147">
        <v>0.22620000000000001</v>
      </c>
      <c r="N4" s="147">
        <v>0.23250000000000001</v>
      </c>
      <c r="O4" s="147">
        <v>0.2147</v>
      </c>
      <c r="P4" s="147">
        <v>0.2452</v>
      </c>
      <c r="Q4" s="147">
        <v>0.23300000000000001</v>
      </c>
      <c r="R4" s="147">
        <v>0.25359999999999999</v>
      </c>
      <c r="S4" s="147">
        <v>0.22489999999999999</v>
      </c>
      <c r="T4" s="147">
        <v>0.2339</v>
      </c>
      <c r="U4" s="147">
        <v>0.25230000000000002</v>
      </c>
      <c r="V4" s="147">
        <v>0.25840000000000002</v>
      </c>
      <c r="W4" s="147">
        <v>0.24099999999999999</v>
      </c>
      <c r="X4" s="147">
        <v>0.21729999999999999</v>
      </c>
      <c r="Y4" s="147">
        <v>0.24149999999999999</v>
      </c>
    </row>
    <row r="5" spans="1:25" x14ac:dyDescent="0.3">
      <c r="A5" s="146" t="s">
        <v>3701</v>
      </c>
      <c r="B5" s="147">
        <v>0.1913</v>
      </c>
      <c r="C5" s="147">
        <v>0.1787</v>
      </c>
      <c r="D5" s="147">
        <v>0.1817</v>
      </c>
      <c r="E5" s="147">
        <v>0.20730000000000001</v>
      </c>
      <c r="F5" s="147">
        <v>0.21110000000000001</v>
      </c>
      <c r="G5" s="147">
        <v>0.22509999999999999</v>
      </c>
      <c r="H5" s="147">
        <v>0.22359999999999999</v>
      </c>
      <c r="I5" s="147">
        <v>0.21790000000000001</v>
      </c>
      <c r="J5" s="147">
        <v>0.2324</v>
      </c>
      <c r="K5" s="147">
        <v>0.25369999999999998</v>
      </c>
      <c r="L5" s="147">
        <v>0.24959999999999999</v>
      </c>
      <c r="M5" s="147">
        <v>0.25340000000000001</v>
      </c>
      <c r="N5" s="147">
        <v>0.2833</v>
      </c>
      <c r="O5" s="147">
        <v>0.31140000000000001</v>
      </c>
      <c r="P5" s="147"/>
      <c r="Q5" s="147">
        <v>0.27889999999999998</v>
      </c>
      <c r="R5" s="147"/>
      <c r="S5" s="147">
        <v>0.28399999999999997</v>
      </c>
      <c r="T5" s="147"/>
      <c r="U5" s="147">
        <v>0.22359999999999999</v>
      </c>
      <c r="V5" s="147"/>
      <c r="W5" s="147">
        <v>0.22770000000000001</v>
      </c>
      <c r="X5" s="147">
        <v>0.2218</v>
      </c>
      <c r="Y5" s="147">
        <v>0.2374</v>
      </c>
    </row>
    <row r="6" spans="1:25" x14ac:dyDescent="0.3">
      <c r="A6" s="146" t="s">
        <v>3702</v>
      </c>
      <c r="B6" s="147">
        <v>0.22439999999999999</v>
      </c>
      <c r="C6" s="147">
        <v>0.22220000000000001</v>
      </c>
      <c r="D6" s="147">
        <v>0.20599999999999999</v>
      </c>
      <c r="E6" s="147">
        <v>0.20050000000000001</v>
      </c>
      <c r="F6" s="147">
        <v>0.2016</v>
      </c>
      <c r="G6" s="147">
        <v>0.2462</v>
      </c>
      <c r="H6" s="147">
        <v>0.27660000000000001</v>
      </c>
      <c r="I6" s="147">
        <v>0.29949999999999999</v>
      </c>
      <c r="J6" s="147">
        <v>0.2697</v>
      </c>
      <c r="K6" s="147">
        <v>0.27710000000000001</v>
      </c>
      <c r="L6" s="147">
        <v>0.29310000000000003</v>
      </c>
      <c r="M6" s="147">
        <v>0.28610000000000002</v>
      </c>
      <c r="N6" s="147">
        <v>0.3</v>
      </c>
      <c r="O6" s="147">
        <v>0.3075</v>
      </c>
      <c r="P6" s="147">
        <v>0.3034</v>
      </c>
      <c r="Q6" s="147">
        <v>0.29409999999999997</v>
      </c>
      <c r="R6" s="147">
        <v>0.28739999999999999</v>
      </c>
      <c r="S6" s="147">
        <v>0.30769999999999997</v>
      </c>
      <c r="T6" s="147">
        <v>0.2913</v>
      </c>
      <c r="U6" s="147">
        <v>0.25190000000000001</v>
      </c>
      <c r="V6" s="147"/>
      <c r="W6" s="147">
        <v>0.2147</v>
      </c>
      <c r="X6" s="147">
        <v>0.23960000000000001</v>
      </c>
      <c r="Y6" s="147">
        <v>0.26019999999999999</v>
      </c>
    </row>
    <row r="7" spans="1:25" x14ac:dyDescent="0.3">
      <c r="A7" s="146" t="s">
        <v>3703</v>
      </c>
      <c r="B7" s="147">
        <v>0.2046</v>
      </c>
      <c r="C7" s="147">
        <v>0.19120000000000001</v>
      </c>
      <c r="D7" s="147">
        <v>0.25659999999999999</v>
      </c>
      <c r="E7" s="147">
        <v>0.19670000000000001</v>
      </c>
      <c r="F7" s="147">
        <v>0.2339</v>
      </c>
      <c r="G7" s="147">
        <v>0.28170000000000001</v>
      </c>
      <c r="H7" s="147">
        <v>0.27160000000000001</v>
      </c>
      <c r="I7" s="147">
        <v>0.28399999999999997</v>
      </c>
      <c r="J7" s="147">
        <v>0.33160000000000001</v>
      </c>
      <c r="K7" s="147">
        <v>0.30420000000000003</v>
      </c>
      <c r="L7" s="147">
        <v>0.32800000000000001</v>
      </c>
      <c r="M7" s="147">
        <v>0.33150000000000002</v>
      </c>
      <c r="N7" s="147">
        <v>0.33189999999999997</v>
      </c>
      <c r="O7" s="147">
        <v>0.32090000000000002</v>
      </c>
      <c r="P7" s="147"/>
      <c r="Q7" s="147">
        <v>0.30680000000000002</v>
      </c>
      <c r="R7" s="147"/>
      <c r="S7" s="147">
        <v>0.3049</v>
      </c>
      <c r="T7" s="147"/>
      <c r="U7" s="147">
        <v>0.25640000000000002</v>
      </c>
      <c r="V7" s="147"/>
      <c r="W7" s="147">
        <v>0.24340000000000001</v>
      </c>
      <c r="X7" s="147">
        <v>0.21640000000000001</v>
      </c>
      <c r="Y7" s="147">
        <v>0.26240000000000002</v>
      </c>
    </row>
    <row r="8" spans="1:25" x14ac:dyDescent="0.3">
      <c r="A8" s="146" t="s">
        <v>3704</v>
      </c>
      <c r="B8" s="147">
        <v>0.2379</v>
      </c>
      <c r="C8" s="147">
        <v>0.2455</v>
      </c>
      <c r="D8" s="147">
        <v>0.2147</v>
      </c>
      <c r="E8" s="147">
        <v>0.21970000000000001</v>
      </c>
      <c r="F8" s="147">
        <v>0.2555</v>
      </c>
      <c r="G8" s="147">
        <v>0.2959</v>
      </c>
      <c r="H8" s="147">
        <v>0.31</v>
      </c>
      <c r="I8" s="147">
        <v>0.30199999999999999</v>
      </c>
      <c r="J8" s="147">
        <v>0.36359999999999998</v>
      </c>
      <c r="K8" s="147">
        <v>0.30349999999999999</v>
      </c>
      <c r="L8" s="147">
        <v>0.29699999999999999</v>
      </c>
      <c r="M8" s="147">
        <v>0.32440000000000002</v>
      </c>
      <c r="N8" s="147">
        <v>0.32640000000000002</v>
      </c>
      <c r="O8" s="147">
        <v>0.30449999999999999</v>
      </c>
      <c r="P8" s="147">
        <v>0.35149999999999998</v>
      </c>
      <c r="Q8" s="147">
        <v>0.32190000000000002</v>
      </c>
      <c r="R8" s="147">
        <v>0.33029999999999998</v>
      </c>
      <c r="S8" s="147">
        <v>0.30370000000000003</v>
      </c>
      <c r="T8" s="147">
        <v>0.32340000000000002</v>
      </c>
      <c r="U8" s="147">
        <v>0.3155</v>
      </c>
      <c r="V8" s="147"/>
      <c r="W8" s="147">
        <v>0.26369999999999999</v>
      </c>
      <c r="X8" s="147">
        <v>0.23080000000000001</v>
      </c>
      <c r="Y8" s="147">
        <v>0.22559999999999999</v>
      </c>
    </row>
    <row r="9" spans="1:25" x14ac:dyDescent="0.3">
      <c r="A9" s="146" t="s">
        <v>3705</v>
      </c>
      <c r="B9" s="147">
        <v>0.20880000000000001</v>
      </c>
      <c r="C9" s="147">
        <v>0.19040000000000001</v>
      </c>
      <c r="D9" s="147">
        <v>0.1976</v>
      </c>
      <c r="E9" s="147">
        <v>0.2036</v>
      </c>
      <c r="F9" s="147">
        <v>0.25840000000000002</v>
      </c>
      <c r="G9" s="147">
        <v>0.31140000000000001</v>
      </c>
      <c r="H9" s="147">
        <v>0.309</v>
      </c>
      <c r="I9" s="147">
        <v>0.31530000000000002</v>
      </c>
      <c r="J9" s="147">
        <v>0.30890000000000001</v>
      </c>
      <c r="K9" s="147">
        <v>0.35820000000000002</v>
      </c>
      <c r="L9" s="147">
        <v>0.32650000000000001</v>
      </c>
      <c r="M9" s="147">
        <v>0.37659999999999999</v>
      </c>
      <c r="N9" s="147">
        <v>0.34050000000000002</v>
      </c>
      <c r="O9" s="147">
        <v>0.3679</v>
      </c>
      <c r="P9" s="147"/>
      <c r="Q9" s="147">
        <v>0.32019999999999998</v>
      </c>
      <c r="R9" s="147"/>
      <c r="S9" s="147">
        <v>0.33169999999999999</v>
      </c>
      <c r="T9" s="147"/>
      <c r="U9" s="147">
        <v>0.30299999999999999</v>
      </c>
      <c r="V9" s="147"/>
      <c r="W9" s="147">
        <v>0.2545</v>
      </c>
      <c r="X9" s="147">
        <v>0.24479999999999999</v>
      </c>
      <c r="Y9" s="147">
        <v>0.26329999999999998</v>
      </c>
    </row>
    <row r="10" spans="1:25" x14ac:dyDescent="0.3">
      <c r="A10" s="146" t="s">
        <v>3706</v>
      </c>
      <c r="B10" s="147">
        <v>0.2049</v>
      </c>
      <c r="C10" s="147">
        <v>0.18709999999999999</v>
      </c>
      <c r="D10" s="147">
        <v>0.2006</v>
      </c>
      <c r="E10" s="147">
        <v>0.20519999999999999</v>
      </c>
      <c r="F10" s="147">
        <v>0.27679999999999999</v>
      </c>
      <c r="G10" s="147">
        <v>0.32769999999999999</v>
      </c>
      <c r="H10" s="147">
        <v>0.29930000000000001</v>
      </c>
      <c r="I10" s="147">
        <v>0.30299999999999999</v>
      </c>
      <c r="J10" s="147">
        <v>0.31559999999999999</v>
      </c>
      <c r="K10" s="147">
        <v>0.33860000000000001</v>
      </c>
      <c r="L10" s="147">
        <v>0.30430000000000001</v>
      </c>
      <c r="M10" s="147">
        <v>0.3221</v>
      </c>
      <c r="N10" s="147">
        <v>0.32850000000000001</v>
      </c>
      <c r="O10" s="147">
        <v>0.33579999999999999</v>
      </c>
      <c r="P10" s="147">
        <v>0.31469999999999998</v>
      </c>
      <c r="Q10" s="147">
        <v>0.36809999999999998</v>
      </c>
      <c r="R10" s="147">
        <v>0.30120000000000002</v>
      </c>
      <c r="S10" s="147">
        <v>0.31850000000000001</v>
      </c>
      <c r="T10" s="147">
        <v>0.30520000000000003</v>
      </c>
      <c r="U10" s="147">
        <v>0.30220000000000002</v>
      </c>
      <c r="V10" s="147"/>
      <c r="W10" s="147">
        <v>0.24</v>
      </c>
      <c r="X10" s="147">
        <v>0.23219999999999999</v>
      </c>
      <c r="Y10" s="147">
        <v>0.24030000000000001</v>
      </c>
    </row>
    <row r="11" spans="1:25" x14ac:dyDescent="0.3">
      <c r="A11" s="146" t="s">
        <v>3707</v>
      </c>
      <c r="B11" s="147">
        <v>0.2087</v>
      </c>
      <c r="C11" s="147">
        <v>0.18390000000000001</v>
      </c>
      <c r="D11" s="147">
        <v>0.19789999999999999</v>
      </c>
      <c r="E11" s="147">
        <v>0.1938</v>
      </c>
      <c r="F11" s="147">
        <v>0.2777</v>
      </c>
      <c r="G11" s="147">
        <v>0.30740000000000001</v>
      </c>
      <c r="H11" s="147">
        <v>0.27289999999999998</v>
      </c>
      <c r="I11" s="147">
        <v>0.30930000000000002</v>
      </c>
      <c r="J11" s="147">
        <v>0.3377</v>
      </c>
      <c r="K11" s="147">
        <v>0.33650000000000002</v>
      </c>
      <c r="L11" s="147">
        <v>0.35560000000000003</v>
      </c>
      <c r="M11" s="147">
        <v>0.45329999999999998</v>
      </c>
      <c r="N11" s="147">
        <v>0.3528</v>
      </c>
      <c r="O11" s="147">
        <v>0.3725</v>
      </c>
      <c r="P11" s="147">
        <v>0.3473</v>
      </c>
      <c r="Q11" s="147">
        <v>0.33339999999999997</v>
      </c>
      <c r="R11" s="147"/>
      <c r="S11" s="147">
        <v>0.35420000000000001</v>
      </c>
      <c r="T11" s="147"/>
      <c r="U11" s="147">
        <v>0.27700000000000002</v>
      </c>
      <c r="V11" s="147"/>
      <c r="W11" s="147">
        <v>0.27589999999999998</v>
      </c>
      <c r="X11" s="147">
        <v>0.25109999999999999</v>
      </c>
      <c r="Y11" s="147">
        <v>0.2422</v>
      </c>
    </row>
    <row r="12" spans="1:25" x14ac:dyDescent="0.3">
      <c r="A12" s="146" t="s">
        <v>3708</v>
      </c>
      <c r="B12" s="147">
        <v>0.20710000000000001</v>
      </c>
      <c r="C12" s="147">
        <v>0.19420000000000001</v>
      </c>
      <c r="D12" s="147">
        <v>0.19309999999999999</v>
      </c>
      <c r="E12" s="147">
        <v>0.20349999999999999</v>
      </c>
      <c r="F12" s="147">
        <v>0.1615</v>
      </c>
      <c r="G12" s="147">
        <v>0.27429999999999999</v>
      </c>
      <c r="H12" s="147">
        <v>0.29980000000000001</v>
      </c>
      <c r="I12" s="147">
        <v>0.30180000000000001</v>
      </c>
      <c r="J12" s="147">
        <v>0.31609999999999999</v>
      </c>
      <c r="K12" s="147">
        <v>0.27700000000000002</v>
      </c>
      <c r="L12" s="147">
        <v>0.36020000000000002</v>
      </c>
      <c r="M12" s="147">
        <v>0.37030000000000002</v>
      </c>
      <c r="N12" s="147">
        <v>0.34389999999999998</v>
      </c>
      <c r="O12" s="147">
        <v>0.33239999999999997</v>
      </c>
      <c r="P12" s="147">
        <v>0.33750000000000002</v>
      </c>
      <c r="Q12" s="147">
        <v>0.31040000000000001</v>
      </c>
      <c r="R12" s="147">
        <v>0.37280000000000002</v>
      </c>
      <c r="S12" s="147">
        <v>0.32750000000000001</v>
      </c>
      <c r="T12" s="147">
        <v>0.27450000000000002</v>
      </c>
      <c r="U12" s="147">
        <v>0.26690000000000003</v>
      </c>
      <c r="V12" s="147"/>
      <c r="W12" s="147">
        <v>0.25740000000000002</v>
      </c>
      <c r="X12" s="147">
        <v>0.29370000000000002</v>
      </c>
      <c r="Y12" s="147">
        <v>0.25290000000000001</v>
      </c>
    </row>
    <row r="13" spans="1:25" x14ac:dyDescent="0.3">
      <c r="A13" s="146" t="s">
        <v>3709</v>
      </c>
      <c r="B13" s="147">
        <v>0.22559999999999999</v>
      </c>
      <c r="C13" s="147">
        <v>0.17799999999999999</v>
      </c>
      <c r="D13" s="147">
        <v>0.22020000000000001</v>
      </c>
      <c r="E13" s="147">
        <v>0.19409999999999999</v>
      </c>
      <c r="F13" s="147">
        <v>0.2097</v>
      </c>
      <c r="G13" s="147">
        <v>0.22209999999999999</v>
      </c>
      <c r="H13" s="147">
        <v>0.27400000000000002</v>
      </c>
      <c r="I13" s="147">
        <v>0.29499999999999998</v>
      </c>
      <c r="J13" s="147">
        <v>0.3085</v>
      </c>
      <c r="K13" s="147">
        <v>0.31080000000000002</v>
      </c>
      <c r="L13" s="147">
        <v>0.3206</v>
      </c>
      <c r="M13" s="147">
        <v>0.32369999999999999</v>
      </c>
      <c r="N13" s="147"/>
      <c r="O13" s="147">
        <v>0.314</v>
      </c>
      <c r="P13" s="147"/>
      <c r="Q13" s="147">
        <v>0.33090000000000003</v>
      </c>
      <c r="R13" s="147">
        <v>0.27879999999999999</v>
      </c>
      <c r="S13" s="147">
        <v>0.30530000000000002</v>
      </c>
      <c r="T13" s="147"/>
      <c r="U13" s="147">
        <v>0.26569999999999999</v>
      </c>
      <c r="V13" s="147"/>
      <c r="W13" s="147">
        <v>0.2767</v>
      </c>
      <c r="X13" s="147">
        <v>0.2417</v>
      </c>
      <c r="Y13" s="147">
        <v>0.26029999999999998</v>
      </c>
    </row>
    <row r="14" spans="1:25" x14ac:dyDescent="0.3">
      <c r="A14" s="146" t="s">
        <v>3710</v>
      </c>
      <c r="B14" s="147">
        <v>0.21490000000000001</v>
      </c>
      <c r="C14" s="147">
        <v>0.24360000000000001</v>
      </c>
      <c r="D14" s="147">
        <v>0.18809999999999999</v>
      </c>
      <c r="E14" s="147">
        <v>0.20519999999999999</v>
      </c>
      <c r="F14" s="147">
        <v>0.182</v>
      </c>
      <c r="G14" s="147">
        <v>0.217</v>
      </c>
      <c r="H14" s="147">
        <v>0.21659999999999999</v>
      </c>
      <c r="I14" s="147">
        <v>0.23150000000000001</v>
      </c>
      <c r="J14" s="147">
        <v>0.27300000000000002</v>
      </c>
      <c r="K14" s="147">
        <v>0.30299999999999999</v>
      </c>
      <c r="L14" s="147">
        <v>0.30330000000000001</v>
      </c>
      <c r="M14" s="147">
        <v>0.25359999999999999</v>
      </c>
      <c r="N14" s="147">
        <v>0.32090000000000002</v>
      </c>
      <c r="O14" s="147">
        <v>0.33040000000000003</v>
      </c>
      <c r="P14" s="147">
        <v>0.28079999999999999</v>
      </c>
      <c r="Q14" s="147">
        <v>0.3266</v>
      </c>
      <c r="R14" s="147">
        <v>0.29149999999999998</v>
      </c>
      <c r="S14" s="147">
        <v>0.2472</v>
      </c>
      <c r="T14" s="147"/>
      <c r="U14" s="147">
        <v>0.26719999999999999</v>
      </c>
      <c r="V14" s="147"/>
      <c r="W14" s="147">
        <v>0.24759999999999999</v>
      </c>
      <c r="X14" s="147">
        <v>0.24909999999999999</v>
      </c>
      <c r="Y14" s="147">
        <v>0.2336</v>
      </c>
    </row>
    <row r="15" spans="1:25" x14ac:dyDescent="0.3">
      <c r="A15" s="146" t="s">
        <v>3711</v>
      </c>
      <c r="B15" s="147">
        <v>0.21590000000000001</v>
      </c>
      <c r="C15" s="147">
        <v>0.21460000000000001</v>
      </c>
      <c r="D15" s="147">
        <v>0.19719999999999999</v>
      </c>
      <c r="E15" s="147">
        <v>0.19389999999999999</v>
      </c>
      <c r="F15" s="147">
        <v>0.19989999999999999</v>
      </c>
      <c r="G15" s="147">
        <v>0.1988</v>
      </c>
      <c r="H15" s="147">
        <v>0.1991</v>
      </c>
      <c r="I15" s="147">
        <v>0.21709999999999999</v>
      </c>
      <c r="J15" s="147">
        <v>0.21440000000000001</v>
      </c>
      <c r="K15" s="147">
        <v>0.23280000000000001</v>
      </c>
      <c r="L15" s="147">
        <v>0.29070000000000001</v>
      </c>
      <c r="M15" s="147">
        <v>0.24479999999999999</v>
      </c>
      <c r="N15" s="147"/>
      <c r="O15" s="147">
        <v>0.24990000000000001</v>
      </c>
      <c r="P15" s="147"/>
      <c r="Q15" s="147">
        <v>0.2636</v>
      </c>
      <c r="R15" s="147"/>
      <c r="S15" s="147">
        <v>0.26500000000000001</v>
      </c>
      <c r="T15" s="147"/>
      <c r="U15" s="147">
        <v>0.2329</v>
      </c>
      <c r="V15" s="147">
        <v>0.2248</v>
      </c>
      <c r="W15" s="147">
        <v>0.2329</v>
      </c>
      <c r="X15" s="147">
        <v>0.24260000000000001</v>
      </c>
      <c r="Y15" s="147">
        <v>0.2462</v>
      </c>
    </row>
    <row r="16" spans="1:25" x14ac:dyDescent="0.3">
      <c r="A16" s="146" t="s">
        <v>3712</v>
      </c>
      <c r="B16" s="147">
        <v>0.23139999999999999</v>
      </c>
      <c r="C16" s="147">
        <v>0.19839999999999999</v>
      </c>
      <c r="D16" s="147">
        <v>0.20319999999999999</v>
      </c>
      <c r="E16" s="147">
        <v>0.18920000000000001</v>
      </c>
      <c r="F16" s="147">
        <v>0.19500000000000001</v>
      </c>
      <c r="G16" s="147">
        <v>0.24349999999999999</v>
      </c>
      <c r="H16" s="147">
        <v>0.19980000000000001</v>
      </c>
      <c r="I16" s="147">
        <v>0.2319</v>
      </c>
      <c r="J16" s="147">
        <v>0.2072</v>
      </c>
      <c r="K16" s="147">
        <v>0.22969999999999999</v>
      </c>
      <c r="L16" s="147">
        <v>0.18010000000000001</v>
      </c>
      <c r="M16" s="147">
        <v>0.21740000000000001</v>
      </c>
      <c r="N16" s="147">
        <v>0.3165</v>
      </c>
      <c r="O16" s="147">
        <v>0.24210000000000001</v>
      </c>
      <c r="P16" s="147">
        <v>0.25929999999999997</v>
      </c>
      <c r="Q16" s="147">
        <v>0.26150000000000001</v>
      </c>
      <c r="R16" s="147">
        <v>0.22839999999999999</v>
      </c>
      <c r="S16" s="147">
        <v>0.23230000000000001</v>
      </c>
      <c r="T16" s="147">
        <v>0.23469999999999999</v>
      </c>
      <c r="U16" s="147">
        <v>0.21790000000000001</v>
      </c>
      <c r="V16" s="147">
        <v>0.24629999999999999</v>
      </c>
      <c r="W16" s="147">
        <v>0.2339</v>
      </c>
      <c r="X16" s="147">
        <v>0.22770000000000001</v>
      </c>
      <c r="Y16" s="147">
        <v>0.25779999999999997</v>
      </c>
    </row>
    <row r="17" spans="1:25" x14ac:dyDescent="0.3">
      <c r="A17" s="146" t="s">
        <v>3713</v>
      </c>
      <c r="B17" s="147">
        <v>0.21229999999999999</v>
      </c>
      <c r="C17" s="147">
        <v>0.1885</v>
      </c>
      <c r="D17" s="147">
        <v>0.20119999999999999</v>
      </c>
      <c r="E17" s="147">
        <v>0.25879999999999997</v>
      </c>
      <c r="F17" s="147">
        <v>0.18759999999999999</v>
      </c>
      <c r="G17" s="147">
        <v>0.19189999999999999</v>
      </c>
      <c r="H17" s="147">
        <v>0.21540000000000001</v>
      </c>
      <c r="I17" s="147">
        <v>0.2049</v>
      </c>
      <c r="J17" s="147">
        <v>0.20569999999999999</v>
      </c>
      <c r="K17" s="147">
        <v>0.2258</v>
      </c>
      <c r="L17" s="147">
        <v>0.21</v>
      </c>
      <c r="M17" s="147">
        <v>0.22900000000000001</v>
      </c>
      <c r="N17" s="147">
        <v>0.251</v>
      </c>
      <c r="O17" s="147">
        <v>0.25119999999999998</v>
      </c>
      <c r="P17" s="147">
        <v>0.26900000000000002</v>
      </c>
      <c r="Q17" s="147">
        <v>0.23949999999999999</v>
      </c>
      <c r="R17" s="147">
        <v>0.23100000000000001</v>
      </c>
      <c r="S17" s="147">
        <v>0.24729999999999999</v>
      </c>
      <c r="T17" s="147">
        <v>0.2238</v>
      </c>
      <c r="U17" s="147">
        <v>0.2399</v>
      </c>
      <c r="V17" s="147">
        <v>0.24490000000000001</v>
      </c>
      <c r="W17" s="147">
        <v>0.21640000000000001</v>
      </c>
      <c r="X17" s="147">
        <v>0.2336</v>
      </c>
      <c r="Y17" s="147">
        <v>0.24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125C5-363A-48FC-A72C-DB2968057D8D}">
  <dimension ref="A1:Y17"/>
  <sheetViews>
    <sheetView workbookViewId="0"/>
  </sheetViews>
  <sheetFormatPr defaultRowHeight="14.4" x14ac:dyDescent="0.3"/>
  <sheetData>
    <row r="1" spans="1:25" x14ac:dyDescent="0.3">
      <c r="A1" s="146" t="s">
        <v>3673</v>
      </c>
      <c r="B1" s="146" t="s">
        <v>3674</v>
      </c>
      <c r="C1" s="146" t="s">
        <v>3675</v>
      </c>
      <c r="D1" s="146" t="s">
        <v>3676</v>
      </c>
      <c r="E1" s="146" t="s">
        <v>3677</v>
      </c>
      <c r="F1" s="146" t="s">
        <v>3678</v>
      </c>
      <c r="G1" s="146" t="s">
        <v>3679</v>
      </c>
      <c r="H1" s="146" t="s">
        <v>3680</v>
      </c>
      <c r="I1" s="146" t="s">
        <v>3681</v>
      </c>
      <c r="J1" s="146" t="s">
        <v>3682</v>
      </c>
      <c r="K1" s="146" t="s">
        <v>3683</v>
      </c>
      <c r="L1" s="146" t="s">
        <v>3684</v>
      </c>
      <c r="M1" s="146" t="s">
        <v>3685</v>
      </c>
      <c r="N1" s="146" t="s">
        <v>3686</v>
      </c>
      <c r="O1" s="146" t="s">
        <v>3687</v>
      </c>
      <c r="P1" s="146" t="s">
        <v>3688</v>
      </c>
      <c r="Q1" s="146" t="s">
        <v>3689</v>
      </c>
      <c r="R1" s="146" t="s">
        <v>3690</v>
      </c>
      <c r="S1" s="146" t="s">
        <v>3691</v>
      </c>
      <c r="T1" s="146" t="s">
        <v>3692</v>
      </c>
      <c r="U1" s="146" t="s">
        <v>3693</v>
      </c>
      <c r="V1" s="146" t="s">
        <v>3694</v>
      </c>
      <c r="W1" s="146" t="s">
        <v>3695</v>
      </c>
      <c r="X1" s="146" t="s">
        <v>3696</v>
      </c>
      <c r="Y1" s="146" t="s">
        <v>3697</v>
      </c>
    </row>
    <row r="2" spans="1:25" x14ac:dyDescent="0.3">
      <c r="A2" s="146" t="s">
        <v>3698</v>
      </c>
      <c r="B2" s="147">
        <v>0.2515</v>
      </c>
      <c r="C2" s="147">
        <v>0.2097</v>
      </c>
      <c r="D2" s="147">
        <v>0.1588</v>
      </c>
      <c r="E2" s="147">
        <v>0.2268</v>
      </c>
      <c r="F2" s="147">
        <v>0.16669999999999999</v>
      </c>
      <c r="G2" s="147">
        <v>0.23649999999999999</v>
      </c>
      <c r="H2" s="147">
        <v>0.18340000000000001</v>
      </c>
      <c r="I2" s="147">
        <v>0.19170000000000001</v>
      </c>
      <c r="J2" s="147">
        <v>0.18729999999999999</v>
      </c>
      <c r="K2" s="147">
        <v>0.186</v>
      </c>
      <c r="L2" s="147">
        <v>0.18740000000000001</v>
      </c>
      <c r="M2" s="147">
        <v>0.2114</v>
      </c>
      <c r="N2" s="147">
        <v>0.2175</v>
      </c>
      <c r="O2" s="147">
        <v>0.1976</v>
      </c>
      <c r="P2" s="147">
        <v>0.19939999999999999</v>
      </c>
      <c r="Q2" s="147">
        <v>0.20119999999999999</v>
      </c>
      <c r="R2" s="147">
        <v>0.23649999999999999</v>
      </c>
      <c r="S2" s="147">
        <v>0.20269999999999999</v>
      </c>
      <c r="T2" s="147">
        <v>0.23549999999999999</v>
      </c>
      <c r="U2" s="147">
        <v>0.20880000000000001</v>
      </c>
      <c r="V2" s="147">
        <v>0.2387</v>
      </c>
      <c r="W2" s="147">
        <v>0.24329999999999999</v>
      </c>
      <c r="X2" s="147">
        <v>0.22339999999999999</v>
      </c>
      <c r="Y2" s="147">
        <v>0.26440000000000002</v>
      </c>
    </row>
    <row r="3" spans="1:25" x14ac:dyDescent="0.3">
      <c r="A3" s="146" t="s">
        <v>3699</v>
      </c>
      <c r="B3" s="147">
        <v>0.22919999999999999</v>
      </c>
      <c r="C3" s="147">
        <v>0.19170000000000001</v>
      </c>
      <c r="D3" s="147">
        <v>0.19989999999999999</v>
      </c>
      <c r="E3" s="147">
        <v>0.18920000000000001</v>
      </c>
      <c r="F3" s="147">
        <v>0.18110000000000001</v>
      </c>
      <c r="G3" s="147">
        <v>0.19639999999999999</v>
      </c>
      <c r="H3" s="147">
        <v>0.20050000000000001</v>
      </c>
      <c r="I3" s="147">
        <v>0.20569999999999999</v>
      </c>
      <c r="J3" s="147">
        <v>0.19539999999999999</v>
      </c>
      <c r="K3" s="147">
        <v>0.23</v>
      </c>
      <c r="L3" s="147">
        <v>0.18290000000000001</v>
      </c>
      <c r="M3" s="147">
        <v>0.16880000000000001</v>
      </c>
      <c r="N3" s="147">
        <v>0.23619999999999999</v>
      </c>
      <c r="O3" s="147">
        <v>0.22439999999999999</v>
      </c>
      <c r="P3" s="147">
        <v>0.223</v>
      </c>
      <c r="Q3" s="147">
        <v>0.20910000000000001</v>
      </c>
      <c r="R3" s="147">
        <v>0.1991</v>
      </c>
      <c r="S3" s="147">
        <v>0.20269999999999999</v>
      </c>
      <c r="T3" s="147">
        <v>0.19689999999999999</v>
      </c>
      <c r="U3" s="147">
        <v>0.19489999999999999</v>
      </c>
      <c r="V3" s="147">
        <v>0.2056</v>
      </c>
      <c r="W3" s="147">
        <v>0.2344</v>
      </c>
      <c r="X3" s="147">
        <v>0.21479999999999999</v>
      </c>
      <c r="Y3" s="147">
        <v>0.21540000000000001</v>
      </c>
    </row>
    <row r="4" spans="1:25" x14ac:dyDescent="0.3">
      <c r="A4" s="146" t="s">
        <v>3700</v>
      </c>
      <c r="B4" s="147">
        <v>0.20150000000000001</v>
      </c>
      <c r="C4" s="147">
        <v>0.18160000000000001</v>
      </c>
      <c r="D4" s="147">
        <v>0.16450000000000001</v>
      </c>
      <c r="E4" s="147">
        <v>0.19370000000000001</v>
      </c>
      <c r="F4" s="147">
        <v>0.1744</v>
      </c>
      <c r="G4" s="147">
        <v>0.18279999999999999</v>
      </c>
      <c r="H4" s="147">
        <v>0.2097</v>
      </c>
      <c r="I4" s="147">
        <v>0.22</v>
      </c>
      <c r="J4" s="147">
        <v>0.18509999999999999</v>
      </c>
      <c r="K4" s="147">
        <v>0.19869999999999999</v>
      </c>
      <c r="L4" s="147">
        <v>0.17169999999999999</v>
      </c>
      <c r="M4" s="147">
        <v>0.17849999999999999</v>
      </c>
      <c r="N4" s="147">
        <v>0.19409999999999999</v>
      </c>
      <c r="O4" s="147">
        <v>0.21790000000000001</v>
      </c>
      <c r="P4" s="147">
        <v>0.22550000000000001</v>
      </c>
      <c r="Q4" s="147">
        <v>0.20230000000000001</v>
      </c>
      <c r="R4" s="147">
        <v>0.1976</v>
      </c>
      <c r="S4" s="147">
        <v>0.2</v>
      </c>
      <c r="T4" s="147">
        <v>0.19320000000000001</v>
      </c>
      <c r="U4" s="147">
        <v>0.192</v>
      </c>
      <c r="V4" s="147">
        <v>0.1956</v>
      </c>
      <c r="W4" s="147">
        <v>0.2099</v>
      </c>
      <c r="X4" s="147">
        <v>0.19889999999999999</v>
      </c>
      <c r="Y4" s="147">
        <v>0.22589999999999999</v>
      </c>
    </row>
    <row r="5" spans="1:25" x14ac:dyDescent="0.3">
      <c r="A5" s="146" t="s">
        <v>3701</v>
      </c>
      <c r="B5" s="147">
        <v>0.1792</v>
      </c>
      <c r="C5" s="147">
        <v>0.189</v>
      </c>
      <c r="D5" s="147">
        <v>0.18870000000000001</v>
      </c>
      <c r="E5" s="147">
        <v>0.19309999999999999</v>
      </c>
      <c r="F5" s="147">
        <v>0.1595</v>
      </c>
      <c r="G5" s="147">
        <v>0.17879999999999999</v>
      </c>
      <c r="H5" s="147">
        <v>0.1673</v>
      </c>
      <c r="I5" s="147">
        <v>0.17399999999999999</v>
      </c>
      <c r="J5" s="147">
        <v>0.19109999999999999</v>
      </c>
      <c r="K5" s="147">
        <v>0.17469999999999999</v>
      </c>
      <c r="L5" s="147">
        <v>0.1847</v>
      </c>
      <c r="M5" s="147">
        <v>0.2056</v>
      </c>
      <c r="N5" s="147">
        <v>0.21329999999999999</v>
      </c>
      <c r="O5" s="147">
        <v>0.216</v>
      </c>
      <c r="P5" s="147">
        <v>0.21099999999999999</v>
      </c>
      <c r="Q5" s="147">
        <v>0.18440000000000001</v>
      </c>
      <c r="R5" s="147">
        <v>0.20269999999999999</v>
      </c>
      <c r="S5" s="147">
        <v>0.21179999999999999</v>
      </c>
      <c r="T5" s="147">
        <v>0.18179999999999999</v>
      </c>
      <c r="U5" s="147">
        <v>0.18820000000000001</v>
      </c>
      <c r="V5" s="147">
        <v>0.19819999999999999</v>
      </c>
      <c r="W5" s="147">
        <v>0.19969999999999999</v>
      </c>
      <c r="X5" s="147">
        <v>0.1915</v>
      </c>
      <c r="Y5" s="147">
        <v>0.23849999999999999</v>
      </c>
    </row>
    <row r="6" spans="1:25" x14ac:dyDescent="0.3">
      <c r="A6" s="146" t="s">
        <v>3702</v>
      </c>
      <c r="B6" s="147">
        <v>0.18709999999999999</v>
      </c>
      <c r="C6" s="147">
        <v>0.21390000000000001</v>
      </c>
      <c r="D6" s="147">
        <v>0.14760000000000001</v>
      </c>
      <c r="E6" s="147">
        <v>0.18609999999999999</v>
      </c>
      <c r="F6" s="147">
        <v>0.14829999999999999</v>
      </c>
      <c r="G6" s="147">
        <v>0.2031</v>
      </c>
      <c r="H6" s="147">
        <v>0.1802</v>
      </c>
      <c r="I6" s="147">
        <v>0.20150000000000001</v>
      </c>
      <c r="J6" s="147">
        <v>0.20979999999999999</v>
      </c>
      <c r="K6" s="147">
        <v>0.20180000000000001</v>
      </c>
      <c r="L6" s="147">
        <v>0.20200000000000001</v>
      </c>
      <c r="M6" s="147">
        <v>0.216</v>
      </c>
      <c r="N6" s="147">
        <v>0.1842</v>
      </c>
      <c r="O6" s="147">
        <v>0.19259999999999999</v>
      </c>
      <c r="P6" s="147">
        <v>0.19370000000000001</v>
      </c>
      <c r="Q6" s="147">
        <v>0.2046</v>
      </c>
      <c r="R6" s="147">
        <v>0.19919999999999999</v>
      </c>
      <c r="S6" s="147">
        <v>0.17510000000000001</v>
      </c>
      <c r="T6" s="147">
        <v>0.18229999999999999</v>
      </c>
      <c r="U6" s="147">
        <v>0.20660000000000001</v>
      </c>
      <c r="V6" s="147">
        <v>0.1865</v>
      </c>
      <c r="W6" s="147">
        <v>0.19159999999999999</v>
      </c>
      <c r="X6" s="147">
        <v>0.1978</v>
      </c>
      <c r="Y6" s="147">
        <v>0.24540000000000001</v>
      </c>
    </row>
    <row r="7" spans="1:25" x14ac:dyDescent="0.3">
      <c r="A7" s="146" t="s">
        <v>3703</v>
      </c>
      <c r="B7" s="147">
        <v>0.19670000000000001</v>
      </c>
      <c r="C7" s="147">
        <v>0.1835</v>
      </c>
      <c r="D7" s="147">
        <v>0.17649999999999999</v>
      </c>
      <c r="E7" s="147">
        <v>0.1739</v>
      </c>
      <c r="F7" s="147">
        <v>0.18379999999999999</v>
      </c>
      <c r="G7" s="147">
        <v>0.19009999999999999</v>
      </c>
      <c r="H7" s="147">
        <v>0.18870000000000001</v>
      </c>
      <c r="I7" s="147">
        <v>0.19570000000000001</v>
      </c>
      <c r="J7" s="147">
        <v>0.19800000000000001</v>
      </c>
      <c r="K7" s="147">
        <v>0.19950000000000001</v>
      </c>
      <c r="L7" s="147">
        <v>0.21609999999999999</v>
      </c>
      <c r="M7" s="147">
        <v>0.20880000000000001</v>
      </c>
      <c r="N7" s="147">
        <v>0.22090000000000001</v>
      </c>
      <c r="O7" s="147">
        <v>0.19520000000000001</v>
      </c>
      <c r="P7" s="147">
        <v>0.23569999999999999</v>
      </c>
      <c r="Q7" s="147">
        <v>0.2137</v>
      </c>
      <c r="R7" s="147">
        <v>0.19320000000000001</v>
      </c>
      <c r="S7" s="147">
        <v>0.18990000000000001</v>
      </c>
      <c r="T7" s="147">
        <v>0.19620000000000001</v>
      </c>
      <c r="U7" s="147">
        <v>0.18559999999999999</v>
      </c>
      <c r="V7" s="147">
        <v>0.2011</v>
      </c>
      <c r="W7" s="147">
        <v>0.18090000000000001</v>
      </c>
      <c r="X7" s="147">
        <v>0.2051</v>
      </c>
      <c r="Y7" s="147">
        <v>0.2107</v>
      </c>
    </row>
    <row r="8" spans="1:25" x14ac:dyDescent="0.3">
      <c r="A8" s="146" t="s">
        <v>3704</v>
      </c>
      <c r="B8" s="147">
        <v>0.20630000000000001</v>
      </c>
      <c r="C8" s="147">
        <v>0.1817</v>
      </c>
      <c r="D8" s="147">
        <v>0.1636</v>
      </c>
      <c r="E8" s="147">
        <v>0.18260000000000001</v>
      </c>
      <c r="F8" s="147">
        <v>0.18240000000000001</v>
      </c>
      <c r="G8" s="147">
        <v>0.18459999999999999</v>
      </c>
      <c r="H8" s="147">
        <v>0.20069999999999999</v>
      </c>
      <c r="I8" s="147">
        <v>0.21859999999999999</v>
      </c>
      <c r="J8" s="147">
        <v>0.2059</v>
      </c>
      <c r="K8" s="147">
        <v>0.21379999999999999</v>
      </c>
      <c r="L8" s="147">
        <v>0.1925</v>
      </c>
      <c r="M8" s="147">
        <v>0.20530000000000001</v>
      </c>
      <c r="N8" s="147">
        <v>0.22950000000000001</v>
      </c>
      <c r="O8" s="147">
        <v>0.2107</v>
      </c>
      <c r="P8" s="147">
        <v>0.20849999999999999</v>
      </c>
      <c r="Q8" s="147">
        <v>0.18410000000000001</v>
      </c>
      <c r="R8" s="147">
        <v>0.19980000000000001</v>
      </c>
      <c r="S8" s="147">
        <v>0.1784</v>
      </c>
      <c r="T8" s="147">
        <v>0.19270000000000001</v>
      </c>
      <c r="U8" s="147">
        <v>0.18890000000000001</v>
      </c>
      <c r="V8" s="147">
        <v>0.18010000000000001</v>
      </c>
      <c r="W8" s="147">
        <v>0.19220000000000001</v>
      </c>
      <c r="X8" s="147">
        <v>0.2089</v>
      </c>
      <c r="Y8" s="147">
        <v>0.22650000000000001</v>
      </c>
    </row>
    <row r="9" spans="1:25" x14ac:dyDescent="0.3">
      <c r="A9" s="146" t="s">
        <v>3705</v>
      </c>
      <c r="B9" s="147">
        <v>0.20449999999999999</v>
      </c>
      <c r="C9" s="147">
        <v>0.1694</v>
      </c>
      <c r="D9" s="147">
        <v>0.1656</v>
      </c>
      <c r="E9" s="147">
        <v>0.18090000000000001</v>
      </c>
      <c r="F9" s="147">
        <v>0.19550000000000001</v>
      </c>
      <c r="G9" s="147">
        <v>0.192</v>
      </c>
      <c r="H9" s="147">
        <v>0.16439999999999999</v>
      </c>
      <c r="I9" s="147">
        <v>0.19170000000000001</v>
      </c>
      <c r="J9" s="147">
        <v>0.20669999999999999</v>
      </c>
      <c r="K9" s="147">
        <v>0.22320000000000001</v>
      </c>
      <c r="L9" s="147">
        <v>0.21129999999999999</v>
      </c>
      <c r="M9" s="147">
        <v>0.192</v>
      </c>
      <c r="N9" s="147">
        <v>0.16980000000000001</v>
      </c>
      <c r="O9" s="147">
        <v>0.19600000000000001</v>
      </c>
      <c r="P9" s="147">
        <v>0.20569999999999999</v>
      </c>
      <c r="Q9" s="147">
        <v>0.19189999999999999</v>
      </c>
      <c r="R9" s="147">
        <v>0.20150000000000001</v>
      </c>
      <c r="S9" s="147">
        <v>0.1923</v>
      </c>
      <c r="T9" s="147">
        <v>0.18229999999999999</v>
      </c>
      <c r="U9" s="147">
        <v>0.18029999999999999</v>
      </c>
      <c r="V9" s="147">
        <v>0.18459999999999999</v>
      </c>
      <c r="W9" s="147">
        <v>0.184</v>
      </c>
      <c r="X9" s="147">
        <v>0.19189999999999999</v>
      </c>
      <c r="Y9" s="147">
        <v>0.19969999999999999</v>
      </c>
    </row>
    <row r="10" spans="1:25" x14ac:dyDescent="0.3">
      <c r="A10" s="146" t="s">
        <v>3706</v>
      </c>
      <c r="B10" s="147">
        <v>0.18990000000000001</v>
      </c>
      <c r="C10" s="147">
        <v>0.17899999999999999</v>
      </c>
      <c r="D10" s="147">
        <v>0.18579999999999999</v>
      </c>
      <c r="E10" s="147">
        <v>0.15570000000000001</v>
      </c>
      <c r="F10" s="147">
        <v>0.17749999999999999</v>
      </c>
      <c r="G10" s="147">
        <v>0.16120000000000001</v>
      </c>
      <c r="H10" s="147">
        <v>0.18029999999999999</v>
      </c>
      <c r="I10" s="147">
        <v>0.19359999999999999</v>
      </c>
      <c r="J10" s="147">
        <v>0.19950000000000001</v>
      </c>
      <c r="K10" s="147">
        <v>0.21079999999999999</v>
      </c>
      <c r="L10" s="147">
        <v>0.2571</v>
      </c>
      <c r="M10" s="147">
        <v>0.2424</v>
      </c>
      <c r="N10" s="147">
        <v>0.21690000000000001</v>
      </c>
      <c r="O10" s="147">
        <v>0.20949999999999999</v>
      </c>
      <c r="P10" s="147">
        <v>0.23150000000000001</v>
      </c>
      <c r="Q10" s="147">
        <v>0.22220000000000001</v>
      </c>
      <c r="R10" s="147">
        <v>0.2117</v>
      </c>
      <c r="S10" s="147">
        <v>0.1915</v>
      </c>
      <c r="T10" s="147">
        <v>0.17910000000000001</v>
      </c>
      <c r="U10" s="147">
        <v>0.17030000000000001</v>
      </c>
      <c r="V10" s="147">
        <v>0.1797</v>
      </c>
      <c r="W10" s="147">
        <v>0.17649999999999999</v>
      </c>
      <c r="X10" s="147">
        <v>0.20760000000000001</v>
      </c>
      <c r="Y10" s="147">
        <v>0.21709999999999999</v>
      </c>
    </row>
    <row r="11" spans="1:25" x14ac:dyDescent="0.3">
      <c r="A11" s="146" t="s">
        <v>3707</v>
      </c>
      <c r="B11" s="147">
        <v>0.20150000000000001</v>
      </c>
      <c r="C11" s="147">
        <v>0.1666</v>
      </c>
      <c r="D11" s="147">
        <v>0.1787</v>
      </c>
      <c r="E11" s="147">
        <v>0.19520000000000001</v>
      </c>
      <c r="F11" s="147">
        <v>0.1721</v>
      </c>
      <c r="G11" s="147">
        <v>0.17580000000000001</v>
      </c>
      <c r="H11" s="147">
        <v>0.17910000000000001</v>
      </c>
      <c r="I11" s="147">
        <v>0.19309999999999999</v>
      </c>
      <c r="J11" s="147">
        <v>0.1991</v>
      </c>
      <c r="K11" s="147">
        <v>0.1958</v>
      </c>
      <c r="L11" s="147">
        <v>0.20780000000000001</v>
      </c>
      <c r="M11" s="147">
        <v>0.2049</v>
      </c>
      <c r="N11" s="147">
        <v>0.2094</v>
      </c>
      <c r="O11" s="147">
        <v>0.2291</v>
      </c>
      <c r="P11" s="147">
        <v>0.22040000000000001</v>
      </c>
      <c r="Q11" s="147">
        <v>0.24690000000000001</v>
      </c>
      <c r="R11" s="147">
        <v>0.20610000000000001</v>
      </c>
      <c r="S11" s="147">
        <v>0.2014</v>
      </c>
      <c r="T11" s="147">
        <v>0.18809999999999999</v>
      </c>
      <c r="U11" s="147">
        <v>0.187</v>
      </c>
      <c r="V11" s="147">
        <v>0.1787</v>
      </c>
      <c r="W11" s="147">
        <v>0.18410000000000001</v>
      </c>
      <c r="X11" s="147">
        <v>0.1923</v>
      </c>
      <c r="Y11" s="147">
        <v>0.22020000000000001</v>
      </c>
    </row>
    <row r="12" spans="1:25" x14ac:dyDescent="0.3">
      <c r="A12" s="146" t="s">
        <v>3708</v>
      </c>
      <c r="B12" s="147">
        <v>0.16889999999999999</v>
      </c>
      <c r="C12" s="147">
        <v>0.1593</v>
      </c>
      <c r="D12" s="147">
        <v>0.1716</v>
      </c>
      <c r="E12" s="147">
        <v>0.16489999999999999</v>
      </c>
      <c r="F12" s="147">
        <v>0.1648</v>
      </c>
      <c r="G12" s="147">
        <v>0.18</v>
      </c>
      <c r="H12" s="147">
        <v>0.20200000000000001</v>
      </c>
      <c r="I12" s="147">
        <v>0.1734</v>
      </c>
      <c r="J12" s="147">
        <v>0.1822</v>
      </c>
      <c r="K12" s="147">
        <v>0.20250000000000001</v>
      </c>
      <c r="L12" s="147">
        <v>0.2122</v>
      </c>
      <c r="M12" s="147">
        <v>0.22989999999999999</v>
      </c>
      <c r="N12" s="147">
        <v>0.221</v>
      </c>
      <c r="O12" s="147">
        <v>0.2215</v>
      </c>
      <c r="P12" s="147">
        <v>0.21909999999999999</v>
      </c>
      <c r="Q12" s="147">
        <v>0.22059999999999999</v>
      </c>
      <c r="R12" s="147">
        <v>0.20749999999999999</v>
      </c>
      <c r="S12" s="147">
        <v>0.2044</v>
      </c>
      <c r="T12" s="147">
        <v>0.17560000000000001</v>
      </c>
      <c r="U12" s="147">
        <v>0.1895</v>
      </c>
      <c r="V12" s="147">
        <v>0.18429999999999999</v>
      </c>
      <c r="W12" s="147">
        <v>0.1762</v>
      </c>
      <c r="X12" s="147">
        <v>0.19450000000000001</v>
      </c>
      <c r="Y12" s="147">
        <v>0.219</v>
      </c>
    </row>
    <row r="13" spans="1:25" x14ac:dyDescent="0.3">
      <c r="A13" s="146" t="s">
        <v>3709</v>
      </c>
      <c r="B13" s="147">
        <v>0.18720000000000001</v>
      </c>
      <c r="C13" s="147">
        <v>0.15840000000000001</v>
      </c>
      <c r="D13" s="147">
        <v>0.16200000000000001</v>
      </c>
      <c r="E13" s="147">
        <v>0.16400000000000001</v>
      </c>
      <c r="F13" s="147">
        <v>0.15959999999999999</v>
      </c>
      <c r="G13" s="147">
        <v>0.17180000000000001</v>
      </c>
      <c r="H13" s="147">
        <v>0.1888</v>
      </c>
      <c r="I13" s="147">
        <v>0.1958</v>
      </c>
      <c r="J13" s="147">
        <v>0.19539999999999999</v>
      </c>
      <c r="K13" s="147">
        <v>0.18940000000000001</v>
      </c>
      <c r="L13" s="147">
        <v>0.19969999999999999</v>
      </c>
      <c r="M13" s="147">
        <v>0.20030000000000001</v>
      </c>
      <c r="N13" s="147">
        <v>0.19850000000000001</v>
      </c>
      <c r="O13" s="147">
        <v>0.2233</v>
      </c>
      <c r="P13" s="147">
        <v>0.22750000000000001</v>
      </c>
      <c r="Q13" s="147">
        <v>0.1885</v>
      </c>
      <c r="R13" s="147">
        <v>0.1852</v>
      </c>
      <c r="S13" s="147">
        <v>0.1759</v>
      </c>
      <c r="T13" s="147">
        <v>0.1807</v>
      </c>
      <c r="U13" s="147">
        <v>0.19689999999999999</v>
      </c>
      <c r="V13" s="147">
        <v>0.1799</v>
      </c>
      <c r="W13" s="147">
        <v>0.18410000000000001</v>
      </c>
      <c r="X13" s="147">
        <v>0.2029</v>
      </c>
      <c r="Y13" s="147">
        <v>0.24640000000000001</v>
      </c>
    </row>
    <row r="14" spans="1:25" x14ac:dyDescent="0.3">
      <c r="A14" s="146" t="s">
        <v>3710</v>
      </c>
      <c r="B14" s="147">
        <v>0.2157</v>
      </c>
      <c r="C14" s="147">
        <v>0.17130000000000001</v>
      </c>
      <c r="D14" s="147">
        <v>0.17199999999999999</v>
      </c>
      <c r="E14" s="147">
        <v>0.17460000000000001</v>
      </c>
      <c r="F14" s="147">
        <v>0.1797</v>
      </c>
      <c r="G14" s="147">
        <v>0.1646</v>
      </c>
      <c r="H14" s="147">
        <v>0.16589999999999999</v>
      </c>
      <c r="I14" s="147">
        <v>0.18410000000000001</v>
      </c>
      <c r="J14" s="147">
        <v>0.214</v>
      </c>
      <c r="K14" s="147">
        <v>0.17499999999999999</v>
      </c>
      <c r="L14" s="147">
        <v>0.20399999999999999</v>
      </c>
      <c r="M14" s="147">
        <v>0.18840000000000001</v>
      </c>
      <c r="N14" s="147">
        <v>0.21579999999999999</v>
      </c>
      <c r="O14" s="147">
        <v>0.20849999999999999</v>
      </c>
      <c r="P14" s="147">
        <v>0.2049</v>
      </c>
      <c r="Q14" s="147">
        <v>0.2049</v>
      </c>
      <c r="R14" s="147">
        <v>0.20699999999999999</v>
      </c>
      <c r="S14" s="147">
        <v>0.1893</v>
      </c>
      <c r="T14" s="147">
        <v>0.17030000000000001</v>
      </c>
      <c r="U14" s="147">
        <v>0.17480000000000001</v>
      </c>
      <c r="V14" s="147">
        <v>0.188</v>
      </c>
      <c r="W14" s="147">
        <v>0.2155</v>
      </c>
      <c r="X14" s="147">
        <v>0.1958</v>
      </c>
      <c r="Y14" s="147">
        <v>0.23080000000000001</v>
      </c>
    </row>
    <row r="15" spans="1:25" x14ac:dyDescent="0.3">
      <c r="A15" s="146" t="s">
        <v>3711</v>
      </c>
      <c r="B15" s="147">
        <v>0.2137</v>
      </c>
      <c r="C15" s="147">
        <v>0.19040000000000001</v>
      </c>
      <c r="D15" s="147">
        <v>0.1704</v>
      </c>
      <c r="E15" s="147">
        <v>0.17369999999999999</v>
      </c>
      <c r="F15" s="147">
        <v>0.16669999999999999</v>
      </c>
      <c r="G15" s="147">
        <v>0.20050000000000001</v>
      </c>
      <c r="H15" s="147">
        <v>0.16259999999999999</v>
      </c>
      <c r="I15" s="147">
        <v>0.17349999999999999</v>
      </c>
      <c r="J15" s="147">
        <v>0.1817</v>
      </c>
      <c r="K15" s="147">
        <v>0.17069999999999999</v>
      </c>
      <c r="L15" s="147">
        <v>0.17130000000000001</v>
      </c>
      <c r="M15" s="147">
        <v>0.18459999999999999</v>
      </c>
      <c r="N15" s="147">
        <v>0.1898</v>
      </c>
      <c r="O15" s="147">
        <v>0.1741</v>
      </c>
      <c r="P15" s="147">
        <v>0.19389999999999999</v>
      </c>
      <c r="Q15" s="147">
        <v>0.19980000000000001</v>
      </c>
      <c r="R15" s="147">
        <v>0.185</v>
      </c>
      <c r="S15" s="147">
        <v>0.18840000000000001</v>
      </c>
      <c r="T15" s="147">
        <v>0.2024</v>
      </c>
      <c r="U15" s="147">
        <v>0.19370000000000001</v>
      </c>
      <c r="V15" s="147">
        <v>0.19700000000000001</v>
      </c>
      <c r="W15" s="147">
        <v>0.20319999999999999</v>
      </c>
      <c r="X15" s="147">
        <v>0.22439999999999999</v>
      </c>
      <c r="Y15" s="147">
        <v>0.21110000000000001</v>
      </c>
    </row>
    <row r="16" spans="1:25" x14ac:dyDescent="0.3">
      <c r="A16" s="146" t="s">
        <v>3712</v>
      </c>
      <c r="B16" s="147">
        <v>0.18820000000000001</v>
      </c>
      <c r="C16" s="147">
        <v>0.18509999999999999</v>
      </c>
      <c r="D16" s="147">
        <v>0.20150000000000001</v>
      </c>
      <c r="E16" s="147">
        <v>0.21379999999999999</v>
      </c>
      <c r="F16" s="147">
        <v>0.1857</v>
      </c>
      <c r="G16" s="147">
        <v>0.1782</v>
      </c>
      <c r="H16" s="147">
        <v>0.1804</v>
      </c>
      <c r="I16" s="147">
        <v>0.17530000000000001</v>
      </c>
      <c r="J16" s="147">
        <v>0.20069999999999999</v>
      </c>
      <c r="K16" s="147">
        <v>0.18909999999999999</v>
      </c>
      <c r="L16" s="147">
        <v>0.20760000000000001</v>
      </c>
      <c r="M16" s="147">
        <v>0.19209999999999999</v>
      </c>
      <c r="N16" s="147">
        <v>0.22</v>
      </c>
      <c r="O16" s="147">
        <v>0.19289999999999999</v>
      </c>
      <c r="P16" s="147">
        <v>0.20730000000000001</v>
      </c>
      <c r="Q16" s="147">
        <v>0.21429999999999999</v>
      </c>
      <c r="R16" s="147">
        <v>0.18099999999999999</v>
      </c>
      <c r="S16" s="147">
        <v>0.22589999999999999</v>
      </c>
      <c r="T16" s="147">
        <v>0.2467</v>
      </c>
      <c r="U16" s="147">
        <v>0.1976</v>
      </c>
      <c r="V16" s="147">
        <v>0.2049</v>
      </c>
      <c r="W16" s="147">
        <v>0.20530000000000001</v>
      </c>
      <c r="X16" s="147">
        <v>0.21870000000000001</v>
      </c>
      <c r="Y16" s="147">
        <v>0.23880000000000001</v>
      </c>
    </row>
    <row r="17" spans="1:25" x14ac:dyDescent="0.3">
      <c r="A17" s="146" t="s">
        <v>3713</v>
      </c>
      <c r="B17" s="147">
        <v>0.21490000000000001</v>
      </c>
      <c r="C17" s="147">
        <v>0.2069</v>
      </c>
      <c r="D17" s="147">
        <v>0.1885</v>
      </c>
      <c r="E17" s="147">
        <v>0.1956</v>
      </c>
      <c r="F17" s="147">
        <v>0.17280000000000001</v>
      </c>
      <c r="G17" s="147">
        <v>0.19009999999999999</v>
      </c>
      <c r="H17" s="147">
        <v>0.20899999999999999</v>
      </c>
      <c r="I17" s="147">
        <v>0.20469999999999999</v>
      </c>
      <c r="J17" s="147">
        <v>0.20369999999999999</v>
      </c>
      <c r="K17" s="147">
        <v>0.19109999999999999</v>
      </c>
      <c r="L17" s="147">
        <v>0.18890000000000001</v>
      </c>
      <c r="M17" s="147">
        <v>0.1283</v>
      </c>
      <c r="N17" s="147">
        <v>0.22389999999999999</v>
      </c>
      <c r="O17" s="147">
        <v>0.20250000000000001</v>
      </c>
      <c r="P17" s="147">
        <v>0.2437</v>
      </c>
      <c r="Q17" s="147">
        <v>0.21260000000000001</v>
      </c>
      <c r="R17" s="147">
        <v>0.2326</v>
      </c>
      <c r="S17" s="147">
        <v>0.22090000000000001</v>
      </c>
      <c r="T17" s="147">
        <v>0.21679999999999999</v>
      </c>
      <c r="U17" s="147">
        <v>0.21099999999999999</v>
      </c>
      <c r="V17" s="147">
        <v>0.20130000000000001</v>
      </c>
      <c r="W17" s="147">
        <v>0.23599999999999999</v>
      </c>
      <c r="X17" s="147">
        <v>0.2293</v>
      </c>
      <c r="Y17" s="147">
        <v>0.211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Legend</vt:lpstr>
      <vt:lpstr>Plate Key</vt:lpstr>
      <vt:lpstr>Plate Layout</vt:lpstr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P10</vt:lpstr>
      <vt:lpstr>P11</vt:lpstr>
      <vt:lpstr>P12</vt:lpstr>
      <vt:lpstr>P13</vt:lpstr>
      <vt:lpstr>P21</vt:lpstr>
      <vt:lpstr>P22</vt:lpstr>
      <vt:lpstr>P23</vt:lpstr>
      <vt:lpstr>P24</vt:lpstr>
      <vt:lpstr>P25</vt:lpstr>
      <vt:lpstr>P26</vt:lpstr>
      <vt:lpstr>P27</vt:lpstr>
      <vt:lpstr>P28</vt:lpstr>
      <vt:lpstr>P29</vt:lpstr>
      <vt:lpstr>P30</vt:lpstr>
      <vt:lpstr>P31</vt:lpstr>
      <vt:lpstr>P32</vt:lpstr>
      <vt:lpstr>P33</vt:lpstr>
      <vt:lpstr>P41</vt:lpstr>
      <vt:lpstr>P42</vt:lpstr>
      <vt:lpstr>P43</vt:lpstr>
      <vt:lpstr>P44</vt:lpstr>
      <vt:lpstr>P45</vt:lpstr>
      <vt:lpstr>P46</vt:lpstr>
      <vt:lpstr>P47</vt:lpstr>
      <vt:lpstr>P48</vt:lpstr>
      <vt:lpstr>P49</vt:lpstr>
      <vt:lpstr>P50</vt:lpstr>
      <vt:lpstr>P51</vt:lpstr>
      <vt:lpstr>P52</vt:lpstr>
      <vt:lpstr>P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Lohse</dc:creator>
  <cp:lastModifiedBy>Matthew Lohse</cp:lastModifiedBy>
  <dcterms:created xsi:type="dcterms:W3CDTF">2023-04-17T19:29:29Z</dcterms:created>
  <dcterms:modified xsi:type="dcterms:W3CDTF">2023-06-07T17:30:54Z</dcterms:modified>
</cp:coreProperties>
</file>